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LEGEND" sheetId="1" state="visible" r:id="rId2"/>
    <sheet name="COMPARISONS" sheetId="2" state="visible" r:id="rId3"/>
  </sheets>
  <definedNames>
    <definedName function="false" hidden="false" name="_xlfn_AGGREGATE" vbProcedure="false"/>
    <definedName function="false" hidden="false" name="_xlfn_T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11" uniqueCount="662">
  <si>
    <t xml:space="preserve">SUPPLEMENTAL TABLE S4. miRNA EXPRESSION.INTER-GROUP COMPARISONS.</t>
  </si>
  <si>
    <t xml:space="preserve">EXPRESSION FOLD-CHANGES (FCEs) AND padj-VALUES ARE INDICATED FOR EACH miRNA.</t>
  </si>
  <si>
    <t xml:space="preserve">EXPRESSION FOLD-CHANGES AND padj-VALUES HAVE BEEN CALCULATED ONLY FOR miIRNAs OF MEAN EXPRESSION &gt; 10 READS.</t>
  </si>
  <si>
    <t xml:space="preserve">NORMALIZATION HAS BEEN PERFORMED USING A DESEQ PROCEDURE.</t>
  </si>
  <si>
    <t xml:space="preserve">DATA ARE LISTED BY miRNA NAMES.</t>
  </si>
  <si>
    <t xml:space="preserve">p-VALUES HAVE BEEN CALCULATED USING MANN AND WHITNEY TESTS.</t>
  </si>
  <si>
    <t xml:space="preserve">padj-VALUES HAVE BEEN CALCULATED AS DESCRIBED IN BENJAMINI &amp; HOCHBERG (1995) J. Royal Stat Soc Ser B, 57(1):289-300</t>
  </si>
  <si>
    <t xml:space="preserve">C-HF versus C-C</t>
  </si>
  <si>
    <t xml:space="preserve">HF-C versus C-C</t>
  </si>
  <si>
    <t xml:space="preserve">HF-HF versus C-C</t>
  </si>
  <si>
    <t xml:space="preserve">miRNA</t>
  </si>
  <si>
    <t xml:space="preserve">C-C1</t>
  </si>
  <si>
    <t xml:space="preserve">C-C2</t>
  </si>
  <si>
    <t xml:space="preserve">C-C3</t>
  </si>
  <si>
    <t xml:space="preserve">C-C4</t>
  </si>
  <si>
    <t xml:space="preserve">C-C5</t>
  </si>
  <si>
    <t xml:space="preserve">C-C6</t>
  </si>
  <si>
    <t xml:space="preserve">C-HF1</t>
  </si>
  <si>
    <t xml:space="preserve">C-HF2</t>
  </si>
  <si>
    <t xml:space="preserve">C-HF3</t>
  </si>
  <si>
    <t xml:space="preserve">C-HF4</t>
  </si>
  <si>
    <t xml:space="preserve">C-HF5</t>
  </si>
  <si>
    <t xml:space="preserve">C-HF6</t>
  </si>
  <si>
    <t xml:space="preserve">HF-C1</t>
  </si>
  <si>
    <t xml:space="preserve">HF-C2</t>
  </si>
  <si>
    <t xml:space="preserve">HF-C3</t>
  </si>
  <si>
    <t xml:space="preserve">HF-C4</t>
  </si>
  <si>
    <t xml:space="preserve">HF-C5</t>
  </si>
  <si>
    <t xml:space="preserve">HF-C6</t>
  </si>
  <si>
    <t xml:space="preserve">HF-HF1</t>
  </si>
  <si>
    <t xml:space="preserve">HF-HF2</t>
  </si>
  <si>
    <t xml:space="preserve">HF-HF3</t>
  </si>
  <si>
    <t xml:space="preserve">HF-HF4</t>
  </si>
  <si>
    <t xml:space="preserve">HF-HF5</t>
  </si>
  <si>
    <t xml:space="preserve">HF-HF6</t>
  </si>
  <si>
    <t xml:space="preserve">MEAN</t>
  </si>
  <si>
    <t xml:space="preserve">FCE</t>
  </si>
  <si>
    <t xml:space="preserve">padj-Value</t>
  </si>
  <si>
    <t xml:space="preserve">let-7a-1-3p</t>
  </si>
  <si>
    <t xml:space="preserve">let-7a-5p</t>
  </si>
  <si>
    <t xml:space="preserve">let-7b-3p</t>
  </si>
  <si>
    <t xml:space="preserve">let-7b-5p</t>
  </si>
  <si>
    <t xml:space="preserve">let-7c-1-3p</t>
  </si>
  <si>
    <t xml:space="preserve">let-7c-5p</t>
  </si>
  <si>
    <t xml:space="preserve">let-7d-3p</t>
  </si>
  <si>
    <t xml:space="preserve">let-7d-5p</t>
  </si>
  <si>
    <t xml:space="preserve">let-7e-3p</t>
  </si>
  <si>
    <t xml:space="preserve">let-7e-5p</t>
  </si>
  <si>
    <t xml:space="preserve">let-7f-1-3p</t>
  </si>
  <si>
    <t xml:space="preserve">let-7f-2-3p</t>
  </si>
  <si>
    <t xml:space="preserve">let-7f-5p</t>
  </si>
  <si>
    <t xml:space="preserve">let-7g-3p</t>
  </si>
  <si>
    <t xml:space="preserve">let-7g-5p</t>
  </si>
  <si>
    <t xml:space="preserve">let-7i-3p</t>
  </si>
  <si>
    <t xml:space="preserve">let-7i-5p</t>
  </si>
  <si>
    <t xml:space="preserve">miR-1-3p</t>
  </si>
  <si>
    <t xml:space="preserve">miR-100-3p</t>
  </si>
  <si>
    <t xml:space="preserve">miR-100-5p</t>
  </si>
  <si>
    <t xml:space="preserve">miR-101a-3p</t>
  </si>
  <si>
    <t xml:space="preserve">miR-101a-5p</t>
  </si>
  <si>
    <t xml:space="preserve">miR-101b-3p</t>
  </si>
  <si>
    <t xml:space="preserve">miR-103-1-5p</t>
  </si>
  <si>
    <t xml:space="preserve">miR-103-2-5p</t>
  </si>
  <si>
    <t xml:space="preserve">miR-103-3p</t>
  </si>
  <si>
    <t xml:space="preserve">miR-105</t>
  </si>
  <si>
    <t xml:space="preserve">miR-106b-3p</t>
  </si>
  <si>
    <t xml:space="preserve">miR-106b-5p</t>
  </si>
  <si>
    <t xml:space="preserve">miR-107-3p</t>
  </si>
  <si>
    <t xml:space="preserve">miR-107-5p</t>
  </si>
  <si>
    <t xml:space="preserve">miR-10a-3p</t>
  </si>
  <si>
    <t xml:space="preserve">miR-10a-5p</t>
  </si>
  <si>
    <t xml:space="preserve">miR-10b-5p</t>
  </si>
  <si>
    <t xml:space="preserve">miR-1188-3p</t>
  </si>
  <si>
    <t xml:space="preserve">miR-1188-5p</t>
  </si>
  <si>
    <t xml:space="preserve">miR-1193-3p</t>
  </si>
  <si>
    <t xml:space="preserve">miR-1193-5p</t>
  </si>
  <si>
    <t xml:space="preserve">miR-122-3p</t>
  </si>
  <si>
    <t xml:space="preserve">miR-122-5p</t>
  </si>
  <si>
    <t xml:space="preserve">miR-1224</t>
  </si>
  <si>
    <t xml:space="preserve">miR-124-3p</t>
  </si>
  <si>
    <t xml:space="preserve">miR-124-5p</t>
  </si>
  <si>
    <t xml:space="preserve">miR-1247-3p</t>
  </si>
  <si>
    <t xml:space="preserve">miR-1247-5p</t>
  </si>
  <si>
    <t xml:space="preserve">miR-1249</t>
  </si>
  <si>
    <t xml:space="preserve">miR-125a-3p</t>
  </si>
  <si>
    <t xml:space="preserve">miR-125a-5p</t>
  </si>
  <si>
    <t xml:space="preserve">miR-125b-1-3p</t>
  </si>
  <si>
    <t xml:space="preserve">miR-125b-2-3p</t>
  </si>
  <si>
    <t xml:space="preserve">miR-125b-5p</t>
  </si>
  <si>
    <t xml:space="preserve">miR-126a-3p</t>
  </si>
  <si>
    <t xml:space="preserve">miR-126a-5p</t>
  </si>
  <si>
    <t xml:space="preserve">miR-127-3p</t>
  </si>
  <si>
    <t xml:space="preserve">miR-127-5p</t>
  </si>
  <si>
    <t xml:space="preserve">miR-128-1-5p</t>
  </si>
  <si>
    <t xml:space="preserve">miR-128-2-5p</t>
  </si>
  <si>
    <t xml:space="preserve">miR-128-3p</t>
  </si>
  <si>
    <t xml:space="preserve">miR-129-1-3p</t>
  </si>
  <si>
    <t xml:space="preserve">miR-129-2-3p</t>
  </si>
  <si>
    <t xml:space="preserve">miR-129-5p</t>
  </si>
  <si>
    <t xml:space="preserve">miR-1298</t>
  </si>
  <si>
    <t xml:space="preserve">miR-1306-3p</t>
  </si>
  <si>
    <t xml:space="preserve">miR-1306-5p</t>
  </si>
  <si>
    <t xml:space="preserve">miR-130a-3p</t>
  </si>
  <si>
    <t xml:space="preserve">miR-130a-5p</t>
  </si>
  <si>
    <t xml:space="preserve">miR-130b-3p</t>
  </si>
  <si>
    <t xml:space="preserve">miR-130b-5p</t>
  </si>
  <si>
    <t xml:space="preserve">miR-132-3p</t>
  </si>
  <si>
    <t xml:space="preserve">miR-132-5p</t>
  </si>
  <si>
    <t xml:space="preserve">miR-133a-3p</t>
  </si>
  <si>
    <t xml:space="preserve">miR-133a-5p</t>
  </si>
  <si>
    <t xml:space="preserve">miR-134-3p</t>
  </si>
  <si>
    <t xml:space="preserve">miR-134-5p</t>
  </si>
  <si>
    <t xml:space="preserve">miR-135a-3p</t>
  </si>
  <si>
    <t xml:space="preserve">miR-135a-5p</t>
  </si>
  <si>
    <t xml:space="preserve">miR-135b-3p</t>
  </si>
  <si>
    <t xml:space="preserve">miR-135b-5p</t>
  </si>
  <si>
    <t xml:space="preserve">miR-136-3p</t>
  </si>
  <si>
    <t xml:space="preserve">miR-136-5p</t>
  </si>
  <si>
    <t xml:space="preserve">miR-137-3p</t>
  </si>
  <si>
    <t xml:space="preserve">miR-137-5p</t>
  </si>
  <si>
    <t xml:space="preserve">miR-138-1-3p</t>
  </si>
  <si>
    <t xml:space="preserve">miR-138-2-3p</t>
  </si>
  <si>
    <t xml:space="preserve">miR-138-5p</t>
  </si>
  <si>
    <t xml:space="preserve">miR-139-3p</t>
  </si>
  <si>
    <t xml:space="preserve">miR-139-5p</t>
  </si>
  <si>
    <t xml:space="preserve">miR-140-3p</t>
  </si>
  <si>
    <t xml:space="preserve">miR-140-5p</t>
  </si>
  <si>
    <t xml:space="preserve">miR-141-3p</t>
  </si>
  <si>
    <t xml:space="preserve">miR-141-5p</t>
  </si>
  <si>
    <t xml:space="preserve">miR-142-3p</t>
  </si>
  <si>
    <t xml:space="preserve">miR-142-5p</t>
  </si>
  <si>
    <t xml:space="preserve">miR-143-3p</t>
  </si>
  <si>
    <t xml:space="preserve">miR-143-5p</t>
  </si>
  <si>
    <t xml:space="preserve">miR-144-3p</t>
  </si>
  <si>
    <t xml:space="preserve">miR-144-5p</t>
  </si>
  <si>
    <t xml:space="preserve">miR-145-3p</t>
  </si>
  <si>
    <t xml:space="preserve">miR-145-5p</t>
  </si>
  <si>
    <t xml:space="preserve">miR-146a-3p</t>
  </si>
  <si>
    <t xml:space="preserve">miR-146a-5p</t>
  </si>
  <si>
    <t xml:space="preserve">miR-146b-3p</t>
  </si>
  <si>
    <t xml:space="preserve">miR-146b-5p</t>
  </si>
  <si>
    <t xml:space="preserve">miR-147</t>
  </si>
  <si>
    <t xml:space="preserve">miR-148a-3p</t>
  </si>
  <si>
    <t xml:space="preserve">miR-148a-5p</t>
  </si>
  <si>
    <t xml:space="preserve">miR-148b-3p</t>
  </si>
  <si>
    <t xml:space="preserve">miR-148b-5p</t>
  </si>
  <si>
    <t xml:space="preserve">miR-149-5p</t>
  </si>
  <si>
    <t xml:space="preserve">miR-150-3p</t>
  </si>
  <si>
    <t xml:space="preserve">miR-150-5p</t>
  </si>
  <si>
    <t xml:space="preserve">miR-151-3p</t>
  </si>
  <si>
    <t xml:space="preserve">miR-151-5p</t>
  </si>
  <si>
    <t xml:space="preserve">miR-152-3p</t>
  </si>
  <si>
    <t xml:space="preserve">miR-152-5p</t>
  </si>
  <si>
    <t xml:space="preserve">miR-153-3p</t>
  </si>
  <si>
    <t xml:space="preserve">miR-153-5p</t>
  </si>
  <si>
    <t xml:space="preserve">miR-154-3p</t>
  </si>
  <si>
    <t xml:space="preserve">miR-154-5p</t>
  </si>
  <si>
    <t xml:space="preserve">miR-155-3p</t>
  </si>
  <si>
    <t xml:space="preserve">miR-155-5p</t>
  </si>
  <si>
    <t xml:space="preserve">miR-15a-3p</t>
  </si>
  <si>
    <t xml:space="preserve">miR-15a-5p</t>
  </si>
  <si>
    <t xml:space="preserve">miR-15b-3p</t>
  </si>
  <si>
    <t xml:space="preserve">miR-15b-5p</t>
  </si>
  <si>
    <t xml:space="preserve">miR-16-3p</t>
  </si>
  <si>
    <t xml:space="preserve">miR-16-5p</t>
  </si>
  <si>
    <t xml:space="preserve">miR-17-1-3p</t>
  </si>
  <si>
    <t xml:space="preserve">miR-17-2-3p</t>
  </si>
  <si>
    <t xml:space="preserve">miR-17-5p</t>
  </si>
  <si>
    <t xml:space="preserve">miR-181a-1-3p</t>
  </si>
  <si>
    <t xml:space="preserve">miR-181a-2-3p</t>
  </si>
  <si>
    <t xml:space="preserve">miR-181a-5p</t>
  </si>
  <si>
    <t xml:space="preserve">miR-181b-1-3p</t>
  </si>
  <si>
    <t xml:space="preserve">miR-181b-2-3p</t>
  </si>
  <si>
    <t xml:space="preserve">miR-181b-5p</t>
  </si>
  <si>
    <t xml:space="preserve">miR-181c-3p</t>
  </si>
  <si>
    <t xml:space="preserve">miR-181c-5p</t>
  </si>
  <si>
    <t xml:space="preserve">miR-181d-3p</t>
  </si>
  <si>
    <t xml:space="preserve">miR-181d-5p</t>
  </si>
  <si>
    <t xml:space="preserve">miR-182</t>
  </si>
  <si>
    <t xml:space="preserve">miR-183-3p</t>
  </si>
  <si>
    <t xml:space="preserve">miR-183-5p</t>
  </si>
  <si>
    <t xml:space="preserve">miR-1839-3p</t>
  </si>
  <si>
    <t xml:space="preserve">miR-1839-5p</t>
  </si>
  <si>
    <t xml:space="preserve">miR-1843a-3p</t>
  </si>
  <si>
    <t xml:space="preserve">miR-1843a-5p</t>
  </si>
  <si>
    <t xml:space="preserve">miR-1843b-3p</t>
  </si>
  <si>
    <t xml:space="preserve">miR-1844</t>
  </si>
  <si>
    <t xml:space="preserve">miR-185-5p</t>
  </si>
  <si>
    <t xml:space="preserve">miR-186-3p</t>
  </si>
  <si>
    <t xml:space="preserve">miR-186-5p</t>
  </si>
  <si>
    <t xml:space="preserve">miR-187-3p</t>
  </si>
  <si>
    <t xml:space="preserve">miR-187-5p</t>
  </si>
  <si>
    <t xml:space="preserve">miR-188-3p</t>
  </si>
  <si>
    <t xml:space="preserve">miR-188-5p</t>
  </si>
  <si>
    <t xml:space="preserve">miR-18a-3p</t>
  </si>
  <si>
    <t xml:space="preserve">miR-18a-5p</t>
  </si>
  <si>
    <t xml:space="preserve">miR-190a-3p</t>
  </si>
  <si>
    <t xml:space="preserve">miR-190a-5p</t>
  </si>
  <si>
    <t xml:space="preserve">miR-190b-3p</t>
  </si>
  <si>
    <t xml:space="preserve">miR-1912-3p</t>
  </si>
  <si>
    <t xml:space="preserve">miR-191a-3p</t>
  </si>
  <si>
    <t xml:space="preserve">miR-191a-5p</t>
  </si>
  <si>
    <t xml:space="preserve">miR-192-3p</t>
  </si>
  <si>
    <t xml:space="preserve">miR-192-5p</t>
  </si>
  <si>
    <t xml:space="preserve">miR-193a-3p</t>
  </si>
  <si>
    <t xml:space="preserve">miR-193a-5p</t>
  </si>
  <si>
    <t xml:space="preserve">miR-193b-3p</t>
  </si>
  <si>
    <t xml:space="preserve">miR-193b-5p</t>
  </si>
  <si>
    <t xml:space="preserve">miR-194-3p</t>
  </si>
  <si>
    <t xml:space="preserve">miR-194-5p</t>
  </si>
  <si>
    <t xml:space="preserve">miR-1949</t>
  </si>
  <si>
    <t xml:space="preserve">miR-195-3p</t>
  </si>
  <si>
    <t xml:space="preserve">miR-195-5p</t>
  </si>
  <si>
    <t xml:space="preserve">miR-1956-3p</t>
  </si>
  <si>
    <t xml:space="preserve">miR-1956-5p</t>
  </si>
  <si>
    <t xml:space="preserve">miR-196a-5p</t>
  </si>
  <si>
    <t xml:space="preserve">miR-196b-5p</t>
  </si>
  <si>
    <t xml:space="preserve">miR-196c-5p</t>
  </si>
  <si>
    <t xml:space="preserve">miR-199a-3p</t>
  </si>
  <si>
    <t xml:space="preserve">miR-199a-5p</t>
  </si>
  <si>
    <t xml:space="preserve">miR-19a-3p</t>
  </si>
  <si>
    <t xml:space="preserve">miR-19b-1-5p</t>
  </si>
  <si>
    <t xml:space="preserve">miR-19b-3p</t>
  </si>
  <si>
    <t xml:space="preserve">miR-1b</t>
  </si>
  <si>
    <t xml:space="preserve">miR-200a-3p</t>
  </si>
  <si>
    <t xml:space="preserve">miR-200a-5p</t>
  </si>
  <si>
    <t xml:space="preserve">miR-200b-3p</t>
  </si>
  <si>
    <t xml:space="preserve">miR-200b-5p</t>
  </si>
  <si>
    <t xml:space="preserve">miR-200c-3p</t>
  </si>
  <si>
    <t xml:space="preserve">miR-200c-5p</t>
  </si>
  <si>
    <t xml:space="preserve">miR-201-3p</t>
  </si>
  <si>
    <t xml:space="preserve">miR-201-5p</t>
  </si>
  <si>
    <t xml:space="preserve">miR-202-3p</t>
  </si>
  <si>
    <t xml:space="preserve">miR-202-5p</t>
  </si>
  <si>
    <t xml:space="preserve">miR-203a-3p</t>
  </si>
  <si>
    <t xml:space="preserve">miR-203a-5p</t>
  </si>
  <si>
    <t xml:space="preserve">miR-203b-3p</t>
  </si>
  <si>
    <t xml:space="preserve">miR-204-3p</t>
  </si>
  <si>
    <t xml:space="preserve">miR-204-5p</t>
  </si>
  <si>
    <t xml:space="preserve">miR-205</t>
  </si>
  <si>
    <t xml:space="preserve">miR-206-3p</t>
  </si>
  <si>
    <t xml:space="preserve">miR-207</t>
  </si>
  <si>
    <t xml:space="preserve">miR-208a-3p</t>
  </si>
  <si>
    <t xml:space="preserve">miR-208b-3p</t>
  </si>
  <si>
    <t xml:space="preserve">miR-20a-3p</t>
  </si>
  <si>
    <t xml:space="preserve">miR-20a-5p</t>
  </si>
  <si>
    <t xml:space="preserve">miR-20b-5p</t>
  </si>
  <si>
    <t xml:space="preserve">miR-21-3p</t>
  </si>
  <si>
    <t xml:space="preserve">miR-21-5p</t>
  </si>
  <si>
    <t xml:space="preserve">miR-210-3p</t>
  </si>
  <si>
    <t xml:space="preserve">miR-210-5p</t>
  </si>
  <si>
    <t xml:space="preserve">miR-211-3p</t>
  </si>
  <si>
    <t xml:space="preserve">miR-211-5p</t>
  </si>
  <si>
    <t xml:space="preserve">miR-212-3p</t>
  </si>
  <si>
    <t xml:space="preserve">miR-212-5p</t>
  </si>
  <si>
    <t xml:space="preserve">miR-214-3p</t>
  </si>
  <si>
    <t xml:space="preserve">miR-215</t>
  </si>
  <si>
    <t xml:space="preserve">miR-216a-3p</t>
  </si>
  <si>
    <t xml:space="preserve">miR-216a-5p</t>
  </si>
  <si>
    <t xml:space="preserve">miR-216b-3p</t>
  </si>
  <si>
    <t xml:space="preserve">miR-216b-5p</t>
  </si>
  <si>
    <t xml:space="preserve">miR-217-3p</t>
  </si>
  <si>
    <t xml:space="preserve">miR-217-5p</t>
  </si>
  <si>
    <t xml:space="preserve">miR-218a-1-3p</t>
  </si>
  <si>
    <t xml:space="preserve">miR-218a-2-3p</t>
  </si>
  <si>
    <t xml:space="preserve">miR-218a-5p</t>
  </si>
  <si>
    <t xml:space="preserve">miR-219a-1-3p</t>
  </si>
  <si>
    <t xml:space="preserve">miR-219a-2-3p</t>
  </si>
  <si>
    <t xml:space="preserve">miR-219a-5p</t>
  </si>
  <si>
    <t xml:space="preserve">miR-219b</t>
  </si>
  <si>
    <t xml:space="preserve">miR-22-3p</t>
  </si>
  <si>
    <t xml:space="preserve">miR-22-5p</t>
  </si>
  <si>
    <t xml:space="preserve">miR-221-3p</t>
  </si>
  <si>
    <t xml:space="preserve">miR-221-5p</t>
  </si>
  <si>
    <t xml:space="preserve">miR-222-3p</t>
  </si>
  <si>
    <t xml:space="preserve">miR-222-5p</t>
  </si>
  <si>
    <t xml:space="preserve">miR-223-3p</t>
  </si>
  <si>
    <t xml:space="preserve">miR-223-5p</t>
  </si>
  <si>
    <t xml:space="preserve">miR-224-3p</t>
  </si>
  <si>
    <t xml:space="preserve">miR-224-5p</t>
  </si>
  <si>
    <t xml:space="preserve">miR-23a-3p</t>
  </si>
  <si>
    <t xml:space="preserve">miR-23a-5p</t>
  </si>
  <si>
    <t xml:space="preserve">miR-23b-3p</t>
  </si>
  <si>
    <t xml:space="preserve">miR-23b-5p</t>
  </si>
  <si>
    <t xml:space="preserve">miR-24-1-5p</t>
  </si>
  <si>
    <t xml:space="preserve">miR-24-2-5p</t>
  </si>
  <si>
    <t xml:space="preserve">miR-24-3p</t>
  </si>
  <si>
    <t xml:space="preserve">miR-25-3p</t>
  </si>
  <si>
    <t xml:space="preserve">miR-25-5p</t>
  </si>
  <si>
    <t xml:space="preserve">miR-26a-3p</t>
  </si>
  <si>
    <t xml:space="preserve">miR-26a-5p</t>
  </si>
  <si>
    <t xml:space="preserve">miR-26b-3p</t>
  </si>
  <si>
    <t xml:space="preserve">miR-26b-5p</t>
  </si>
  <si>
    <t xml:space="preserve">miR-27a-3p</t>
  </si>
  <si>
    <t xml:space="preserve">miR-27a-5p</t>
  </si>
  <si>
    <t xml:space="preserve">miR-27b-3p</t>
  </si>
  <si>
    <t xml:space="preserve">miR-27b-5p</t>
  </si>
  <si>
    <t xml:space="preserve">miR-28-3p</t>
  </si>
  <si>
    <t xml:space="preserve">miR-28-5p</t>
  </si>
  <si>
    <t xml:space="preserve">miR-291a-5p</t>
  </si>
  <si>
    <t xml:space="preserve">miR-292-5p</t>
  </si>
  <si>
    <t xml:space="preserve">miR-296-3p</t>
  </si>
  <si>
    <t xml:space="preserve">miR-296-5p</t>
  </si>
  <si>
    <t xml:space="preserve">miR-298-3p</t>
  </si>
  <si>
    <t xml:space="preserve">miR-298-5p</t>
  </si>
  <si>
    <t xml:space="preserve">miR-2985</t>
  </si>
  <si>
    <t xml:space="preserve">miR-299a-3p</t>
  </si>
  <si>
    <t xml:space="preserve">miR-299a-5p</t>
  </si>
  <si>
    <t xml:space="preserve">miR-29a-3p</t>
  </si>
  <si>
    <t xml:space="preserve">miR-29a-5p</t>
  </si>
  <si>
    <t xml:space="preserve">miR-29b-1-5p</t>
  </si>
  <si>
    <t xml:space="preserve">miR-29b-3p</t>
  </si>
  <si>
    <t xml:space="preserve">miR-29c-3p</t>
  </si>
  <si>
    <t xml:space="preserve">miR-29c-5p</t>
  </si>
  <si>
    <t xml:space="preserve">miR-300-3p</t>
  </si>
  <si>
    <t xml:space="preserve">miR-300-5p</t>
  </si>
  <si>
    <t xml:space="preserve">miR-301a-3p</t>
  </si>
  <si>
    <t xml:space="preserve">miR-301a-5p</t>
  </si>
  <si>
    <t xml:space="preserve">miR-301b-3p</t>
  </si>
  <si>
    <t xml:space="preserve">miR-3064-3p</t>
  </si>
  <si>
    <t xml:space="preserve">miR-3064-5p</t>
  </si>
  <si>
    <t xml:space="preserve">miR-3065-3p</t>
  </si>
  <si>
    <t xml:space="preserve">miR-3065-5p</t>
  </si>
  <si>
    <t xml:space="preserve">miR-3068-3p</t>
  </si>
  <si>
    <t xml:space="preserve">miR-3068-5p</t>
  </si>
  <si>
    <t xml:space="preserve">miR-3072</t>
  </si>
  <si>
    <t xml:space="preserve">miR-3074</t>
  </si>
  <si>
    <t xml:space="preserve">miR-3075</t>
  </si>
  <si>
    <t xml:space="preserve">miR-3084a-3p</t>
  </si>
  <si>
    <t xml:space="preserve">miR-3084a-5p</t>
  </si>
  <si>
    <t xml:space="preserve">miR-3084b-3p</t>
  </si>
  <si>
    <t xml:space="preserve">miR-3084b-5p</t>
  </si>
  <si>
    <t xml:space="preserve">miR-3084c-5p</t>
  </si>
  <si>
    <t xml:space="preserve">miR-3085</t>
  </si>
  <si>
    <t xml:space="preserve">miR-3099</t>
  </si>
  <si>
    <t xml:space="preserve">miR-30a-3p</t>
  </si>
  <si>
    <t xml:space="preserve">miR-30a-5p</t>
  </si>
  <si>
    <t xml:space="preserve">miR-30b-3p</t>
  </si>
  <si>
    <t xml:space="preserve">miR-30b-5p</t>
  </si>
  <si>
    <t xml:space="preserve">miR-30c-1-3p</t>
  </si>
  <si>
    <t xml:space="preserve">miR-30c-2-3p</t>
  </si>
  <si>
    <t xml:space="preserve">miR-30c-5p</t>
  </si>
  <si>
    <t xml:space="preserve">miR-30d-3p</t>
  </si>
  <si>
    <t xml:space="preserve">miR-30d-5p</t>
  </si>
  <si>
    <t xml:space="preserve">miR-30e-3p</t>
  </si>
  <si>
    <t xml:space="preserve">miR-30e-5p</t>
  </si>
  <si>
    <t xml:space="preserve">miR-3102</t>
  </si>
  <si>
    <t xml:space="preserve">miR-3120</t>
  </si>
  <si>
    <t xml:space="preserve">miR-31a-3p</t>
  </si>
  <si>
    <t xml:space="preserve">miR-31a-5p</t>
  </si>
  <si>
    <t xml:space="preserve">miR-32-3p</t>
  </si>
  <si>
    <t xml:space="preserve">miR-32-5p</t>
  </si>
  <si>
    <t xml:space="preserve">miR-320-3p</t>
  </si>
  <si>
    <t xml:space="preserve">miR-322-3p</t>
  </si>
  <si>
    <t xml:space="preserve">miR-322-5p</t>
  </si>
  <si>
    <t xml:space="preserve">miR-323-3p</t>
  </si>
  <si>
    <t xml:space="preserve">miR-323-5p</t>
  </si>
  <si>
    <t xml:space="preserve">miR-324-3p</t>
  </si>
  <si>
    <t xml:space="preserve">miR-324-5p</t>
  </si>
  <si>
    <t xml:space="preserve">miR-325-3p</t>
  </si>
  <si>
    <t xml:space="preserve">miR-325-5p</t>
  </si>
  <si>
    <t xml:space="preserve">miR-326-3p</t>
  </si>
  <si>
    <t xml:space="preserve">miR-326-5p</t>
  </si>
  <si>
    <t xml:space="preserve">miR-328a-3p</t>
  </si>
  <si>
    <t xml:space="preserve">miR-328a-5p</t>
  </si>
  <si>
    <t xml:space="preserve">miR-328b-3p</t>
  </si>
  <si>
    <t xml:space="preserve">miR-329-3p</t>
  </si>
  <si>
    <t xml:space="preserve">miR-329-5p</t>
  </si>
  <si>
    <t xml:space="preserve">miR-33-3p</t>
  </si>
  <si>
    <t xml:space="preserve">miR-33-5p</t>
  </si>
  <si>
    <t xml:space="preserve">miR-330-3p</t>
  </si>
  <si>
    <t xml:space="preserve">miR-330-5p</t>
  </si>
  <si>
    <t xml:space="preserve">miR-331-3p</t>
  </si>
  <si>
    <t xml:space="preserve">miR-331-5p</t>
  </si>
  <si>
    <t xml:space="preserve">miR-335</t>
  </si>
  <si>
    <t xml:space="preserve">miR-336-3p</t>
  </si>
  <si>
    <t xml:space="preserve">miR-336-5p</t>
  </si>
  <si>
    <t xml:space="preserve">miR-337-3p</t>
  </si>
  <si>
    <t xml:space="preserve">miR-337-5p</t>
  </si>
  <si>
    <t xml:space="preserve">miR-338-3p</t>
  </si>
  <si>
    <t xml:space="preserve">miR-338-5p</t>
  </si>
  <si>
    <t xml:space="preserve">miR-339-3p</t>
  </si>
  <si>
    <t xml:space="preserve">miR-339-5p</t>
  </si>
  <si>
    <t xml:space="preserve">miR-340-3p</t>
  </si>
  <si>
    <t xml:space="preserve">miR-340-5p</t>
  </si>
  <si>
    <t xml:space="preserve">miR-341</t>
  </si>
  <si>
    <t xml:space="preserve">miR-342-3p</t>
  </si>
  <si>
    <t xml:space="preserve">miR-342-5p</t>
  </si>
  <si>
    <t xml:space="preserve">miR-344a-3p</t>
  </si>
  <si>
    <t xml:space="preserve">miR-344a-5p</t>
  </si>
  <si>
    <t xml:space="preserve">miR-344b-1-3p</t>
  </si>
  <si>
    <t xml:space="preserve">miR-344b-3p</t>
  </si>
  <si>
    <t xml:space="preserve">miR-344b-5p</t>
  </si>
  <si>
    <t xml:space="preserve">miR-344g</t>
  </si>
  <si>
    <t xml:space="preserve">miR-344i</t>
  </si>
  <si>
    <t xml:space="preserve">miR-345-3p</t>
  </si>
  <si>
    <t xml:space="preserve">miR-345-5p</t>
  </si>
  <si>
    <t xml:space="preserve">miR-346</t>
  </si>
  <si>
    <t xml:space="preserve">miR-3473</t>
  </si>
  <si>
    <t xml:space="preserve">miR-34a-3p</t>
  </si>
  <si>
    <t xml:space="preserve">miR-34a-5p</t>
  </si>
  <si>
    <t xml:space="preserve">miR-34b-3p</t>
  </si>
  <si>
    <t xml:space="preserve">miR-34b-5p</t>
  </si>
  <si>
    <t xml:space="preserve">miR-34c-3p</t>
  </si>
  <si>
    <t xml:space="preserve">miR-34c-5p</t>
  </si>
  <si>
    <t xml:space="preserve">miR-350</t>
  </si>
  <si>
    <t xml:space="preserve">miR-351-3p</t>
  </si>
  <si>
    <t xml:space="preserve">miR-351-5p</t>
  </si>
  <si>
    <t xml:space="preserve">miR-352</t>
  </si>
  <si>
    <t xml:space="preserve">miR-3541</t>
  </si>
  <si>
    <t xml:space="preserve">miR-3542</t>
  </si>
  <si>
    <t xml:space="preserve">miR-3544</t>
  </si>
  <si>
    <t xml:space="preserve">miR-3546</t>
  </si>
  <si>
    <t xml:space="preserve">miR-3547</t>
  </si>
  <si>
    <t xml:space="preserve">miR-3548</t>
  </si>
  <si>
    <t xml:space="preserve">miR-3550</t>
  </si>
  <si>
    <t xml:space="preserve">miR-3552</t>
  </si>
  <si>
    <t xml:space="preserve">miR-3558-3p</t>
  </si>
  <si>
    <t xml:space="preserve">miR-3559-3p</t>
  </si>
  <si>
    <t xml:space="preserve">miR-3559-5p</t>
  </si>
  <si>
    <t xml:space="preserve">miR-3562</t>
  </si>
  <si>
    <t xml:space="preserve">miR-3569</t>
  </si>
  <si>
    <t xml:space="preserve">miR-3572</t>
  </si>
  <si>
    <t xml:space="preserve">miR-3573-3p</t>
  </si>
  <si>
    <t xml:space="preserve">miR-3573-5p</t>
  </si>
  <si>
    <t xml:space="preserve">miR-3577</t>
  </si>
  <si>
    <t xml:space="preserve">miR-3580-3p</t>
  </si>
  <si>
    <t xml:space="preserve">miR-3583-3p</t>
  </si>
  <si>
    <t xml:space="preserve">miR-3583-5p</t>
  </si>
  <si>
    <t xml:space="preserve">miR-3585-3p</t>
  </si>
  <si>
    <t xml:space="preserve">miR-3585-5p</t>
  </si>
  <si>
    <t xml:space="preserve">miR-3593-3p</t>
  </si>
  <si>
    <t xml:space="preserve">miR-3594-3p</t>
  </si>
  <si>
    <t xml:space="preserve">miR-3594-5p</t>
  </si>
  <si>
    <t xml:space="preserve">miR-361-3p</t>
  </si>
  <si>
    <t xml:space="preserve">miR-361-5p</t>
  </si>
  <si>
    <t xml:space="preserve">miR-362-3p</t>
  </si>
  <si>
    <t xml:space="preserve">miR-362-5p</t>
  </si>
  <si>
    <t xml:space="preserve">miR-363-3p</t>
  </si>
  <si>
    <t xml:space="preserve">miR-365-3p</t>
  </si>
  <si>
    <t xml:space="preserve">miR-365-5p</t>
  </si>
  <si>
    <t xml:space="preserve">miR-369-3p</t>
  </si>
  <si>
    <t xml:space="preserve">miR-369-5p</t>
  </si>
  <si>
    <t xml:space="preserve">miR-370-3p</t>
  </si>
  <si>
    <t xml:space="preserve">miR-370-5p</t>
  </si>
  <si>
    <t xml:space="preserve">miR-374-3p</t>
  </si>
  <si>
    <t xml:space="preserve">miR-374-5p</t>
  </si>
  <si>
    <t xml:space="preserve">miR-375-3p</t>
  </si>
  <si>
    <t xml:space="preserve">miR-376a-3p</t>
  </si>
  <si>
    <t xml:space="preserve">miR-376a-5p</t>
  </si>
  <si>
    <t xml:space="preserve">miR-376b-3p</t>
  </si>
  <si>
    <t xml:space="preserve">miR-376b-5p</t>
  </si>
  <si>
    <t xml:space="preserve">miR-376c-3p</t>
  </si>
  <si>
    <t xml:space="preserve">miR-376c-5p</t>
  </si>
  <si>
    <t xml:space="preserve">miR-377-3p</t>
  </si>
  <si>
    <t xml:space="preserve">miR-377-5p</t>
  </si>
  <si>
    <t xml:space="preserve">miR-378a-3p</t>
  </si>
  <si>
    <t xml:space="preserve">miR-378a-5p</t>
  </si>
  <si>
    <t xml:space="preserve">miR-378b</t>
  </si>
  <si>
    <t xml:space="preserve">miR-379-3p</t>
  </si>
  <si>
    <t xml:space="preserve">miR-379-5p</t>
  </si>
  <si>
    <t xml:space="preserve">miR-380-3p</t>
  </si>
  <si>
    <t xml:space="preserve">miR-380-5p</t>
  </si>
  <si>
    <t xml:space="preserve">miR-381-3p</t>
  </si>
  <si>
    <t xml:space="preserve">miR-381-5p</t>
  </si>
  <si>
    <t xml:space="preserve">miR-382-3p</t>
  </si>
  <si>
    <t xml:space="preserve">miR-382-5p</t>
  </si>
  <si>
    <t xml:space="preserve">miR-383-3p</t>
  </si>
  <si>
    <t xml:space="preserve">miR-383-5p</t>
  </si>
  <si>
    <t xml:space="preserve">miR-384-3p</t>
  </si>
  <si>
    <t xml:space="preserve">miR-384-5p</t>
  </si>
  <si>
    <t xml:space="preserve">miR-409a-3p</t>
  </si>
  <si>
    <t xml:space="preserve">miR-409a-5p</t>
  </si>
  <si>
    <t xml:space="preserve">miR-410-3p</t>
  </si>
  <si>
    <t xml:space="preserve">miR-410-5p</t>
  </si>
  <si>
    <t xml:space="preserve">miR-411-3p</t>
  </si>
  <si>
    <t xml:space="preserve">miR-411-5p</t>
  </si>
  <si>
    <t xml:space="preserve">miR-412-3p</t>
  </si>
  <si>
    <t xml:space="preserve">miR-412-5p</t>
  </si>
  <si>
    <t xml:space="preserve">miR-421-3p</t>
  </si>
  <si>
    <t xml:space="preserve">miR-421-5p</t>
  </si>
  <si>
    <t xml:space="preserve">miR-423-3p</t>
  </si>
  <si>
    <t xml:space="preserve">miR-423-5p</t>
  </si>
  <si>
    <t xml:space="preserve">miR-425-3p</t>
  </si>
  <si>
    <t xml:space="preserve">miR-425-5p</t>
  </si>
  <si>
    <t xml:space="preserve">miR-429</t>
  </si>
  <si>
    <t xml:space="preserve">miR-4311</t>
  </si>
  <si>
    <t xml:space="preserve">miR-433-3p</t>
  </si>
  <si>
    <t xml:space="preserve">miR-433-5p</t>
  </si>
  <si>
    <t xml:space="preserve">miR-434-3p</t>
  </si>
  <si>
    <t xml:space="preserve">miR-434-5p</t>
  </si>
  <si>
    <t xml:space="preserve">miR-448-3p</t>
  </si>
  <si>
    <t xml:space="preserve">miR-448-5p</t>
  </si>
  <si>
    <t xml:space="preserve">miR-449a-5p</t>
  </si>
  <si>
    <t xml:space="preserve">miR-449c-5p</t>
  </si>
  <si>
    <t xml:space="preserve">miR-450a-3p</t>
  </si>
  <si>
    <t xml:space="preserve">miR-450a-5p</t>
  </si>
  <si>
    <t xml:space="preserve">miR-450b-3p</t>
  </si>
  <si>
    <t xml:space="preserve">miR-450b-5p</t>
  </si>
  <si>
    <t xml:space="preserve">miR-451-5p</t>
  </si>
  <si>
    <t xml:space="preserve">miR-452-3p</t>
  </si>
  <si>
    <t xml:space="preserve">miR-452-5p</t>
  </si>
  <si>
    <t xml:space="preserve">miR-455-3p</t>
  </si>
  <si>
    <t xml:space="preserve">miR-455-5p</t>
  </si>
  <si>
    <t xml:space="preserve">miR-463-3p</t>
  </si>
  <si>
    <t xml:space="preserve">miR-466b-2-3p</t>
  </si>
  <si>
    <t xml:space="preserve">miR-466b-3p</t>
  </si>
  <si>
    <t xml:space="preserve">miR-466b-5p</t>
  </si>
  <si>
    <t xml:space="preserve">miR-466c-3p</t>
  </si>
  <si>
    <t xml:space="preserve">miR-466c-5p</t>
  </si>
  <si>
    <t xml:space="preserve">miR-471-3p</t>
  </si>
  <si>
    <t xml:space="preserve">miR-483-3p</t>
  </si>
  <si>
    <t xml:space="preserve">miR-483-5p</t>
  </si>
  <si>
    <t xml:space="preserve">miR-484</t>
  </si>
  <si>
    <t xml:space="preserve">miR-485-3p</t>
  </si>
  <si>
    <t xml:space="preserve">miR-485-5p</t>
  </si>
  <si>
    <t xml:space="preserve">miR-486</t>
  </si>
  <si>
    <t xml:space="preserve">miR-487b-3p</t>
  </si>
  <si>
    <t xml:space="preserve">miR-487b-5p</t>
  </si>
  <si>
    <t xml:space="preserve">miR-488-3p</t>
  </si>
  <si>
    <t xml:space="preserve">miR-488-5p</t>
  </si>
  <si>
    <t xml:space="preserve">miR-489-3p</t>
  </si>
  <si>
    <t xml:space="preserve">miR-489-5p</t>
  </si>
  <si>
    <t xml:space="preserve">miR-490-3p</t>
  </si>
  <si>
    <t xml:space="preserve">miR-490-5p</t>
  </si>
  <si>
    <t xml:space="preserve">miR-493-3p</t>
  </si>
  <si>
    <t xml:space="preserve">miR-493-5p</t>
  </si>
  <si>
    <t xml:space="preserve">miR-494-3p</t>
  </si>
  <si>
    <t xml:space="preserve">miR-494-5p</t>
  </si>
  <si>
    <t xml:space="preserve">miR-495</t>
  </si>
  <si>
    <t xml:space="preserve">miR-496-3p</t>
  </si>
  <si>
    <t xml:space="preserve">miR-496-5p</t>
  </si>
  <si>
    <t xml:space="preserve">miR-497-3p</t>
  </si>
  <si>
    <t xml:space="preserve">miR-497-5p</t>
  </si>
  <si>
    <t xml:space="preserve">miR-499-3p</t>
  </si>
  <si>
    <t xml:space="preserve">miR-499-5p</t>
  </si>
  <si>
    <t xml:space="preserve">miR-500-3p</t>
  </si>
  <si>
    <t xml:space="preserve">miR-500-5p</t>
  </si>
  <si>
    <t xml:space="preserve">miR-501-3p</t>
  </si>
  <si>
    <t xml:space="preserve">miR-501-5p</t>
  </si>
  <si>
    <t xml:space="preserve">miR-503-3p</t>
  </si>
  <si>
    <t xml:space="preserve">miR-503-5p</t>
  </si>
  <si>
    <t xml:space="preserve">miR-504</t>
  </si>
  <si>
    <t xml:space="preserve">miR-505-3p</t>
  </si>
  <si>
    <t xml:space="preserve">miR-505-5p</t>
  </si>
  <si>
    <t xml:space="preserve">miR-509-3p</t>
  </si>
  <si>
    <t xml:space="preserve">miR-509-5p</t>
  </si>
  <si>
    <t xml:space="preserve">miR-511-3p</t>
  </si>
  <si>
    <t xml:space="preserve">miR-511-5p</t>
  </si>
  <si>
    <t xml:space="preserve">miR-5132-3p</t>
  </si>
  <si>
    <t xml:space="preserve">miR-5132-5p</t>
  </si>
  <si>
    <t xml:space="preserve">miR-532-3p</t>
  </si>
  <si>
    <t xml:space="preserve">miR-532-5p</t>
  </si>
  <si>
    <t xml:space="preserve">miR-539-3p</t>
  </si>
  <si>
    <t xml:space="preserve">miR-539-5p</t>
  </si>
  <si>
    <t xml:space="preserve">miR-540-3p</t>
  </si>
  <si>
    <t xml:space="preserve">miR-540-5p</t>
  </si>
  <si>
    <t xml:space="preserve">miR-541-3p</t>
  </si>
  <si>
    <t xml:space="preserve">miR-541-5p</t>
  </si>
  <si>
    <t xml:space="preserve">miR-542-3p</t>
  </si>
  <si>
    <t xml:space="preserve">miR-542-5p</t>
  </si>
  <si>
    <t xml:space="preserve">miR-543-3p</t>
  </si>
  <si>
    <t xml:space="preserve">miR-543-5p</t>
  </si>
  <si>
    <t xml:space="preserve">miR-544-3p</t>
  </si>
  <si>
    <t xml:space="preserve">miR-544-5p</t>
  </si>
  <si>
    <t xml:space="preserve">miR-547-3p</t>
  </si>
  <si>
    <t xml:space="preserve">miR-547-5p</t>
  </si>
  <si>
    <t xml:space="preserve">miR-551b-3p</t>
  </si>
  <si>
    <t xml:space="preserve">miR-551b-5p</t>
  </si>
  <si>
    <t xml:space="preserve">miR-582-3p</t>
  </si>
  <si>
    <t xml:space="preserve">miR-582-5p</t>
  </si>
  <si>
    <t xml:space="preserve">miR-592-592</t>
  </si>
  <si>
    <t xml:space="preserve">miR-598-3p</t>
  </si>
  <si>
    <t xml:space="preserve">miR-598-5p</t>
  </si>
  <si>
    <t xml:space="preserve">miR-6215</t>
  </si>
  <si>
    <t xml:space="preserve">miR-6216</t>
  </si>
  <si>
    <t xml:space="preserve">miR-6314</t>
  </si>
  <si>
    <t xml:space="preserve">miR-6315</t>
  </si>
  <si>
    <t xml:space="preserve">miR-6318</t>
  </si>
  <si>
    <t xml:space="preserve">miR-6319-2</t>
  </si>
  <si>
    <t xml:space="preserve">miR-6321</t>
  </si>
  <si>
    <t xml:space="preserve">miR-6324</t>
  </si>
  <si>
    <t xml:space="preserve">miR-6325</t>
  </si>
  <si>
    <t xml:space="preserve">miR-6328</t>
  </si>
  <si>
    <t xml:space="preserve">miR-6329</t>
  </si>
  <si>
    <t xml:space="preserve">miR-6331</t>
  </si>
  <si>
    <t xml:space="preserve">miR-652-3p</t>
  </si>
  <si>
    <t xml:space="preserve">miR-652-5p</t>
  </si>
  <si>
    <t xml:space="preserve">miR-653-3p</t>
  </si>
  <si>
    <t xml:space="preserve">miR-653-5p</t>
  </si>
  <si>
    <t xml:space="preserve">miR-664-2-5p</t>
  </si>
  <si>
    <t xml:space="preserve">miR-664-3p</t>
  </si>
  <si>
    <t xml:space="preserve">miR-665</t>
  </si>
  <si>
    <t xml:space="preserve">miR-666-3p</t>
  </si>
  <si>
    <t xml:space="preserve">miR-666-5p</t>
  </si>
  <si>
    <t xml:space="preserve">miR-667-3p</t>
  </si>
  <si>
    <t xml:space="preserve">miR-667-5p</t>
  </si>
  <si>
    <t xml:space="preserve">miR-668</t>
  </si>
  <si>
    <t xml:space="preserve">miR-671</t>
  </si>
  <si>
    <t xml:space="preserve">miR-672-3p</t>
  </si>
  <si>
    <t xml:space="preserve">miR-672-5p</t>
  </si>
  <si>
    <t xml:space="preserve">miR-673-3p</t>
  </si>
  <si>
    <t xml:space="preserve">miR-673-5p</t>
  </si>
  <si>
    <t xml:space="preserve">miR-674-3p</t>
  </si>
  <si>
    <t xml:space="preserve">miR-674-5p</t>
  </si>
  <si>
    <t xml:space="preserve">miR-675-5p</t>
  </si>
  <si>
    <t xml:space="preserve">miR-676</t>
  </si>
  <si>
    <t xml:space="preserve">miR-679</t>
  </si>
  <si>
    <t xml:space="preserve">miR-702-3p</t>
  </si>
  <si>
    <t xml:space="preserve">miR-702-5p</t>
  </si>
  <si>
    <t xml:space="preserve">miR-708-3p</t>
  </si>
  <si>
    <t xml:space="preserve">miR-708-5p</t>
  </si>
  <si>
    <t xml:space="preserve">miR-741-3p</t>
  </si>
  <si>
    <t xml:space="preserve">miR-743a-3p</t>
  </si>
  <si>
    <t xml:space="preserve">miR-743a-5p</t>
  </si>
  <si>
    <t xml:space="preserve">miR-743b-3p</t>
  </si>
  <si>
    <t xml:space="preserve">miR-758-3p</t>
  </si>
  <si>
    <t xml:space="preserve">miR-758-5p</t>
  </si>
  <si>
    <t xml:space="preserve">miR-760-3p</t>
  </si>
  <si>
    <t xml:space="preserve">miR-760-5p</t>
  </si>
  <si>
    <t xml:space="preserve">miR-764-3p</t>
  </si>
  <si>
    <t xml:space="preserve">miR-764-5p</t>
  </si>
  <si>
    <t xml:space="preserve">miR-770-3p</t>
  </si>
  <si>
    <t xml:space="preserve">miR-770-5p</t>
  </si>
  <si>
    <t xml:space="preserve">miR-7a-1-3p</t>
  </si>
  <si>
    <t xml:space="preserve">miR-7a-2-3p</t>
  </si>
  <si>
    <t xml:space="preserve">miR-7a-5p</t>
  </si>
  <si>
    <t xml:space="preserve">miR-7b</t>
  </si>
  <si>
    <t xml:space="preserve">miR-802-3p</t>
  </si>
  <si>
    <t xml:space="preserve">miR-802-5p</t>
  </si>
  <si>
    <t xml:space="preserve">miR-871-3p</t>
  </si>
  <si>
    <t xml:space="preserve">miR-871-5p</t>
  </si>
  <si>
    <t xml:space="preserve">miR-872-3p</t>
  </si>
  <si>
    <t xml:space="preserve">miR-872-5p</t>
  </si>
  <si>
    <t xml:space="preserve">miR-873-3p</t>
  </si>
  <si>
    <t xml:space="preserve">miR-873-5p</t>
  </si>
  <si>
    <t xml:space="preserve">miR-874-3p</t>
  </si>
  <si>
    <t xml:space="preserve">miR-874-5p</t>
  </si>
  <si>
    <t xml:space="preserve">miR-876</t>
  </si>
  <si>
    <t xml:space="preserve">miR-877</t>
  </si>
  <si>
    <t xml:space="preserve">miR-878</t>
  </si>
  <si>
    <t xml:space="preserve">miR-879-3p</t>
  </si>
  <si>
    <t xml:space="preserve">miR-879-5p</t>
  </si>
  <si>
    <t xml:space="preserve">miR-881-3p</t>
  </si>
  <si>
    <t xml:space="preserve">miR-92a-1-5p</t>
  </si>
  <si>
    <t xml:space="preserve">miR-92a-3p</t>
  </si>
  <si>
    <t xml:space="preserve">miR-92b-3p</t>
  </si>
  <si>
    <t xml:space="preserve">miR-92b-5p</t>
  </si>
  <si>
    <t xml:space="preserve">miR-93-3p</t>
  </si>
  <si>
    <t xml:space="preserve">miR-93-5p</t>
  </si>
  <si>
    <t xml:space="preserve">miR-935</t>
  </si>
  <si>
    <t xml:space="preserve">miR-96-5p</t>
  </si>
  <si>
    <t xml:space="preserve">miR-98-3p</t>
  </si>
  <si>
    <t xml:space="preserve">miR-98-5p</t>
  </si>
  <si>
    <t xml:space="preserve">miR-99a-3p</t>
  </si>
  <si>
    <t xml:space="preserve">miR-99a-5p</t>
  </si>
  <si>
    <t xml:space="preserve">miR-99b-3p</t>
  </si>
  <si>
    <t xml:space="preserve">miR-99b-5p</t>
  </si>
  <si>
    <t xml:space="preserve">miR-9a-3p</t>
  </si>
  <si>
    <t xml:space="preserve">miR-9a-5p</t>
  </si>
  <si>
    <t xml:space="preserve">miR-9b-3p</t>
  </si>
  <si>
    <t xml:space="preserve">miR-9b-5p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0.0"/>
    <numFmt numFmtId="167" formatCode="0.0E+00"/>
  </numFmts>
  <fonts count="9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sz val="12"/>
      <name val="Calibri"/>
      <family val="0"/>
    </font>
    <font>
      <b val="true"/>
      <sz val="14"/>
      <name val="Calibri"/>
      <family val="0"/>
    </font>
    <font>
      <b val="true"/>
      <sz val="14"/>
      <name val="Arial"/>
      <family val="2"/>
      <charset val="204"/>
    </font>
    <font>
      <sz val="10"/>
      <name val="Arial"/>
      <family val="2"/>
      <charset val="204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2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E7:M33"/>
  <sheetViews>
    <sheetView showFormulas="false" showGridLines="true" showRowColHeaders="true" showZeros="true" rightToLeft="false" tabSelected="false" showOutlineSymbols="true" defaultGridColor="true" view="normal" topLeftCell="E3" colorId="64" zoomScale="125" zoomScaleNormal="125" zoomScalePageLayoutView="100" workbookViewId="0">
      <selection pane="topLeft" activeCell="G10" activeCellId="0" sqref="G10"/>
    </sheetView>
  </sheetViews>
  <sheetFormatPr defaultColWidth="10.90234375" defaultRowHeight="15" zeroHeight="false" outlineLevelRow="0" outlineLevelCol="0"/>
  <sheetData>
    <row r="7" customFormat="false" ht="15" hidden="false" customHeight="false" outlineLevel="0" collapsed="false">
      <c r="G7" s="1" t="s">
        <v>0</v>
      </c>
      <c r="H7" s="1"/>
      <c r="I7" s="1"/>
      <c r="J7" s="1"/>
      <c r="K7" s="1"/>
      <c r="L7" s="1"/>
      <c r="M7" s="1"/>
    </row>
    <row r="8" customFormat="false" ht="15" hidden="false" customHeight="false" outlineLevel="0" collapsed="false">
      <c r="G8" s="2" t="s">
        <v>1</v>
      </c>
    </row>
    <row r="9" customFormat="false" ht="15" hidden="false" customHeight="false" outlineLevel="0" collapsed="false">
      <c r="G9" s="2" t="s">
        <v>2</v>
      </c>
    </row>
    <row r="10" customFormat="false" ht="15" hidden="false" customHeight="false" outlineLevel="0" collapsed="false">
      <c r="G10" s="2" t="s">
        <v>3</v>
      </c>
    </row>
    <row r="11" customFormat="false" ht="15" hidden="false" customHeight="false" outlineLevel="0" collapsed="false">
      <c r="G11" s="2" t="s">
        <v>4</v>
      </c>
    </row>
    <row r="14" customFormat="false" ht="15" hidden="false" customHeight="false" outlineLevel="0" collapsed="false">
      <c r="G14" s="2" t="s">
        <v>5</v>
      </c>
    </row>
    <row r="15" customFormat="false" ht="15" hidden="false" customHeight="false" outlineLevel="0" collapsed="false">
      <c r="G15" s="2" t="s">
        <v>6</v>
      </c>
    </row>
    <row r="22" customFormat="false" ht="15" hidden="false" customHeight="false" outlineLevel="0" collapsed="false">
      <c r="F22" s="3"/>
    </row>
    <row r="31" customFormat="false" ht="15" hidden="false" customHeight="false" outlineLevel="0" collapsed="false">
      <c r="E31" s="3"/>
      <c r="F31" s="3"/>
    </row>
    <row r="32" customFormat="false" ht="15" hidden="false" customHeight="false" outlineLevel="0" collapsed="false">
      <c r="E32" s="3"/>
      <c r="F32" s="3"/>
    </row>
    <row r="33" customFormat="false" ht="15" hidden="false" customHeight="false" outlineLevel="0" collapsed="false">
      <c r="E33" s="3"/>
      <c r="F33" s="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636"/>
  <sheetViews>
    <sheetView showFormulas="false" showGridLines="true" showRowColHeaders="true" showZeros="true" rightToLeft="false" tabSelected="true" showOutlineSymbols="true" defaultGridColor="true" view="normal" topLeftCell="W1" colorId="64" zoomScale="100" zoomScaleNormal="100" zoomScalePageLayoutView="100" workbookViewId="0">
      <selection pane="topLeft" activeCell="T2" activeCellId="0" sqref="T2:Y2"/>
    </sheetView>
  </sheetViews>
  <sheetFormatPr defaultColWidth="10.828125" defaultRowHeight="15" zeroHeight="false" outlineLevelRow="0" outlineLevelCol="0"/>
  <cols>
    <col collapsed="false" customWidth="true" hidden="false" outlineLevel="0" max="1" min="1" style="4" width="26.16"/>
    <col collapsed="false" customWidth="true" hidden="false" outlineLevel="0" max="7" min="2" style="5" width="18.83"/>
    <col collapsed="false" customWidth="true" hidden="false" outlineLevel="0" max="13" min="8" style="6" width="18.83"/>
    <col collapsed="false" customWidth="true" hidden="false" outlineLevel="0" max="19" min="14" style="5" width="18.83"/>
    <col collapsed="false" customWidth="true" hidden="false" outlineLevel="0" max="25" min="20" style="6" width="18.83"/>
    <col collapsed="false" customWidth="true" hidden="false" outlineLevel="0" max="26" min="26" style="5" width="18.83"/>
    <col collapsed="false" customWidth="true" hidden="false" outlineLevel="0" max="28" min="27" style="6" width="18.83"/>
    <col collapsed="false" customWidth="true" hidden="false" outlineLevel="0" max="30" min="29" style="5" width="18.83"/>
    <col collapsed="false" customWidth="true" hidden="false" outlineLevel="0" max="32" min="31" style="6" width="18.83"/>
    <col collapsed="false" customWidth="true" hidden="false" outlineLevel="0" max="33" min="33" style="7" width="18.83"/>
    <col collapsed="false" customWidth="false" hidden="false" outlineLevel="0" max="257" min="34" style="5" width="10.83"/>
  </cols>
  <sheetData>
    <row r="1" s="15" customFormat="true" ht="19" hidden="false" customHeight="false" outlineLevel="0" collapsed="false">
      <c r="A1" s="8"/>
      <c r="B1" s="9"/>
      <c r="C1" s="9"/>
      <c r="D1" s="9"/>
      <c r="E1" s="9"/>
      <c r="F1" s="9"/>
      <c r="G1" s="9"/>
      <c r="H1" s="10"/>
      <c r="I1" s="10"/>
      <c r="J1" s="10"/>
      <c r="K1" s="10"/>
      <c r="L1" s="10"/>
      <c r="M1" s="10"/>
      <c r="N1" s="9"/>
      <c r="O1" s="9"/>
      <c r="P1" s="9"/>
      <c r="Q1" s="9"/>
      <c r="R1" s="9"/>
      <c r="S1" s="9"/>
      <c r="T1" s="10"/>
      <c r="U1" s="10"/>
      <c r="V1" s="10"/>
      <c r="W1" s="10"/>
      <c r="X1" s="10"/>
      <c r="Y1" s="11"/>
      <c r="Z1" s="12"/>
      <c r="AA1" s="13" t="s">
        <v>7</v>
      </c>
      <c r="AB1" s="13"/>
      <c r="AC1" s="14" t="s">
        <v>8</v>
      </c>
      <c r="AD1" s="14"/>
      <c r="AE1" s="13" t="s">
        <v>9</v>
      </c>
      <c r="AF1" s="13"/>
      <c r="AG1" s="12"/>
    </row>
    <row r="2" customFormat="false" ht="19" hidden="false" customHeight="false" outlineLevel="0" collapsed="false">
      <c r="A2" s="16" t="s">
        <v>10</v>
      </c>
      <c r="B2" s="17" t="s">
        <v>11</v>
      </c>
      <c r="C2" s="17" t="s">
        <v>12</v>
      </c>
      <c r="D2" s="17" t="s">
        <v>13</v>
      </c>
      <c r="E2" s="17" t="s">
        <v>14</v>
      </c>
      <c r="F2" s="17" t="s">
        <v>15</v>
      </c>
      <c r="G2" s="17" t="s">
        <v>16</v>
      </c>
      <c r="H2" s="18" t="s">
        <v>17</v>
      </c>
      <c r="I2" s="18" t="s">
        <v>18</v>
      </c>
      <c r="J2" s="18" t="s">
        <v>19</v>
      </c>
      <c r="K2" s="18" t="s">
        <v>20</v>
      </c>
      <c r="L2" s="18" t="s">
        <v>21</v>
      </c>
      <c r="M2" s="18" t="s">
        <v>22</v>
      </c>
      <c r="N2" s="17" t="s">
        <v>23</v>
      </c>
      <c r="O2" s="17" t="s">
        <v>24</v>
      </c>
      <c r="P2" s="17" t="s">
        <v>25</v>
      </c>
      <c r="Q2" s="17" t="s">
        <v>26</v>
      </c>
      <c r="R2" s="17" t="s">
        <v>27</v>
      </c>
      <c r="S2" s="17" t="s">
        <v>28</v>
      </c>
      <c r="T2" s="18" t="s">
        <v>29</v>
      </c>
      <c r="U2" s="18" t="s">
        <v>30</v>
      </c>
      <c r="V2" s="18" t="s">
        <v>31</v>
      </c>
      <c r="W2" s="18" t="s">
        <v>32</v>
      </c>
      <c r="X2" s="18" t="s">
        <v>33</v>
      </c>
      <c r="Y2" s="18" t="s">
        <v>34</v>
      </c>
      <c r="Z2" s="19" t="s">
        <v>35</v>
      </c>
      <c r="AA2" s="20" t="s">
        <v>36</v>
      </c>
      <c r="AB2" s="21" t="s">
        <v>37</v>
      </c>
      <c r="AC2" s="22" t="s">
        <v>36</v>
      </c>
      <c r="AD2" s="23" t="s">
        <v>37</v>
      </c>
      <c r="AE2" s="20" t="s">
        <v>36</v>
      </c>
      <c r="AF2" s="21" t="s">
        <v>37</v>
      </c>
      <c r="AG2" s="24" t="s">
        <v>10</v>
      </c>
    </row>
    <row r="3" customFormat="false" ht="15" hidden="false" customHeight="false" outlineLevel="0" collapsed="false">
      <c r="A3" s="25" t="s">
        <v>38</v>
      </c>
      <c r="B3" s="26" t="n">
        <v>24.3444641986831</v>
      </c>
      <c r="C3" s="26" t="n">
        <v>34.3038511492189</v>
      </c>
      <c r="D3" s="26" t="n">
        <v>38.6849260675403</v>
      </c>
      <c r="E3" s="26" t="n">
        <v>35.9940895380844</v>
      </c>
      <c r="F3" s="26" t="n">
        <v>21.4270902099326</v>
      </c>
      <c r="G3" s="26" t="n">
        <v>45.9145647862078</v>
      </c>
      <c r="H3" s="27" t="n">
        <v>18.9337163153312</v>
      </c>
      <c r="I3" s="27" t="n">
        <v>70.1756381725749</v>
      </c>
      <c r="J3" s="27" t="n">
        <v>32.4767725857368</v>
      </c>
      <c r="K3" s="27" t="n">
        <v>23.3680868746774</v>
      </c>
      <c r="L3" s="27" t="n">
        <v>45.9139448790764</v>
      </c>
      <c r="M3" s="27" t="n">
        <v>32.0998543686774</v>
      </c>
      <c r="N3" s="26" t="n">
        <v>115.333409552435</v>
      </c>
      <c r="O3" s="26" t="n">
        <v>63.4224273951213</v>
      </c>
      <c r="P3" s="26" t="n">
        <v>56.5580762663996</v>
      </c>
      <c r="Q3" s="26" t="n">
        <v>182.522388771069</v>
      </c>
      <c r="R3" s="26" t="n">
        <v>70.3142155168945</v>
      </c>
      <c r="S3" s="26" t="n">
        <v>124.887045959161</v>
      </c>
      <c r="T3" s="27" t="n">
        <v>79.672151019716</v>
      </c>
      <c r="U3" s="27" t="n">
        <v>58.2423071266574</v>
      </c>
      <c r="V3" s="27" t="n">
        <v>72.5730348845287</v>
      </c>
      <c r="W3" s="27" t="n">
        <v>60.7951700495806</v>
      </c>
      <c r="X3" s="27" t="n">
        <v>49.9696997854075</v>
      </c>
      <c r="Y3" s="28" t="n">
        <v>63.1582644408966</v>
      </c>
      <c r="Z3" s="29" t="n">
        <v>59.211882913067</v>
      </c>
      <c r="AA3" s="30" t="n">
        <v>1.11112343614474</v>
      </c>
      <c r="AB3" s="31" t="n">
        <v>0.456897802815028</v>
      </c>
      <c r="AC3" s="32" t="n">
        <v>3.0549691600816</v>
      </c>
      <c r="AD3" s="33" t="n">
        <v>0.04237</v>
      </c>
      <c r="AE3" s="30" t="n">
        <v>1.91564543712404</v>
      </c>
      <c r="AF3" s="31" t="n">
        <v>0.00400035314979594</v>
      </c>
      <c r="AG3" s="34" t="s">
        <v>38</v>
      </c>
    </row>
    <row r="4" customFormat="false" ht="15" hidden="false" customHeight="false" outlineLevel="0" collapsed="false">
      <c r="A4" s="25" t="s">
        <v>39</v>
      </c>
      <c r="B4" s="26" t="n">
        <v>174456.487858463</v>
      </c>
      <c r="C4" s="26" t="n">
        <v>129798.355699747</v>
      </c>
      <c r="D4" s="26" t="n">
        <v>199967.472964967</v>
      </c>
      <c r="E4" s="26" t="n">
        <v>208924.654261707</v>
      </c>
      <c r="F4" s="26" t="n">
        <v>146738.427648341</v>
      </c>
      <c r="G4" s="26" t="n">
        <v>98329.484082023</v>
      </c>
      <c r="H4" s="27" t="n">
        <v>159220.720639238</v>
      </c>
      <c r="I4" s="27" t="n">
        <v>187571.320877366</v>
      </c>
      <c r="J4" s="27" t="n">
        <v>254100.298509091</v>
      </c>
      <c r="K4" s="27" t="n">
        <v>264553.449806347</v>
      </c>
      <c r="L4" s="27" t="n">
        <v>298817.934565394</v>
      </c>
      <c r="M4" s="27" t="n">
        <v>169781.794436118</v>
      </c>
      <c r="N4" s="26" t="n">
        <v>134522.075891971</v>
      </c>
      <c r="O4" s="26" t="n">
        <v>227705.754860167</v>
      </c>
      <c r="P4" s="26" t="n">
        <v>183656.642098392</v>
      </c>
      <c r="Q4" s="26" t="n">
        <v>122264.447342188</v>
      </c>
      <c r="R4" s="26" t="n">
        <v>132979.192442389</v>
      </c>
      <c r="S4" s="26" t="n">
        <v>177695.428689043</v>
      </c>
      <c r="T4" s="27" t="n">
        <v>142461.516231415</v>
      </c>
      <c r="U4" s="27" t="n">
        <v>146170.718195772</v>
      </c>
      <c r="V4" s="27" t="n">
        <v>115638.990293237</v>
      </c>
      <c r="W4" s="27" t="n">
        <v>78564.7297526438</v>
      </c>
      <c r="X4" s="27" t="n">
        <v>100142.028995633</v>
      </c>
      <c r="Y4" s="28" t="n">
        <v>102343.621774333</v>
      </c>
      <c r="Z4" s="29" t="n">
        <v>164850.231163166</v>
      </c>
      <c r="AA4" s="30" t="n">
        <v>1.39221957744152</v>
      </c>
      <c r="AB4" s="31" t="n">
        <v>0.23600933830401</v>
      </c>
      <c r="AC4" s="32" t="n">
        <v>1.02150734577907</v>
      </c>
      <c r="AD4" s="33" t="n">
        <v>0.480366</v>
      </c>
      <c r="AE4" s="30" t="n">
        <v>0.715206596921258</v>
      </c>
      <c r="AF4" s="31" t="n">
        <v>0.065140278422755</v>
      </c>
      <c r="AG4" s="34" t="s">
        <v>39</v>
      </c>
    </row>
    <row r="5" customFormat="false" ht="15" hidden="false" customHeight="false" outlineLevel="0" collapsed="false">
      <c r="A5" s="25" t="s">
        <v>40</v>
      </c>
      <c r="B5" s="26" t="n">
        <v>95.3491514448421</v>
      </c>
      <c r="C5" s="26" t="n">
        <v>203.04171355889</v>
      </c>
      <c r="D5" s="26" t="n">
        <v>113.000705092026</v>
      </c>
      <c r="E5" s="26" t="n">
        <v>202.408321688189</v>
      </c>
      <c r="F5" s="26" t="n">
        <v>82.8514154784059</v>
      </c>
      <c r="G5" s="26" t="n">
        <v>115.934276085175</v>
      </c>
      <c r="H5" s="27" t="n">
        <v>52.0677198671607</v>
      </c>
      <c r="I5" s="27" t="n">
        <v>140.35127634515</v>
      </c>
      <c r="J5" s="27" t="n">
        <v>69.0131417446906</v>
      </c>
      <c r="K5" s="27" t="n">
        <v>133.531924998156</v>
      </c>
      <c r="L5" s="27" t="n">
        <v>325.390131099541</v>
      </c>
      <c r="M5" s="27" t="n">
        <v>152.94636493311</v>
      </c>
      <c r="N5" s="26" t="n">
        <v>187.346465272979</v>
      </c>
      <c r="O5" s="26" t="n">
        <v>220.196967023511</v>
      </c>
      <c r="P5" s="26" t="n">
        <v>161.714203250594</v>
      </c>
      <c r="Q5" s="26" t="n">
        <v>170.528060366113</v>
      </c>
      <c r="R5" s="26" t="n">
        <v>225.163499127134</v>
      </c>
      <c r="S5" s="26" t="n">
        <v>199.540196336984</v>
      </c>
      <c r="T5" s="27" t="n">
        <v>180.761546937205</v>
      </c>
      <c r="U5" s="27" t="n">
        <v>130.074485916201</v>
      </c>
      <c r="V5" s="27" t="n">
        <v>136.214003937115</v>
      </c>
      <c r="W5" s="27" t="n">
        <v>180.852858802954</v>
      </c>
      <c r="X5" s="27" t="n">
        <v>187.500983598456</v>
      </c>
      <c r="Y5" s="28" t="n">
        <v>151.811608105641</v>
      </c>
      <c r="Z5" s="29" t="n">
        <v>159.066292542093</v>
      </c>
      <c r="AA5" s="30" t="n">
        <v>1.07471825354095</v>
      </c>
      <c r="AB5" s="31" t="n">
        <v>0.483202566349614</v>
      </c>
      <c r="AC5" s="32" t="n">
        <v>1.43306676274034</v>
      </c>
      <c r="AD5" s="33" t="n">
        <v>0.069772</v>
      </c>
      <c r="AE5" s="30" t="n">
        <v>1.19029368366718</v>
      </c>
      <c r="AF5" s="31" t="n">
        <v>0.22211713351559</v>
      </c>
      <c r="AG5" s="34" t="s">
        <v>40</v>
      </c>
    </row>
    <row r="6" customFormat="false" ht="15" hidden="false" customHeight="false" outlineLevel="0" collapsed="false">
      <c r="A6" s="25" t="s">
        <v>41</v>
      </c>
      <c r="B6" s="26" t="n">
        <v>122951.716435449</v>
      </c>
      <c r="C6" s="26" t="n">
        <v>102074.354053393</v>
      </c>
      <c r="D6" s="26" t="n">
        <v>132348.258247647</v>
      </c>
      <c r="E6" s="26" t="n">
        <v>155646.857365426</v>
      </c>
      <c r="F6" s="26" t="n">
        <v>94532.0365881805</v>
      </c>
      <c r="G6" s="26" t="n">
        <v>75082.939930766</v>
      </c>
      <c r="H6" s="27" t="n">
        <v>107318.670789837</v>
      </c>
      <c r="I6" s="27" t="n">
        <v>160388.869030798</v>
      </c>
      <c r="J6" s="27" t="n">
        <v>197578.535420189</v>
      </c>
      <c r="K6" s="27" t="n">
        <v>264570.141296972</v>
      </c>
      <c r="L6" s="27" t="n">
        <v>264707.866037186</v>
      </c>
      <c r="M6" s="27" t="n">
        <v>162823.678945025</v>
      </c>
      <c r="N6" s="26" t="n">
        <v>92409.0659473953</v>
      </c>
      <c r="O6" s="26" t="n">
        <v>169262.344321335</v>
      </c>
      <c r="P6" s="26" t="n">
        <v>173037.130119127</v>
      </c>
      <c r="Q6" s="26" t="n">
        <v>76996.8089568058</v>
      </c>
      <c r="R6" s="26" t="n">
        <v>108014.48574443</v>
      </c>
      <c r="S6" s="26" t="n">
        <v>126123.357944857</v>
      </c>
      <c r="T6" s="27" t="n">
        <v>97245.4288032368</v>
      </c>
      <c r="U6" s="27" t="n">
        <v>102886.976949478</v>
      </c>
      <c r="V6" s="27" t="n">
        <v>75729.9619020057</v>
      </c>
      <c r="W6" s="27" t="n">
        <v>48093.5774632556</v>
      </c>
      <c r="X6" s="27" t="n">
        <v>81741.7185342851</v>
      </c>
      <c r="Y6" s="28" t="n">
        <v>83723.5224366425</v>
      </c>
      <c r="Z6" s="29" t="n">
        <v>128137.012635988</v>
      </c>
      <c r="AA6" s="30" t="n">
        <v>1.69546798850565</v>
      </c>
      <c r="AB6" s="31" t="n">
        <v>0.192248086844083</v>
      </c>
      <c r="AC6" s="32" t="n">
        <v>1.09259256083126</v>
      </c>
      <c r="AD6" s="33" t="n">
        <v>0.381169</v>
      </c>
      <c r="AE6" s="30" t="n">
        <v>0.716957601850241</v>
      </c>
      <c r="AF6" s="31" t="n">
        <v>0.0623807347468266</v>
      </c>
      <c r="AG6" s="34" t="s">
        <v>41</v>
      </c>
    </row>
    <row r="7" customFormat="false" ht="15" hidden="false" customHeight="false" outlineLevel="0" collapsed="false">
      <c r="A7" s="25" t="s">
        <v>42</v>
      </c>
      <c r="B7" s="26" t="n">
        <v>18.2583481490123</v>
      </c>
      <c r="C7" s="26" t="n">
        <v>25.9596711399494</v>
      </c>
      <c r="D7" s="26" t="n">
        <v>20.3604874039686</v>
      </c>
      <c r="E7" s="26" t="n">
        <v>27.112431080635</v>
      </c>
      <c r="F7" s="26" t="n">
        <v>7.14236340331086</v>
      </c>
      <c r="G7" s="26" t="n">
        <v>11.478641196552</v>
      </c>
      <c r="H7" s="27" t="n">
        <v>16.5670017759148</v>
      </c>
      <c r="I7" s="27" t="n">
        <v>16.3199158540872</v>
      </c>
      <c r="J7" s="27" t="n">
        <v>16.2383862928684</v>
      </c>
      <c r="K7" s="27" t="n">
        <v>23.3680868746774</v>
      </c>
      <c r="L7" s="27" t="n">
        <v>19.9625847300332</v>
      </c>
      <c r="M7" s="27" t="n">
        <v>5.66468018270778</v>
      </c>
      <c r="N7" s="26" t="n">
        <v>27.0048958952042</v>
      </c>
      <c r="O7" s="26" t="n">
        <v>22.0909578567277</v>
      </c>
      <c r="P7" s="26" t="n">
        <v>17.1768972364621</v>
      </c>
      <c r="Q7" s="26" t="n">
        <v>43.8053733050566</v>
      </c>
      <c r="R7" s="26" t="n">
        <v>21.3312788646759</v>
      </c>
      <c r="S7" s="26" t="n">
        <v>32.7915707267071</v>
      </c>
      <c r="T7" s="27" t="n">
        <v>39.4077306119025</v>
      </c>
      <c r="U7" s="27" t="n">
        <v>29.1211535633287</v>
      </c>
      <c r="V7" s="27" t="n">
        <v>29.0292139538115</v>
      </c>
      <c r="W7" s="27" t="n">
        <v>27.5877242241794</v>
      </c>
      <c r="X7" s="27" t="n">
        <v>35.2996961786823</v>
      </c>
      <c r="Y7" s="28" t="n">
        <v>24.9156456051244</v>
      </c>
      <c r="Z7" s="29" t="n">
        <v>23.2497806710658</v>
      </c>
      <c r="AA7" s="30" t="n">
        <v>0.889483528248742</v>
      </c>
      <c r="AB7" s="31" t="n">
        <v>0.448935228769653</v>
      </c>
      <c r="AC7" s="32" t="n">
        <v>1.48851493638812</v>
      </c>
      <c r="AD7" s="33" t="n">
        <v>0.12028</v>
      </c>
      <c r="AE7" s="30" t="n">
        <v>1.68033632758948</v>
      </c>
      <c r="AF7" s="31" t="n">
        <v>0.0226102829198304</v>
      </c>
      <c r="AG7" s="34" t="s">
        <v>42</v>
      </c>
    </row>
    <row r="8" customFormat="false" ht="15" hidden="false" customHeight="false" outlineLevel="0" collapsed="false">
      <c r="A8" s="25" t="s">
        <v>43</v>
      </c>
      <c r="B8" s="26" t="n">
        <v>339345.601286843</v>
      </c>
      <c r="C8" s="26" t="n">
        <v>263868.93156424</v>
      </c>
      <c r="D8" s="26" t="n">
        <v>371842.563434308</v>
      </c>
      <c r="E8" s="26" t="n">
        <v>439057.306552678</v>
      </c>
      <c r="F8" s="26" t="n">
        <v>283773.240376944</v>
      </c>
      <c r="G8" s="26" t="n">
        <v>207572.860213728</v>
      </c>
      <c r="H8" s="27" t="n">
        <v>328921.253259012</v>
      </c>
      <c r="I8" s="27" t="n">
        <v>427428.388168056</v>
      </c>
      <c r="J8" s="27" t="n">
        <v>535779.466338332</v>
      </c>
      <c r="K8" s="27" t="n">
        <v>651121.69607976</v>
      </c>
      <c r="L8" s="27" t="n">
        <v>668061.871799872</v>
      </c>
      <c r="M8" s="27" t="n">
        <v>400647.723509101</v>
      </c>
      <c r="N8" s="26" t="n">
        <v>269878.490546703</v>
      </c>
      <c r="O8" s="26" t="n">
        <v>432926.477679905</v>
      </c>
      <c r="P8" s="26" t="n">
        <v>435239.53379273</v>
      </c>
      <c r="Q8" s="26" t="n">
        <v>231069.172243859</v>
      </c>
      <c r="R8" s="26" t="n">
        <v>299215.428729539</v>
      </c>
      <c r="S8" s="26" t="n">
        <v>347096.683063212</v>
      </c>
      <c r="T8" s="27" t="n">
        <v>287303.773405667</v>
      </c>
      <c r="U8" s="27" t="n">
        <v>287606.336822147</v>
      </c>
      <c r="V8" s="27" t="n">
        <v>233931.92064679</v>
      </c>
      <c r="W8" s="27" t="n">
        <v>155750.58417786</v>
      </c>
      <c r="X8" s="27" t="n">
        <v>241493.931873007</v>
      </c>
      <c r="Y8" s="28" t="n">
        <v>230781.457134274</v>
      </c>
      <c r="Z8" s="29" t="n">
        <v>348738.112195774</v>
      </c>
      <c r="AA8" s="30" t="n">
        <v>1.58069946542283</v>
      </c>
      <c r="AB8" s="31" t="n">
        <v>0.192248086844083</v>
      </c>
      <c r="AC8" s="32" t="n">
        <v>1.05771060718883</v>
      </c>
      <c r="AD8" s="33" t="n">
        <v>0.422286</v>
      </c>
      <c r="AE8" s="30" t="n">
        <v>0.754079132826004</v>
      </c>
      <c r="AF8" s="31" t="n">
        <v>0.0865445394625853</v>
      </c>
      <c r="AG8" s="34" t="s">
        <v>43</v>
      </c>
    </row>
    <row r="9" customFormat="false" ht="15" hidden="false" customHeight="false" outlineLevel="0" collapsed="false">
      <c r="A9" s="25" t="s">
        <v>44</v>
      </c>
      <c r="B9" s="26" t="n">
        <v>1624.9929852621</v>
      </c>
      <c r="C9" s="26" t="n">
        <v>1931.21410658981</v>
      </c>
      <c r="D9" s="26" t="n">
        <v>1465.95509308574</v>
      </c>
      <c r="E9" s="26" t="n">
        <v>2529.40283753993</v>
      </c>
      <c r="F9" s="26" t="n">
        <v>1492.75395129197</v>
      </c>
      <c r="G9" s="26" t="n">
        <v>1336.11383527865</v>
      </c>
      <c r="H9" s="27" t="n">
        <v>1573.8651687119</v>
      </c>
      <c r="I9" s="27" t="n">
        <v>1543.86403979665</v>
      </c>
      <c r="J9" s="27" t="n">
        <v>1619.77903271362</v>
      </c>
      <c r="K9" s="27" t="n">
        <v>1982.94908622262</v>
      </c>
      <c r="L9" s="27" t="n">
        <v>2601.12479032333</v>
      </c>
      <c r="M9" s="27" t="n">
        <v>1684.29824099178</v>
      </c>
      <c r="N9" s="26" t="n">
        <v>2302.72997706397</v>
      </c>
      <c r="O9" s="26" t="n">
        <v>2483.45123002245</v>
      </c>
      <c r="P9" s="26" t="n">
        <v>1957.32838753051</v>
      </c>
      <c r="Q9" s="26" t="n">
        <v>2187.13971001675</v>
      </c>
      <c r="R9" s="26" t="n">
        <v>2408.0643696123</v>
      </c>
      <c r="S9" s="26" t="n">
        <v>2119.59131633481</v>
      </c>
      <c r="T9" s="27" t="n">
        <v>2114.31041630816</v>
      </c>
      <c r="U9" s="27" t="n">
        <v>1803.57011068882</v>
      </c>
      <c r="V9" s="27" t="n">
        <v>1621.16994849747</v>
      </c>
      <c r="W9" s="27" t="n">
        <v>1814.65919341269</v>
      </c>
      <c r="X9" s="27" t="n">
        <v>2090.47551395833</v>
      </c>
      <c r="Y9" s="28" t="n">
        <v>1659.49788402503</v>
      </c>
      <c r="Z9" s="29" t="n">
        <v>1914.51255105331</v>
      </c>
      <c r="AA9" s="30" t="n">
        <v>1.0602525502758</v>
      </c>
      <c r="AB9" s="31" t="n">
        <v>0.456897802815028</v>
      </c>
      <c r="AC9" s="32" t="n">
        <v>1.29650711469851</v>
      </c>
      <c r="AD9" s="33" t="n">
        <v>0.062989</v>
      </c>
      <c r="AE9" s="30" t="n">
        <v>1.06967438363571</v>
      </c>
      <c r="AF9" s="31" t="n">
        <v>0.338856796021419</v>
      </c>
      <c r="AG9" s="34" t="s">
        <v>44</v>
      </c>
    </row>
    <row r="10" customFormat="false" ht="15" hidden="false" customHeight="false" outlineLevel="0" collapsed="false">
      <c r="A10" s="25" t="s">
        <v>45</v>
      </c>
      <c r="B10" s="26" t="n">
        <v>73475.6503623253</v>
      </c>
      <c r="C10" s="26" t="n">
        <v>77601.8012173181</v>
      </c>
      <c r="D10" s="26" t="n">
        <v>85864.2474800163</v>
      </c>
      <c r="E10" s="26" t="n">
        <v>109839.002687568</v>
      </c>
      <c r="F10" s="26" t="n">
        <v>79700.2047448652</v>
      </c>
      <c r="G10" s="26" t="n">
        <v>47979.5723374675</v>
      </c>
      <c r="H10" s="27" t="n">
        <v>70520.9931309904</v>
      </c>
      <c r="I10" s="27" t="n">
        <v>90023.9198343157</v>
      </c>
      <c r="J10" s="27" t="n">
        <v>95191.450247081</v>
      </c>
      <c r="K10" s="27" t="n">
        <v>114163.119277174</v>
      </c>
      <c r="L10" s="27" t="n">
        <v>133336.092187311</v>
      </c>
      <c r="M10" s="27" t="n">
        <v>84785.1565213149</v>
      </c>
      <c r="N10" s="26" t="n">
        <v>93391.9316375812</v>
      </c>
      <c r="O10" s="26" t="n">
        <v>118914.200919677</v>
      </c>
      <c r="P10" s="26" t="n">
        <v>129627.34026417</v>
      </c>
      <c r="Q10" s="26" t="n">
        <v>63620.5253225831</v>
      </c>
      <c r="R10" s="26" t="n">
        <v>99634.4533400741</v>
      </c>
      <c r="S10" s="26" t="n">
        <v>111797.627695251</v>
      </c>
      <c r="T10" s="27" t="n">
        <v>75727.9511993421</v>
      </c>
      <c r="U10" s="27" t="n">
        <v>87538.187611366</v>
      </c>
      <c r="V10" s="27" t="n">
        <v>65408.9598331968</v>
      </c>
      <c r="W10" s="27" t="n">
        <v>67568.9781141805</v>
      </c>
      <c r="X10" s="27" t="n">
        <v>78351.1139506808</v>
      </c>
      <c r="Y10" s="28" t="n">
        <v>87705.3902645126</v>
      </c>
      <c r="Z10" s="29" t="n">
        <v>89240.3279241818</v>
      </c>
      <c r="AA10" s="30" t="n">
        <v>1.2393460729306</v>
      </c>
      <c r="AB10" s="31" t="n">
        <v>0.28407179157774</v>
      </c>
      <c r="AC10" s="32" t="n">
        <v>1.30039509444785</v>
      </c>
      <c r="AD10" s="33" t="n">
        <v>0.105415</v>
      </c>
      <c r="AE10" s="30" t="n">
        <v>0.97437110486783</v>
      </c>
      <c r="AF10" s="31" t="n">
        <v>0.438190724078466</v>
      </c>
      <c r="AG10" s="34" t="s">
        <v>45</v>
      </c>
    </row>
    <row r="11" customFormat="false" ht="15" hidden="false" customHeight="false" outlineLevel="0" collapsed="false">
      <c r="A11" s="25" t="s">
        <v>46</v>
      </c>
      <c r="B11" s="26" t="n">
        <v>18.2583481490123</v>
      </c>
      <c r="C11" s="26" t="n">
        <v>25.0325400278084</v>
      </c>
      <c r="D11" s="26" t="n">
        <v>16.2883899231749</v>
      </c>
      <c r="E11" s="26" t="n">
        <v>24.7751525392009</v>
      </c>
      <c r="F11" s="26" t="n">
        <v>17.1416721679461</v>
      </c>
      <c r="G11" s="26" t="n">
        <v>28.6966029913799</v>
      </c>
      <c r="H11" s="27" t="n">
        <v>23.667145394164</v>
      </c>
      <c r="I11" s="27" t="n">
        <v>13.0559326832697</v>
      </c>
      <c r="J11" s="27" t="n">
        <v>6.08939485982564</v>
      </c>
      <c r="K11" s="27" t="n">
        <v>23.3680868746774</v>
      </c>
      <c r="L11" s="27" t="n">
        <v>17.9663262570299</v>
      </c>
      <c r="M11" s="27" t="n">
        <v>13.2175870929848</v>
      </c>
      <c r="N11" s="26" t="n">
        <v>32.068313875555</v>
      </c>
      <c r="O11" s="26" t="n">
        <v>21.3783463129622</v>
      </c>
      <c r="P11" s="26" t="n">
        <v>20.5284869411376</v>
      </c>
      <c r="Q11" s="26" t="n">
        <v>30.7680598214088</v>
      </c>
      <c r="R11" s="26" t="n">
        <v>15.8009473071673</v>
      </c>
      <c r="S11" s="26" t="n">
        <v>20.2330968313725</v>
      </c>
      <c r="T11" s="27" t="n">
        <v>24.8440040814168</v>
      </c>
      <c r="U11" s="27" t="n">
        <v>17.4726921379972</v>
      </c>
      <c r="V11" s="27" t="n">
        <v>35.1700092132716</v>
      </c>
      <c r="W11" s="27" t="n">
        <v>36.7836322989059</v>
      </c>
      <c r="X11" s="27" t="n">
        <v>30.7153200515807</v>
      </c>
      <c r="Y11" s="28" t="n">
        <v>23.1773447489529</v>
      </c>
      <c r="Z11" s="29" t="n">
        <v>22.3540596909251</v>
      </c>
      <c r="AA11" s="30" t="n">
        <v>0.747848910311659</v>
      </c>
      <c r="AB11" s="31" t="n">
        <v>0.282110821342265</v>
      </c>
      <c r="AC11" s="32" t="n">
        <v>1.08129906530602</v>
      </c>
      <c r="AD11" s="33" t="n">
        <v>0.381169</v>
      </c>
      <c r="AE11" s="30" t="n">
        <v>1.29164688221753</v>
      </c>
      <c r="AF11" s="31" t="n">
        <v>0.11540116179766</v>
      </c>
      <c r="AG11" s="34" t="s">
        <v>46</v>
      </c>
    </row>
    <row r="12" customFormat="false" ht="15" hidden="false" customHeight="false" outlineLevel="0" collapsed="false">
      <c r="A12" s="25" t="s">
        <v>47</v>
      </c>
      <c r="B12" s="26" t="n">
        <v>70467.0803284381</v>
      </c>
      <c r="C12" s="26" t="n">
        <v>58624.3544829029</v>
      </c>
      <c r="D12" s="26" t="n">
        <v>82758.2551265408</v>
      </c>
      <c r="E12" s="26" t="n">
        <v>100086.941701289</v>
      </c>
      <c r="F12" s="26" t="n">
        <v>53392.02338511</v>
      </c>
      <c r="G12" s="26" t="n">
        <v>47374.6479464092</v>
      </c>
      <c r="H12" s="27" t="n">
        <v>61245.8388510175</v>
      </c>
      <c r="I12" s="27" t="n">
        <v>72289.0672756791</v>
      </c>
      <c r="J12" s="27" t="n">
        <v>124877.250188731</v>
      </c>
      <c r="K12" s="27" t="n">
        <v>136709.984813112</v>
      </c>
      <c r="L12" s="27" t="n">
        <v>165226.321293539</v>
      </c>
      <c r="M12" s="27" t="n">
        <v>107623.258791265</v>
      </c>
      <c r="N12" s="26" t="n">
        <v>56104.3590282802</v>
      </c>
      <c r="O12" s="26" t="n">
        <v>84366.0806663867</v>
      </c>
      <c r="P12" s="26" t="n">
        <v>86883.6788630168</v>
      </c>
      <c r="Q12" s="26" t="n">
        <v>57252.5799246302</v>
      </c>
      <c r="R12" s="26" t="n">
        <v>70790.6140782056</v>
      </c>
      <c r="S12" s="26" t="n">
        <v>88300.7230370803</v>
      </c>
      <c r="T12" s="27" t="n">
        <v>65629.2918851441</v>
      </c>
      <c r="U12" s="27" t="n">
        <v>71280.8182820784</v>
      </c>
      <c r="V12" s="27" t="n">
        <v>55795.8239815692</v>
      </c>
      <c r="W12" s="27" t="n">
        <v>38701.4900162683</v>
      </c>
      <c r="X12" s="27" t="n">
        <v>54968.5035143991</v>
      </c>
      <c r="Y12" s="28" t="n">
        <v>65765.7157251538</v>
      </c>
      <c r="Z12" s="29" t="n">
        <v>78188.1126327603</v>
      </c>
      <c r="AA12" s="30" t="n">
        <v>1.61852768418668</v>
      </c>
      <c r="AB12" s="31" t="n">
        <v>0.230565712839948</v>
      </c>
      <c r="AC12" s="32" t="n">
        <v>1.07510173144679</v>
      </c>
      <c r="AD12" s="33" t="n">
        <v>0.385371</v>
      </c>
      <c r="AE12" s="30" t="n">
        <v>0.853256179123969</v>
      </c>
      <c r="AF12" s="31" t="n">
        <v>0.219406836251979</v>
      </c>
      <c r="AG12" s="34" t="s">
        <v>47</v>
      </c>
    </row>
    <row r="13" customFormat="false" ht="15" hidden="false" customHeight="false" outlineLevel="0" collapsed="false">
      <c r="A13" s="25" t="s">
        <v>48</v>
      </c>
      <c r="B13" s="26" t="n">
        <v>2.02870534989026</v>
      </c>
      <c r="C13" s="26" t="n">
        <v>11.1255733456926</v>
      </c>
      <c r="D13" s="26" t="n">
        <v>1.01802437019843</v>
      </c>
      <c r="E13" s="26" t="n">
        <v>11.2189369988834</v>
      </c>
      <c r="F13" s="26" t="n">
        <v>14.2847268066217</v>
      </c>
      <c r="G13" s="26" t="n">
        <v>1.1478641196552</v>
      </c>
      <c r="H13" s="27" t="n">
        <v>2.3667145394164</v>
      </c>
      <c r="I13" s="27" t="n">
        <v>4.89597475622615</v>
      </c>
      <c r="J13" s="27" t="n">
        <v>2.02979828660855</v>
      </c>
      <c r="K13" s="27" t="n">
        <v>3.33829812495391</v>
      </c>
      <c r="L13" s="27" t="n">
        <v>11.9775508380199</v>
      </c>
      <c r="M13" s="27" t="n">
        <v>16.9940405481233</v>
      </c>
      <c r="N13" s="26" t="n">
        <v>23.0666819104869</v>
      </c>
      <c r="O13" s="26" t="n">
        <v>9.97656161271571</v>
      </c>
      <c r="P13" s="26" t="n">
        <v>13.4063588187021</v>
      </c>
      <c r="Q13" s="26" t="n">
        <v>13.5588060229937</v>
      </c>
      <c r="R13" s="26" t="n">
        <v>15.0108999418089</v>
      </c>
      <c r="S13" s="26" t="n">
        <v>14.6515528778904</v>
      </c>
      <c r="T13" s="27" t="n">
        <v>17.9904857141294</v>
      </c>
      <c r="U13" s="27" t="n">
        <v>15.531281900442</v>
      </c>
      <c r="V13" s="27" t="n">
        <v>10.6068281754311</v>
      </c>
      <c r="W13" s="27" t="n">
        <v>16.348281021736</v>
      </c>
      <c r="X13" s="27" t="n">
        <v>16.5037540575658</v>
      </c>
      <c r="Y13" s="28" t="n">
        <v>13.3269732306479</v>
      </c>
      <c r="Z13" s="29" t="n">
        <v>10.933528057035</v>
      </c>
      <c r="AA13" s="30" t="n">
        <v>1.01907087315199</v>
      </c>
      <c r="AB13" s="31" t="n">
        <v>0.498970721832927</v>
      </c>
      <c r="AC13" s="32" t="n">
        <v>2.1965322461896</v>
      </c>
      <c r="AD13" s="33" t="n">
        <v>0.051516</v>
      </c>
      <c r="AE13" s="30" t="n">
        <v>2.21212957990127</v>
      </c>
      <c r="AF13" s="31" t="n">
        <v>0.0299556065938512</v>
      </c>
      <c r="AG13" s="34" t="s">
        <v>48</v>
      </c>
    </row>
    <row r="14" customFormat="false" ht="15" hidden="false" customHeight="false" outlineLevel="0" collapsed="false">
      <c r="A14" s="25" t="s">
        <v>49</v>
      </c>
      <c r="B14" s="26" t="n">
        <v>2.02870534989026</v>
      </c>
      <c r="C14" s="26" t="n">
        <v>2.78139333642315</v>
      </c>
      <c r="D14" s="26" t="n">
        <v>6.10814622119057</v>
      </c>
      <c r="E14" s="26" t="n">
        <v>3.27218995800767</v>
      </c>
      <c r="F14" s="26" t="n">
        <v>4.28541804198651</v>
      </c>
      <c r="G14" s="26" t="n">
        <v>8.03504883758637</v>
      </c>
      <c r="H14" s="27" t="n">
        <v>14.2002872364984</v>
      </c>
      <c r="I14" s="27" t="n">
        <v>9.79194951245231</v>
      </c>
      <c r="J14" s="27" t="n">
        <v>8.11919314643419</v>
      </c>
      <c r="K14" s="27" t="n">
        <v>3.33829812495391</v>
      </c>
      <c r="L14" s="27" t="n">
        <v>1.99625847300332</v>
      </c>
      <c r="M14" s="27" t="n">
        <v>1.88822672756926</v>
      </c>
      <c r="N14" s="26" t="n">
        <v>10.1268359607016</v>
      </c>
      <c r="O14" s="26" t="n">
        <v>7.83872698141949</v>
      </c>
      <c r="P14" s="26" t="n">
        <v>5.44633327009774</v>
      </c>
      <c r="Q14" s="26" t="n">
        <v>32.8540299787924</v>
      </c>
      <c r="R14" s="26" t="n">
        <v>10.2706157496587</v>
      </c>
      <c r="S14" s="26" t="n">
        <v>8.37231593022309</v>
      </c>
      <c r="T14" s="27" t="n">
        <v>6.8535183672874</v>
      </c>
      <c r="U14" s="27" t="n">
        <v>5.82423071266574</v>
      </c>
      <c r="V14" s="27" t="n">
        <v>6.14079525946012</v>
      </c>
      <c r="W14" s="27" t="n">
        <v>5.61972160122174</v>
      </c>
      <c r="X14" s="27" t="n">
        <v>7.79343941607272</v>
      </c>
      <c r="Y14" s="28" t="n">
        <v>3.47660171234293</v>
      </c>
      <c r="Z14" s="35"/>
      <c r="AA14" s="4"/>
      <c r="AB14" s="36"/>
      <c r="AC14" s="37"/>
      <c r="AD14" s="38"/>
      <c r="AE14" s="39"/>
      <c r="AF14" s="36"/>
      <c r="AG14" s="34" t="s">
        <v>49</v>
      </c>
    </row>
    <row r="15" customFormat="false" ht="15" hidden="false" customHeight="false" outlineLevel="0" collapsed="false">
      <c r="A15" s="25" t="s">
        <v>50</v>
      </c>
      <c r="B15" s="26" t="n">
        <v>91119.3007903209</v>
      </c>
      <c r="C15" s="26" t="n">
        <v>64066.6141111709</v>
      </c>
      <c r="D15" s="26" t="n">
        <v>99396.845433064</v>
      </c>
      <c r="E15" s="26" t="n">
        <v>95682.5740178106</v>
      </c>
      <c r="F15" s="26" t="n">
        <v>79230.2372329273</v>
      </c>
      <c r="G15" s="26" t="n">
        <v>47635.2131015709</v>
      </c>
      <c r="H15" s="27" t="n">
        <v>87409.8680842658</v>
      </c>
      <c r="I15" s="27" t="n">
        <v>99221.8244096792</v>
      </c>
      <c r="J15" s="27" t="n">
        <v>106968.339905984</v>
      </c>
      <c r="K15" s="27" t="n">
        <v>105059.580290424</v>
      </c>
      <c r="L15" s="27" t="n">
        <v>119531.964846493</v>
      </c>
      <c r="M15" s="27" t="n">
        <v>78304.7623922972</v>
      </c>
      <c r="N15" s="26" t="n">
        <v>91026.7528387595</v>
      </c>
      <c r="O15" s="26" t="n">
        <v>124737.662455328</v>
      </c>
      <c r="P15" s="26" t="n">
        <v>104587.194631826</v>
      </c>
      <c r="Q15" s="26" t="n">
        <v>74280.8758118923</v>
      </c>
      <c r="R15" s="26" t="n">
        <v>75611.4831016223</v>
      </c>
      <c r="S15" s="26" t="n">
        <v>124158.654473232</v>
      </c>
      <c r="T15" s="27" t="n">
        <v>88999.7895175941</v>
      </c>
      <c r="U15" s="27" t="n">
        <v>85851.1021149305</v>
      </c>
      <c r="V15" s="27" t="n">
        <v>76467.9738413699</v>
      </c>
      <c r="W15" s="27" t="n">
        <v>50345.5531739998</v>
      </c>
      <c r="X15" s="27" t="n">
        <v>65915.9937059177</v>
      </c>
      <c r="Y15" s="28" t="n">
        <v>73704.5357352889</v>
      </c>
      <c r="Z15" s="29" t="n">
        <v>87888.1123340737</v>
      </c>
      <c r="AA15" s="30" t="n">
        <v>1.25017366112861</v>
      </c>
      <c r="AB15" s="31" t="n">
        <v>0.257251437123449</v>
      </c>
      <c r="AC15" s="32" t="n">
        <v>1.24578552126491</v>
      </c>
      <c r="AD15" s="33" t="n">
        <v>0.145355</v>
      </c>
      <c r="AE15" s="30" t="n">
        <v>0.924872094301589</v>
      </c>
      <c r="AF15" s="31" t="n">
        <v>0.340125684343481</v>
      </c>
      <c r="AG15" s="34" t="s">
        <v>50</v>
      </c>
    </row>
    <row r="16" customFormat="false" ht="15" hidden="false" customHeight="false" outlineLevel="0" collapsed="false">
      <c r="A16" s="25" t="s">
        <v>51</v>
      </c>
      <c r="B16" s="26" t="n">
        <v>2.02870534989026</v>
      </c>
      <c r="C16" s="26" t="n">
        <v>3.7085244485642</v>
      </c>
      <c r="D16" s="26" t="n">
        <v>1.01802437019843</v>
      </c>
      <c r="E16" s="26" t="n">
        <v>1.40236712486043</v>
      </c>
      <c r="F16" s="26" t="n">
        <v>1.42847268066217</v>
      </c>
      <c r="G16" s="26" t="n">
        <v>1.1478641196552</v>
      </c>
      <c r="H16" s="27" t="n">
        <v>14.2002872364984</v>
      </c>
      <c r="I16" s="27" t="n">
        <v>4.89597475622615</v>
      </c>
      <c r="J16" s="27" t="n">
        <v>2.02979828660855</v>
      </c>
      <c r="K16" s="27" t="n">
        <v>3.33829812495391</v>
      </c>
      <c r="L16" s="27" t="n">
        <v>1.99625847300332</v>
      </c>
      <c r="M16" s="27" t="n">
        <v>1.88822672756926</v>
      </c>
      <c r="N16" s="26" t="n">
        <v>1.68780599345026</v>
      </c>
      <c r="O16" s="26" t="n">
        <v>3.56305771882704</v>
      </c>
      <c r="P16" s="26" t="n">
        <v>0.418948713084441</v>
      </c>
      <c r="Q16" s="26" t="n">
        <v>10.9513433262641</v>
      </c>
      <c r="R16" s="26" t="n">
        <v>0.790047365358365</v>
      </c>
      <c r="S16" s="26" t="n">
        <v>4.18615796511154</v>
      </c>
      <c r="T16" s="27" t="n">
        <v>5.14013877546555</v>
      </c>
      <c r="U16" s="27" t="n">
        <v>1.94141023755525</v>
      </c>
      <c r="V16" s="27" t="n">
        <v>6.14079525946012</v>
      </c>
      <c r="W16" s="27" t="n">
        <v>3.06530269157549</v>
      </c>
      <c r="X16" s="27" t="n">
        <v>3.66750090168128</v>
      </c>
      <c r="Y16" s="28" t="n">
        <v>1.73830085617147</v>
      </c>
      <c r="Z16" s="35"/>
      <c r="AA16" s="4"/>
      <c r="AB16" s="36"/>
      <c r="AC16" s="37"/>
      <c r="AD16" s="38"/>
      <c r="AE16" s="39"/>
      <c r="AF16" s="36"/>
      <c r="AG16" s="34" t="s">
        <v>51</v>
      </c>
    </row>
    <row r="17" customFormat="false" ht="15" hidden="false" customHeight="false" outlineLevel="0" collapsed="false">
      <c r="A17" s="25" t="s">
        <v>52</v>
      </c>
      <c r="B17" s="26" t="n">
        <v>38794.9324059514</v>
      </c>
      <c r="C17" s="26" t="n">
        <v>27883.4681976421</v>
      </c>
      <c r="D17" s="26" t="n">
        <v>38596.357947333</v>
      </c>
      <c r="E17" s="26" t="n">
        <v>34945.1189286888</v>
      </c>
      <c r="F17" s="26" t="n">
        <v>34797.5945009305</v>
      </c>
      <c r="G17" s="26" t="n">
        <v>21706.1105026797</v>
      </c>
      <c r="H17" s="27" t="n">
        <v>35718.4558288723</v>
      </c>
      <c r="I17" s="27" t="n">
        <v>38394.2340383255</v>
      </c>
      <c r="J17" s="27" t="n">
        <v>38405.8133809203</v>
      </c>
      <c r="K17" s="27" t="n">
        <v>37712.7539176043</v>
      </c>
      <c r="L17" s="27" t="n">
        <v>37361.9735807302</v>
      </c>
      <c r="M17" s="27" t="n">
        <v>29067.3622442012</v>
      </c>
      <c r="N17" s="26" t="n">
        <v>36866.7463149341</v>
      </c>
      <c r="O17" s="26" t="n">
        <v>44600.9313011894</v>
      </c>
      <c r="P17" s="26" t="n">
        <v>39222.8164163916</v>
      </c>
      <c r="Q17" s="26" t="n">
        <v>27613.5514509053</v>
      </c>
      <c r="R17" s="26" t="n">
        <v>31728.3021927919</v>
      </c>
      <c r="S17" s="26" t="n">
        <v>46817.9906818075</v>
      </c>
      <c r="T17" s="27" t="n">
        <v>31188.6487099331</v>
      </c>
      <c r="U17" s="27" t="n">
        <v>34409.5550504292</v>
      </c>
      <c r="V17" s="27" t="n">
        <v>28258.265021692</v>
      </c>
      <c r="W17" s="27" t="n">
        <v>23068.4462892333</v>
      </c>
      <c r="X17" s="27" t="n">
        <v>24146.8259366696</v>
      </c>
      <c r="Y17" s="28" t="n">
        <v>30350.7329487538</v>
      </c>
      <c r="Z17" s="29" t="n">
        <v>33819.0411578588</v>
      </c>
      <c r="AA17" s="30" t="n">
        <v>1.10134530011992</v>
      </c>
      <c r="AB17" s="31" t="n">
        <v>0.370552952804845</v>
      </c>
      <c r="AC17" s="32" t="n">
        <v>1.15314257444129</v>
      </c>
      <c r="AD17" s="33" t="n">
        <v>0.209411</v>
      </c>
      <c r="AE17" s="30" t="n">
        <v>0.871387516396658</v>
      </c>
      <c r="AF17" s="31" t="n">
        <v>0.173786439215136</v>
      </c>
      <c r="AG17" s="34" t="s">
        <v>52</v>
      </c>
    </row>
    <row r="18" customFormat="false" ht="15" hidden="false" customHeight="false" outlineLevel="0" collapsed="false">
      <c r="A18" s="25" t="s">
        <v>53</v>
      </c>
      <c r="B18" s="26" t="n">
        <v>20.2870534989026</v>
      </c>
      <c r="C18" s="26" t="n">
        <v>15.7612289063979</v>
      </c>
      <c r="D18" s="26" t="n">
        <v>20.3604874039686</v>
      </c>
      <c r="E18" s="26" t="n">
        <v>18.6982283314724</v>
      </c>
      <c r="F18" s="26" t="n">
        <v>18.5701448486082</v>
      </c>
      <c r="G18" s="26" t="n">
        <v>34.4359235896559</v>
      </c>
      <c r="H18" s="27" t="n">
        <v>18.9337163153312</v>
      </c>
      <c r="I18" s="27" t="n">
        <v>19.5838990249046</v>
      </c>
      <c r="J18" s="27" t="n">
        <v>20.2979828660855</v>
      </c>
      <c r="K18" s="27" t="n">
        <v>13.3531924998156</v>
      </c>
      <c r="L18" s="27" t="n">
        <v>47.9102033520797</v>
      </c>
      <c r="M18" s="27" t="n">
        <v>15.1058138205541</v>
      </c>
      <c r="N18" s="26" t="n">
        <v>21.9414779148534</v>
      </c>
      <c r="O18" s="26" t="n">
        <v>23.5161809442585</v>
      </c>
      <c r="P18" s="26" t="n">
        <v>25.5558714981509</v>
      </c>
      <c r="Q18" s="26" t="n">
        <v>86.5677615314213</v>
      </c>
      <c r="R18" s="26" t="n">
        <v>18.9611367686008</v>
      </c>
      <c r="S18" s="26" t="n">
        <v>10.4653949127789</v>
      </c>
      <c r="T18" s="27" t="n">
        <v>23.9873142855059</v>
      </c>
      <c r="U18" s="27" t="n">
        <v>29.1211535633287</v>
      </c>
      <c r="V18" s="27" t="n">
        <v>36.2865174422644</v>
      </c>
      <c r="W18" s="27" t="n">
        <v>31.1639106976842</v>
      </c>
      <c r="X18" s="27" t="n">
        <v>28.8815696007401</v>
      </c>
      <c r="Y18" s="28" t="n">
        <v>24.9156456051244</v>
      </c>
      <c r="Z18" s="29" t="n">
        <v>26.0275753842703</v>
      </c>
      <c r="AA18" s="30" t="n">
        <v>1.05519921963154</v>
      </c>
      <c r="AB18" s="31" t="n">
        <v>0.483518473580346</v>
      </c>
      <c r="AC18" s="32" t="n">
        <v>1.45970921283614</v>
      </c>
      <c r="AD18" s="33" t="n">
        <v>0.307567</v>
      </c>
      <c r="AE18" s="30" t="n">
        <v>1.36095494277412</v>
      </c>
      <c r="AF18" s="31" t="n">
        <v>0.0555261100035621</v>
      </c>
      <c r="AG18" s="34" t="s">
        <v>53</v>
      </c>
    </row>
    <row r="19" customFormat="false" ht="15" hidden="false" customHeight="false" outlineLevel="0" collapsed="false">
      <c r="A19" s="25" t="s">
        <v>54</v>
      </c>
      <c r="B19" s="26" t="n">
        <v>27196.8239206288</v>
      </c>
      <c r="C19" s="26" t="n">
        <v>22167.7048912925</v>
      </c>
      <c r="D19" s="26" t="n">
        <v>32639.897357302</v>
      </c>
      <c r="E19" s="26" t="n">
        <v>34318.2608238762</v>
      </c>
      <c r="F19" s="26" t="n">
        <v>32504.8958484677</v>
      </c>
      <c r="G19" s="26" t="n">
        <v>18947.7930231483</v>
      </c>
      <c r="H19" s="27" t="n">
        <v>27240.8843486827</v>
      </c>
      <c r="I19" s="27" t="n">
        <v>36013.1583152142</v>
      </c>
      <c r="J19" s="27" t="n">
        <v>34967.3350834054</v>
      </c>
      <c r="K19" s="27" t="n">
        <v>38941.2476275873</v>
      </c>
      <c r="L19" s="27" t="n">
        <v>45979.8214086855</v>
      </c>
      <c r="M19" s="27" t="n">
        <v>31408.7633863871</v>
      </c>
      <c r="N19" s="26" t="n">
        <v>50824.3392787699</v>
      </c>
      <c r="O19" s="26" t="n">
        <v>58051.4741897614</v>
      </c>
      <c r="P19" s="26" t="n">
        <v>56966.97021037</v>
      </c>
      <c r="Q19" s="26" t="n">
        <v>40971.0613537115</v>
      </c>
      <c r="R19" s="26" t="n">
        <v>43397.301779135</v>
      </c>
      <c r="S19" s="26" t="n">
        <v>60361.6070849317</v>
      </c>
      <c r="T19" s="27" t="n">
        <v>42939.8626404433</v>
      </c>
      <c r="U19" s="27" t="n">
        <v>43528.3589362262</v>
      </c>
      <c r="V19" s="27" t="n">
        <v>47152.9337809363</v>
      </c>
      <c r="W19" s="27" t="n">
        <v>33844.007017685</v>
      </c>
      <c r="X19" s="27" t="n">
        <v>44144.7914783122</v>
      </c>
      <c r="Y19" s="28" t="n">
        <v>49051.9529930652</v>
      </c>
      <c r="Z19" s="29" t="n">
        <v>39731.7186157511</v>
      </c>
      <c r="AA19" s="30" t="n">
        <v>1.27880035472526</v>
      </c>
      <c r="AB19" s="31" t="n">
        <v>0.23600933830401</v>
      </c>
      <c r="AC19" s="32" t="n">
        <v>1.85112238489102</v>
      </c>
      <c r="AD19" s="33" t="n">
        <v>0.006514</v>
      </c>
      <c r="AE19" s="30" t="n">
        <v>1.55363625623376</v>
      </c>
      <c r="AF19" s="31" t="n">
        <v>0.00639830869597929</v>
      </c>
      <c r="AG19" s="34" t="s">
        <v>54</v>
      </c>
    </row>
    <row r="20" customFormat="false" ht="15" hidden="false" customHeight="false" outlineLevel="0" collapsed="false">
      <c r="A20" s="25" t="s">
        <v>55</v>
      </c>
      <c r="B20" s="26" t="n">
        <v>8.11482139956103</v>
      </c>
      <c r="C20" s="26" t="n">
        <v>6.48991778498735</v>
      </c>
      <c r="D20" s="26" t="n">
        <v>1.01802437019843</v>
      </c>
      <c r="E20" s="26" t="n">
        <v>8.88165845744939</v>
      </c>
      <c r="F20" s="26" t="n">
        <v>17.1416721679461</v>
      </c>
      <c r="G20" s="26" t="n">
        <v>8.03504883758637</v>
      </c>
      <c r="H20" s="27" t="n">
        <v>14.2002872364984</v>
      </c>
      <c r="I20" s="27" t="n">
        <v>50.5917391476702</v>
      </c>
      <c r="J20" s="27" t="n">
        <v>24.3575794393026</v>
      </c>
      <c r="K20" s="27" t="n">
        <v>33.3829812495391</v>
      </c>
      <c r="L20" s="27" t="n">
        <v>13.9738093110232</v>
      </c>
      <c r="M20" s="27" t="n">
        <v>9.44113363784629</v>
      </c>
      <c r="N20" s="26" t="n">
        <v>12.9398459497853</v>
      </c>
      <c r="O20" s="26" t="n">
        <v>15.677453962839</v>
      </c>
      <c r="P20" s="26" t="n">
        <v>56.1391275533151</v>
      </c>
      <c r="Q20" s="26" t="n">
        <v>13.0373134836478</v>
      </c>
      <c r="R20" s="26" t="n">
        <v>10.2706157496587</v>
      </c>
      <c r="S20" s="26" t="n">
        <v>4.18615796511154</v>
      </c>
      <c r="T20" s="27" t="n">
        <v>11.9936571427529</v>
      </c>
      <c r="U20" s="27" t="n">
        <v>5.82423071266574</v>
      </c>
      <c r="V20" s="27" t="n">
        <v>12.2815905189202</v>
      </c>
      <c r="W20" s="27" t="n">
        <v>6.13060538315099</v>
      </c>
      <c r="X20" s="27" t="n">
        <v>12.8362531558845</v>
      </c>
      <c r="Y20" s="28" t="n">
        <v>4.63546894979058</v>
      </c>
      <c r="Z20" s="29" t="n">
        <v>15.0658747319638</v>
      </c>
      <c r="AA20" s="30" t="n">
        <v>2.93768462552882</v>
      </c>
      <c r="AB20" s="31" t="n">
        <v>0.230565712839948</v>
      </c>
      <c r="AC20" s="32" t="n">
        <v>2.25941892327842</v>
      </c>
      <c r="AD20" s="33" t="n">
        <v>0.205542</v>
      </c>
      <c r="AE20" s="30" t="n">
        <v>1.0809293547051</v>
      </c>
      <c r="AF20" s="31" t="n">
        <v>0.434059460276484</v>
      </c>
      <c r="AG20" s="34" t="s">
        <v>55</v>
      </c>
    </row>
    <row r="21" customFormat="false" ht="15" hidden="false" customHeight="false" outlineLevel="0" collapsed="false">
      <c r="A21" s="25" t="s">
        <v>56</v>
      </c>
      <c r="B21" s="26" t="n">
        <v>16.2296427991221</v>
      </c>
      <c r="C21" s="26" t="n">
        <v>7.41704889712841</v>
      </c>
      <c r="D21" s="26" t="n">
        <v>4.07209748079371</v>
      </c>
      <c r="E21" s="26" t="n">
        <v>2.80473424972086</v>
      </c>
      <c r="F21" s="26" t="n">
        <v>1.42847268066217</v>
      </c>
      <c r="G21" s="26" t="n">
        <v>5.73932059827598</v>
      </c>
      <c r="H21" s="27" t="n">
        <v>9.46685815766559</v>
      </c>
      <c r="I21" s="27" t="n">
        <v>1.63199158540872</v>
      </c>
      <c r="J21" s="27" t="n">
        <v>2.02979828660855</v>
      </c>
      <c r="K21" s="27" t="n">
        <v>3.33829812495391</v>
      </c>
      <c r="L21" s="27" t="n">
        <v>1.99625847300332</v>
      </c>
      <c r="M21" s="27" t="n">
        <v>1.88822672756926</v>
      </c>
      <c r="N21" s="26" t="n">
        <v>4.50081598253403</v>
      </c>
      <c r="O21" s="26" t="n">
        <v>0.712611543765408</v>
      </c>
      <c r="P21" s="26" t="n">
        <v>2.93264099159109</v>
      </c>
      <c r="Q21" s="26" t="n">
        <v>2.60746269672956</v>
      </c>
      <c r="R21" s="26" t="n">
        <v>5.53033155750855</v>
      </c>
      <c r="S21" s="26" t="n">
        <v>0.697692994185257</v>
      </c>
      <c r="T21" s="27" t="n">
        <v>0.856689795910925</v>
      </c>
      <c r="U21" s="27" t="n">
        <v>1.94141023755525</v>
      </c>
      <c r="V21" s="27" t="n">
        <v>3.34952468697825</v>
      </c>
      <c r="W21" s="27" t="n">
        <v>5.10883781929249</v>
      </c>
      <c r="X21" s="27" t="n">
        <v>1.83375045084064</v>
      </c>
      <c r="Y21" s="28" t="n">
        <v>0.579433618723822</v>
      </c>
      <c r="Z21" s="35"/>
      <c r="AA21" s="4"/>
      <c r="AB21" s="36"/>
      <c r="AC21" s="37"/>
      <c r="AD21" s="38"/>
      <c r="AE21" s="39"/>
      <c r="AF21" s="36"/>
      <c r="AG21" s="34" t="s">
        <v>56</v>
      </c>
    </row>
    <row r="22" customFormat="false" ht="15" hidden="false" customHeight="false" outlineLevel="0" collapsed="false">
      <c r="A22" s="25" t="s">
        <v>57</v>
      </c>
      <c r="B22" s="26" t="n">
        <v>3036.97190878571</v>
      </c>
      <c r="C22" s="26" t="n">
        <v>2799.00882755383</v>
      </c>
      <c r="D22" s="26" t="n">
        <v>3179.29010812969</v>
      </c>
      <c r="E22" s="26" t="n">
        <v>2732.74607064469</v>
      </c>
      <c r="F22" s="26" t="n">
        <v>2744.09601955203</v>
      </c>
      <c r="G22" s="26" t="n">
        <v>3069.38865595799</v>
      </c>
      <c r="H22" s="27" t="n">
        <v>3000.99403597999</v>
      </c>
      <c r="I22" s="27" t="n">
        <v>2733.5859055596</v>
      </c>
      <c r="J22" s="27" t="n">
        <v>2563.6352359866</v>
      </c>
      <c r="K22" s="27" t="n">
        <v>2724.05126996239</v>
      </c>
      <c r="L22" s="27" t="n">
        <v>2800.75063762366</v>
      </c>
      <c r="M22" s="27" t="n">
        <v>2567.98834949419</v>
      </c>
      <c r="N22" s="26" t="n">
        <v>3067.30609209694</v>
      </c>
      <c r="O22" s="26" t="n">
        <v>3095.58454611693</v>
      </c>
      <c r="P22" s="26" t="n">
        <v>2557.26294466743</v>
      </c>
      <c r="Q22" s="26" t="n">
        <v>4238.16986726422</v>
      </c>
      <c r="R22" s="26" t="n">
        <v>3063.80368285974</v>
      </c>
      <c r="S22" s="26" t="n">
        <v>3136.13000886273</v>
      </c>
      <c r="T22" s="27" t="n">
        <v>3653.78197956009</v>
      </c>
      <c r="U22" s="27" t="n">
        <v>2578.19279547337</v>
      </c>
      <c r="V22" s="27" t="n">
        <v>3076.53842498952</v>
      </c>
      <c r="W22" s="27" t="n">
        <v>3083.18362394302</v>
      </c>
      <c r="X22" s="27" t="n">
        <v>2630.05658411819</v>
      </c>
      <c r="Y22" s="28" t="n">
        <v>2637.00239881211</v>
      </c>
      <c r="Z22" s="29" t="n">
        <v>2948.72999891645</v>
      </c>
      <c r="AA22" s="30" t="n">
        <v>0.9333487429889</v>
      </c>
      <c r="AB22" s="31" t="n">
        <v>0.257251437123449</v>
      </c>
      <c r="AC22" s="32" t="n">
        <v>1.09092363446282</v>
      </c>
      <c r="AD22" s="33" t="n">
        <v>0.248063</v>
      </c>
      <c r="AE22" s="30" t="n">
        <v>1.00553792144541</v>
      </c>
      <c r="AF22" s="31" t="n">
        <v>0.479162518388508</v>
      </c>
      <c r="AG22" s="34" t="s">
        <v>57</v>
      </c>
    </row>
    <row r="23" customFormat="false" ht="15" hidden="false" customHeight="false" outlineLevel="0" collapsed="false">
      <c r="A23" s="25" t="s">
        <v>58</v>
      </c>
      <c r="B23" s="26" t="n">
        <v>742.506158059834</v>
      </c>
      <c r="C23" s="26" t="n">
        <v>478.399653864782</v>
      </c>
      <c r="D23" s="26" t="n">
        <v>627.103012042232</v>
      </c>
      <c r="E23" s="26" t="n">
        <v>282.81070351352</v>
      </c>
      <c r="F23" s="26" t="n">
        <v>721.378703734397</v>
      </c>
      <c r="G23" s="26" t="n">
        <v>587.70642926346</v>
      </c>
      <c r="H23" s="27" t="n">
        <v>880.4178086629</v>
      </c>
      <c r="I23" s="27" t="n">
        <v>722.972272336062</v>
      </c>
      <c r="J23" s="27" t="n">
        <v>562.254125390568</v>
      </c>
      <c r="K23" s="27" t="n">
        <v>480.714929993363</v>
      </c>
      <c r="L23" s="27" t="n">
        <v>347.348974302578</v>
      </c>
      <c r="M23" s="27" t="n">
        <v>477.721362075023</v>
      </c>
      <c r="N23" s="26" t="n">
        <v>450.64420025122</v>
      </c>
      <c r="O23" s="26" t="n">
        <v>371.983225845543</v>
      </c>
      <c r="P23" s="26" t="n">
        <v>323.847355214273</v>
      </c>
      <c r="Q23" s="26" t="n">
        <v>1009.60955617368</v>
      </c>
      <c r="R23" s="26" t="n">
        <v>328.65970398908</v>
      </c>
      <c r="S23" s="26" t="n">
        <v>472.338157063419</v>
      </c>
      <c r="T23" s="27" t="n">
        <v>650.227555096392</v>
      </c>
      <c r="U23" s="27" t="n">
        <v>539.712046040358</v>
      </c>
      <c r="V23" s="27" t="n">
        <v>695.026372547987</v>
      </c>
      <c r="W23" s="27" t="n">
        <v>580.363976271627</v>
      </c>
      <c r="X23" s="27" t="n">
        <v>545.999196737801</v>
      </c>
      <c r="Y23" s="28" t="n">
        <v>529.02289389485</v>
      </c>
      <c r="Z23" s="29" t="n">
        <v>558.698682181873</v>
      </c>
      <c r="AA23" s="30" t="n">
        <v>1.00916444360928</v>
      </c>
      <c r="AB23" s="31" t="n">
        <v>0.498970721832927</v>
      </c>
      <c r="AC23" s="32" t="n">
        <v>0.859640743103071</v>
      </c>
      <c r="AD23" s="33" t="n">
        <v>0.352442</v>
      </c>
      <c r="AE23" s="30" t="n">
        <v>1.02920062909442</v>
      </c>
      <c r="AF23" s="31" t="n">
        <v>0.438190724078466</v>
      </c>
      <c r="AG23" s="34" t="s">
        <v>58</v>
      </c>
    </row>
    <row r="24" customFormat="false" ht="15" hidden="false" customHeight="false" outlineLevel="0" collapsed="false">
      <c r="A24" s="25" t="s">
        <v>59</v>
      </c>
      <c r="B24" s="26" t="n">
        <v>6.08611604967077</v>
      </c>
      <c r="C24" s="26" t="n">
        <v>0.927131112141051</v>
      </c>
      <c r="D24" s="26" t="n">
        <v>1.01802437019843</v>
      </c>
      <c r="E24" s="26" t="n">
        <v>1.40236712486043</v>
      </c>
      <c r="F24" s="26" t="n">
        <v>1.42847268066217</v>
      </c>
      <c r="G24" s="26" t="n">
        <v>1.1478641196552</v>
      </c>
      <c r="H24" s="27" t="n">
        <v>2.3667145394164</v>
      </c>
      <c r="I24" s="27" t="n">
        <v>8.15995792704359</v>
      </c>
      <c r="J24" s="27" t="n">
        <v>2.02979828660855</v>
      </c>
      <c r="K24" s="27" t="n">
        <v>3.33829812495391</v>
      </c>
      <c r="L24" s="27" t="n">
        <v>1.99625847300332</v>
      </c>
      <c r="M24" s="27" t="n">
        <v>1.88822672756926</v>
      </c>
      <c r="N24" s="26" t="n">
        <v>0.562601997816754</v>
      </c>
      <c r="O24" s="26" t="n">
        <v>0.712611543765408</v>
      </c>
      <c r="P24" s="26" t="n">
        <v>0.418948713084441</v>
      </c>
      <c r="Q24" s="26" t="n">
        <v>3.65044777542138</v>
      </c>
      <c r="R24" s="26" t="n">
        <v>0.790047365358365</v>
      </c>
      <c r="S24" s="26" t="n">
        <v>2.09307898255577</v>
      </c>
      <c r="T24" s="27" t="n">
        <v>0.856689795910925</v>
      </c>
      <c r="U24" s="27" t="n">
        <v>1.94141023755525</v>
      </c>
      <c r="V24" s="27" t="n">
        <v>0.558254114496375</v>
      </c>
      <c r="W24" s="27" t="n">
        <v>3.06530269157549</v>
      </c>
      <c r="X24" s="27" t="n">
        <v>2.75062567626096</v>
      </c>
      <c r="Y24" s="28" t="n">
        <v>0.579433618723822</v>
      </c>
      <c r="Z24" s="35"/>
      <c r="AA24" s="4"/>
      <c r="AB24" s="36"/>
      <c r="AC24" s="37"/>
      <c r="AD24" s="38"/>
      <c r="AE24" s="39"/>
      <c r="AF24" s="36"/>
      <c r="AG24" s="34" t="s">
        <v>59</v>
      </c>
    </row>
    <row r="25" customFormat="false" ht="15" hidden="false" customHeight="false" outlineLevel="0" collapsed="false">
      <c r="A25" s="25" t="s">
        <v>60</v>
      </c>
      <c r="B25" s="26" t="n">
        <v>728.305220610602</v>
      </c>
      <c r="C25" s="26" t="n">
        <v>447.804327164127</v>
      </c>
      <c r="D25" s="26" t="n">
        <v>575.183769162112</v>
      </c>
      <c r="E25" s="26" t="n">
        <v>301.976387553279</v>
      </c>
      <c r="F25" s="26" t="n">
        <v>655.668960423937</v>
      </c>
      <c r="G25" s="26" t="n">
        <v>550.974777434494</v>
      </c>
      <c r="H25" s="27" t="n">
        <v>975.086390239555</v>
      </c>
      <c r="I25" s="27" t="n">
        <v>727.868247092288</v>
      </c>
      <c r="J25" s="27" t="n">
        <v>682.012224300472</v>
      </c>
      <c r="K25" s="27" t="n">
        <v>524.112805617764</v>
      </c>
      <c r="L25" s="27" t="n">
        <v>357.330266667594</v>
      </c>
      <c r="M25" s="27" t="n">
        <v>572.132698453485</v>
      </c>
      <c r="N25" s="26" t="n">
        <v>500.715778056911</v>
      </c>
      <c r="O25" s="26" t="n">
        <v>436.11826478443</v>
      </c>
      <c r="P25" s="26" t="n">
        <v>440.734046164832</v>
      </c>
      <c r="Q25" s="26" t="n">
        <v>1267.74836314991</v>
      </c>
      <c r="R25" s="26" t="n">
        <v>435.316098312459</v>
      </c>
      <c r="S25" s="26" t="n">
        <v>632.109852731843</v>
      </c>
      <c r="T25" s="27" t="n">
        <v>716.192669381533</v>
      </c>
      <c r="U25" s="27" t="n">
        <v>714.438967420331</v>
      </c>
      <c r="V25" s="27" t="n">
        <v>853.012286950461</v>
      </c>
      <c r="W25" s="27" t="n">
        <v>548.178298010084</v>
      </c>
      <c r="X25" s="27" t="n">
        <v>561.127637957236</v>
      </c>
      <c r="Y25" s="28" t="n">
        <v>630.423777171519</v>
      </c>
      <c r="Z25" s="29" t="n">
        <v>618.107171450469</v>
      </c>
      <c r="AA25" s="30" t="n">
        <v>1.17749832940526</v>
      </c>
      <c r="AB25" s="31" t="n">
        <v>0.387645260489474</v>
      </c>
      <c r="AC25" s="32" t="n">
        <v>1.13890827743132</v>
      </c>
      <c r="AD25" s="33" t="n">
        <v>0.385646</v>
      </c>
      <c r="AE25" s="30" t="n">
        <v>1.23419646197495</v>
      </c>
      <c r="AF25" s="31" t="n">
        <v>0.123150070645069</v>
      </c>
      <c r="AG25" s="34" t="s">
        <v>60</v>
      </c>
    </row>
    <row r="26" customFormat="false" ht="15" hidden="false" customHeight="false" outlineLevel="0" collapsed="false">
      <c r="A26" s="25" t="s">
        <v>61</v>
      </c>
      <c r="B26" s="26" t="n">
        <v>2.02870534989026</v>
      </c>
      <c r="C26" s="26" t="n">
        <v>0.927131112141051</v>
      </c>
      <c r="D26" s="26" t="n">
        <v>1.01802437019843</v>
      </c>
      <c r="E26" s="26" t="n">
        <v>0.46745570828681</v>
      </c>
      <c r="F26" s="26" t="n">
        <v>1.42847268066217</v>
      </c>
      <c r="G26" s="26" t="n">
        <v>1.1478641196552</v>
      </c>
      <c r="H26" s="27" t="n">
        <v>2.3667145394164</v>
      </c>
      <c r="I26" s="27" t="n">
        <v>1.63199158540872</v>
      </c>
      <c r="J26" s="27" t="n">
        <v>2.02979828660855</v>
      </c>
      <c r="K26" s="27" t="n">
        <v>3.33829812495391</v>
      </c>
      <c r="L26" s="27" t="n">
        <v>1.99625847300332</v>
      </c>
      <c r="M26" s="27" t="n">
        <v>1.88822672756926</v>
      </c>
      <c r="N26" s="26" t="n">
        <v>1.68780599345026</v>
      </c>
      <c r="O26" s="26" t="n">
        <v>0.712611543765408</v>
      </c>
      <c r="P26" s="26" t="n">
        <v>0.418948713084441</v>
      </c>
      <c r="Q26" s="26" t="n">
        <v>0.521492539345911</v>
      </c>
      <c r="R26" s="26" t="n">
        <v>0.790047365358365</v>
      </c>
      <c r="S26" s="26" t="n">
        <v>0.697692994185257</v>
      </c>
      <c r="T26" s="27" t="n">
        <v>0.856689795910925</v>
      </c>
      <c r="U26" s="27" t="n">
        <v>1.94141023755525</v>
      </c>
      <c r="V26" s="27" t="n">
        <v>0.558254114496375</v>
      </c>
      <c r="W26" s="27" t="n">
        <v>0.510883781929249</v>
      </c>
      <c r="X26" s="27" t="n">
        <v>0.45843761271016</v>
      </c>
      <c r="Y26" s="28" t="n">
        <v>0.579433618723822</v>
      </c>
      <c r="Z26" s="35"/>
      <c r="AA26" s="4"/>
      <c r="AB26" s="36"/>
      <c r="AC26" s="37"/>
      <c r="AD26" s="38"/>
      <c r="AE26" s="39"/>
      <c r="AF26" s="36"/>
      <c r="AG26" s="34" t="s">
        <v>61</v>
      </c>
    </row>
    <row r="27" customFormat="false" ht="15" hidden="false" customHeight="false" outlineLevel="0" collapsed="false">
      <c r="A27" s="25" t="s">
        <v>62</v>
      </c>
      <c r="B27" s="26" t="n">
        <v>2.02870534989026</v>
      </c>
      <c r="C27" s="26" t="n">
        <v>0.927131112141051</v>
      </c>
      <c r="D27" s="26" t="n">
        <v>1.01802437019843</v>
      </c>
      <c r="E27" s="26" t="n">
        <v>0.46745570828681</v>
      </c>
      <c r="F27" s="26" t="n">
        <v>1.42847268066217</v>
      </c>
      <c r="G27" s="26" t="n">
        <v>1.1478641196552</v>
      </c>
      <c r="H27" s="27" t="n">
        <v>2.3667145394164</v>
      </c>
      <c r="I27" s="27" t="n">
        <v>1.63199158540872</v>
      </c>
      <c r="J27" s="27" t="n">
        <v>2.02979828660855</v>
      </c>
      <c r="K27" s="27" t="n">
        <v>3.33829812495391</v>
      </c>
      <c r="L27" s="27" t="n">
        <v>1.99625847300332</v>
      </c>
      <c r="M27" s="27" t="n">
        <v>1.88822672756926</v>
      </c>
      <c r="N27" s="26" t="n">
        <v>0.562601997816754</v>
      </c>
      <c r="O27" s="26" t="n">
        <v>0.712611543765408</v>
      </c>
      <c r="P27" s="26" t="n">
        <v>0.418948713084441</v>
      </c>
      <c r="Q27" s="26" t="n">
        <v>1.56447761803773</v>
      </c>
      <c r="R27" s="26" t="n">
        <v>0.790047365358365</v>
      </c>
      <c r="S27" s="26" t="n">
        <v>0.697692994185257</v>
      </c>
      <c r="T27" s="27" t="n">
        <v>0.856689795910925</v>
      </c>
      <c r="U27" s="27" t="n">
        <v>1.94141023755525</v>
      </c>
      <c r="V27" s="27" t="n">
        <v>0.558254114496375</v>
      </c>
      <c r="W27" s="27" t="n">
        <v>0.510883781929249</v>
      </c>
      <c r="X27" s="27" t="n">
        <v>0.45843761271016</v>
      </c>
      <c r="Y27" s="28" t="n">
        <v>0.579433618723822</v>
      </c>
      <c r="Z27" s="35"/>
      <c r="AA27" s="4"/>
      <c r="AB27" s="36"/>
      <c r="AC27" s="37"/>
      <c r="AD27" s="38"/>
      <c r="AE27" s="39"/>
      <c r="AF27" s="36"/>
      <c r="AG27" s="34" t="s">
        <v>62</v>
      </c>
    </row>
    <row r="28" customFormat="false" ht="15" hidden="false" customHeight="false" outlineLevel="0" collapsed="false">
      <c r="A28" s="25" t="s">
        <v>63</v>
      </c>
      <c r="B28" s="26" t="n">
        <v>16264.1307900702</v>
      </c>
      <c r="C28" s="26" t="n">
        <v>14886.9442676488</v>
      </c>
      <c r="D28" s="26" t="n">
        <v>17586.3709951779</v>
      </c>
      <c r="E28" s="26" t="n">
        <v>15129.6714544109</v>
      </c>
      <c r="F28" s="26" t="n">
        <v>17824.4821093026</v>
      </c>
      <c r="G28" s="26" t="n">
        <v>14589.3529608175</v>
      </c>
      <c r="H28" s="27" t="n">
        <v>12382.6504702266</v>
      </c>
      <c r="I28" s="27" t="n">
        <v>14705.876176118</v>
      </c>
      <c r="J28" s="27" t="n">
        <v>15002.2391363238</v>
      </c>
      <c r="K28" s="27" t="n">
        <v>15543.1160697854</v>
      </c>
      <c r="L28" s="27" t="n">
        <v>14586.6606622353</v>
      </c>
      <c r="M28" s="27" t="n">
        <v>14376.9583037123</v>
      </c>
      <c r="N28" s="26" t="n">
        <v>13945.2157198839</v>
      </c>
      <c r="O28" s="26" t="n">
        <v>14943.4640727606</v>
      </c>
      <c r="P28" s="26" t="n">
        <v>17971.2239964702</v>
      </c>
      <c r="Q28" s="26" t="n">
        <v>8362.65436095103</v>
      </c>
      <c r="R28" s="26" t="n">
        <v>13516.9203739163</v>
      </c>
      <c r="S28" s="26" t="n">
        <v>13235.9337926885</v>
      </c>
      <c r="T28" s="27" t="n">
        <v>14419.8026447727</v>
      </c>
      <c r="U28" s="27" t="n">
        <v>16187.4785607356</v>
      </c>
      <c r="V28" s="27" t="n">
        <v>13540.4535471096</v>
      </c>
      <c r="W28" s="27" t="n">
        <v>14443.1953989218</v>
      </c>
      <c r="X28" s="27" t="n">
        <v>14669.5451691124</v>
      </c>
      <c r="Y28" s="28" t="n">
        <v>15336.4490203821</v>
      </c>
      <c r="Z28" s="29" t="n">
        <v>14727.1162522306</v>
      </c>
      <c r="AA28" s="30" t="n">
        <v>0.899425052413776</v>
      </c>
      <c r="AB28" s="31" t="n">
        <v>0.230565712839948</v>
      </c>
      <c r="AC28" s="32" t="n">
        <v>0.851418791798377</v>
      </c>
      <c r="AD28" s="33" t="n">
        <v>0.135865</v>
      </c>
      <c r="AE28" s="30" t="n">
        <v>0.920191605601178</v>
      </c>
      <c r="AF28" s="31" t="n">
        <v>0.0964248094225353</v>
      </c>
      <c r="AG28" s="34" t="s">
        <v>63</v>
      </c>
    </row>
    <row r="29" customFormat="false" ht="15" hidden="false" customHeight="false" outlineLevel="0" collapsed="false">
      <c r="A29" s="25" t="s">
        <v>64</v>
      </c>
      <c r="B29" s="26" t="n">
        <v>6.08611604967077</v>
      </c>
      <c r="C29" s="26" t="n">
        <v>0.927131112141051</v>
      </c>
      <c r="D29" s="26" t="n">
        <v>1.01802437019843</v>
      </c>
      <c r="E29" s="26" t="n">
        <v>0.46745570828681</v>
      </c>
      <c r="F29" s="26" t="n">
        <v>1.42847268066217</v>
      </c>
      <c r="G29" s="26" t="n">
        <v>1.1478641196552</v>
      </c>
      <c r="H29" s="27" t="n">
        <v>2.3667145394164</v>
      </c>
      <c r="I29" s="27" t="n">
        <v>4.89597475622615</v>
      </c>
      <c r="J29" s="27" t="n">
        <v>2.02979828660855</v>
      </c>
      <c r="K29" s="27" t="n">
        <v>3.33829812495391</v>
      </c>
      <c r="L29" s="27" t="n">
        <v>1.99625847300332</v>
      </c>
      <c r="M29" s="27" t="n">
        <v>1.88822672756926</v>
      </c>
      <c r="N29" s="26" t="n">
        <v>0.562601997816754</v>
      </c>
      <c r="O29" s="26" t="n">
        <v>0.712611543765408</v>
      </c>
      <c r="P29" s="26" t="n">
        <v>0.418948713084441</v>
      </c>
      <c r="Q29" s="26" t="n">
        <v>0.521492539345911</v>
      </c>
      <c r="R29" s="26" t="n">
        <v>0.790047365358365</v>
      </c>
      <c r="S29" s="26" t="n">
        <v>0.697692994185257</v>
      </c>
      <c r="T29" s="27" t="n">
        <v>0.856689795910925</v>
      </c>
      <c r="U29" s="27" t="n">
        <v>1.94141023755525</v>
      </c>
      <c r="V29" s="27" t="n">
        <v>1.67476234348912</v>
      </c>
      <c r="W29" s="27" t="n">
        <v>1.53265134578775</v>
      </c>
      <c r="X29" s="27" t="n">
        <v>0.45843761271016</v>
      </c>
      <c r="Y29" s="28" t="n">
        <v>0.579433618723822</v>
      </c>
      <c r="Z29" s="35"/>
      <c r="AA29" s="4"/>
      <c r="AB29" s="36"/>
      <c r="AC29" s="37"/>
      <c r="AD29" s="38"/>
      <c r="AE29" s="39"/>
      <c r="AF29" s="36"/>
      <c r="AG29" s="34" t="s">
        <v>64</v>
      </c>
    </row>
    <row r="30" customFormat="false" ht="15" hidden="false" customHeight="false" outlineLevel="0" collapsed="false">
      <c r="A30" s="25" t="s">
        <v>65</v>
      </c>
      <c r="B30" s="26" t="n">
        <v>68.9759818962687</v>
      </c>
      <c r="C30" s="26" t="n">
        <v>105.69294678408</v>
      </c>
      <c r="D30" s="26" t="n">
        <v>86.5320714668664</v>
      </c>
      <c r="E30" s="26" t="n">
        <v>87.8816731579203</v>
      </c>
      <c r="F30" s="26" t="n">
        <v>95.7076696043655</v>
      </c>
      <c r="G30" s="26" t="n">
        <v>103.307770768968</v>
      </c>
      <c r="H30" s="27" t="n">
        <v>134.902728746735</v>
      </c>
      <c r="I30" s="27" t="n">
        <v>86.495554026662</v>
      </c>
      <c r="J30" s="27" t="n">
        <v>75.1025366045163</v>
      </c>
      <c r="K30" s="27" t="n">
        <v>96.8106456236633</v>
      </c>
      <c r="L30" s="27" t="n">
        <v>103.805440596173</v>
      </c>
      <c r="M30" s="27" t="n">
        <v>86.8584294681859</v>
      </c>
      <c r="N30" s="26" t="n">
        <v>68.0748417358272</v>
      </c>
      <c r="O30" s="26" t="n">
        <v>57.7215350449981</v>
      </c>
      <c r="P30" s="26" t="n">
        <v>72.0591786505239</v>
      </c>
      <c r="Q30" s="26" t="n">
        <v>94.9116421609559</v>
      </c>
      <c r="R30" s="26" t="n">
        <v>79.0047365358365</v>
      </c>
      <c r="S30" s="26" t="n">
        <v>51.629281569709</v>
      </c>
      <c r="T30" s="27" t="n">
        <v>99.3760163256673</v>
      </c>
      <c r="U30" s="27" t="n">
        <v>75.7149992646546</v>
      </c>
      <c r="V30" s="27" t="n">
        <v>88.7624042049236</v>
      </c>
      <c r="W30" s="27" t="n">
        <v>78.1652186351751</v>
      </c>
      <c r="X30" s="27" t="n">
        <v>108.191276599598</v>
      </c>
      <c r="Y30" s="28" t="n">
        <v>74.7469368153731</v>
      </c>
      <c r="Z30" s="29" t="n">
        <v>86.6846465119852</v>
      </c>
      <c r="AA30" s="30" t="n">
        <v>1.06545766258286</v>
      </c>
      <c r="AB30" s="31" t="n">
        <v>0.440203429320232</v>
      </c>
      <c r="AC30" s="32" t="n">
        <v>0.772491649088636</v>
      </c>
      <c r="AD30" s="33" t="n">
        <v>0.061798</v>
      </c>
      <c r="AE30" s="30" t="n">
        <v>0.957778979245581</v>
      </c>
      <c r="AF30" s="31" t="n">
        <v>0.372088560129857</v>
      </c>
      <c r="AG30" s="34" t="s">
        <v>65</v>
      </c>
    </row>
    <row r="31" customFormat="false" ht="15" hidden="false" customHeight="false" outlineLevel="0" collapsed="false">
      <c r="A31" s="25" t="s">
        <v>66</v>
      </c>
      <c r="B31" s="26" t="n">
        <v>474.71705187432</v>
      </c>
      <c r="C31" s="26" t="n">
        <v>343.96564260433</v>
      </c>
      <c r="D31" s="26" t="n">
        <v>478.471453993261</v>
      </c>
      <c r="E31" s="26" t="n">
        <v>318.337337343318</v>
      </c>
      <c r="F31" s="26" t="n">
        <v>578.531435668179</v>
      </c>
      <c r="G31" s="26" t="n">
        <v>416.674675434836</v>
      </c>
      <c r="H31" s="27" t="n">
        <v>537.244200447522</v>
      </c>
      <c r="I31" s="27" t="n">
        <v>448.797685987397</v>
      </c>
      <c r="J31" s="27" t="n">
        <v>464.823807633357</v>
      </c>
      <c r="K31" s="27" t="n">
        <v>373.889389994838</v>
      </c>
      <c r="L31" s="27" t="n">
        <v>387.274143762644</v>
      </c>
      <c r="M31" s="27" t="n">
        <v>388.974705879267</v>
      </c>
      <c r="N31" s="26" t="n">
        <v>443.330374279602</v>
      </c>
      <c r="O31" s="26" t="n">
        <v>434.693041696899</v>
      </c>
      <c r="P31" s="26" t="n">
        <v>435.706661607819</v>
      </c>
      <c r="Q31" s="26" t="n">
        <v>537.658808065635</v>
      </c>
      <c r="R31" s="26" t="n">
        <v>334.190035546588</v>
      </c>
      <c r="S31" s="26" t="n">
        <v>461.87276215064</v>
      </c>
      <c r="T31" s="27" t="n">
        <v>445.478693873681</v>
      </c>
      <c r="U31" s="27" t="n">
        <v>477.586918438591</v>
      </c>
      <c r="V31" s="27" t="n">
        <v>601.239681312596</v>
      </c>
      <c r="W31" s="27" t="n">
        <v>528.253830514843</v>
      </c>
      <c r="X31" s="27" t="n">
        <v>611.097337742644</v>
      </c>
      <c r="Y31" s="28" t="n">
        <v>542.929300744221</v>
      </c>
      <c r="Z31" s="29" t="n">
        <v>461.07245735821</v>
      </c>
      <c r="AA31" s="30" t="n">
        <v>0.996286945211632</v>
      </c>
      <c r="AB31" s="31" t="n">
        <v>0.498970721832927</v>
      </c>
      <c r="AC31" s="32" t="n">
        <v>1.0140782626346</v>
      </c>
      <c r="AD31" s="33" t="n">
        <v>0.482004</v>
      </c>
      <c r="AE31" s="30" t="n">
        <v>1.22824863607786</v>
      </c>
      <c r="AF31" s="31" t="n">
        <v>0.0746127419006202</v>
      </c>
      <c r="AG31" s="34" t="s">
        <v>66</v>
      </c>
    </row>
    <row r="32" customFormat="false" ht="15" hidden="false" customHeight="false" outlineLevel="0" collapsed="false">
      <c r="A32" s="25" t="s">
        <v>67</v>
      </c>
      <c r="B32" s="26" t="n">
        <v>1221.28062063393</v>
      </c>
      <c r="C32" s="26" t="n">
        <v>1083.81627009289</v>
      </c>
      <c r="D32" s="26" t="n">
        <v>1241.98973164208</v>
      </c>
      <c r="E32" s="26" t="n">
        <v>860.11850324773</v>
      </c>
      <c r="F32" s="26" t="n">
        <v>1354.19210126774</v>
      </c>
      <c r="G32" s="26" t="n">
        <v>1122.61110902278</v>
      </c>
      <c r="H32" s="27" t="n">
        <v>1183.3572697082</v>
      </c>
      <c r="I32" s="27" t="n">
        <v>1299.06530198534</v>
      </c>
      <c r="J32" s="27" t="n">
        <v>1085.94208333557</v>
      </c>
      <c r="K32" s="27" t="n">
        <v>1024.85752436085</v>
      </c>
      <c r="L32" s="27" t="n">
        <v>912.290122162518</v>
      </c>
      <c r="M32" s="27" t="n">
        <v>1059.29519416635</v>
      </c>
      <c r="N32" s="26" t="n">
        <v>680.748417358272</v>
      </c>
      <c r="O32" s="26" t="n">
        <v>679.118801208434</v>
      </c>
      <c r="P32" s="26" t="n">
        <v>878.116502624989</v>
      </c>
      <c r="Q32" s="26" t="n">
        <v>451.091046534213</v>
      </c>
      <c r="R32" s="26" t="n">
        <v>786.097128531573</v>
      </c>
      <c r="S32" s="26" t="n">
        <v>731.879950900335</v>
      </c>
      <c r="T32" s="27" t="n">
        <v>781.301093870763</v>
      </c>
      <c r="U32" s="27" t="n">
        <v>1017.29896447895</v>
      </c>
      <c r="V32" s="27" t="n">
        <v>759.783849829566</v>
      </c>
      <c r="W32" s="27" t="n">
        <v>1036.07230975252</v>
      </c>
      <c r="X32" s="27" t="n">
        <v>850.401771577347</v>
      </c>
      <c r="Y32" s="28" t="n">
        <v>930.570391670458</v>
      </c>
      <c r="Z32" s="29" t="n">
        <v>959.637335831809</v>
      </c>
      <c r="AA32" s="30" t="n">
        <v>0.953631543627953</v>
      </c>
      <c r="AB32" s="31" t="n">
        <v>0.439112850195252</v>
      </c>
      <c r="AC32" s="32" t="n">
        <v>0.611134043114639</v>
      </c>
      <c r="AD32" s="33" t="n">
        <v>0.009329</v>
      </c>
      <c r="AE32" s="30" t="n">
        <v>0.780857331787534</v>
      </c>
      <c r="AF32" s="31" t="n">
        <v>0.0271386854144599</v>
      </c>
      <c r="AG32" s="34" t="s">
        <v>67</v>
      </c>
    </row>
    <row r="33" customFormat="false" ht="15" hidden="false" customHeight="false" outlineLevel="0" collapsed="false">
      <c r="A33" s="25" t="s">
        <v>68</v>
      </c>
      <c r="B33" s="26" t="n">
        <v>2.02870534989026</v>
      </c>
      <c r="C33" s="26" t="n">
        <v>0.927131112141051</v>
      </c>
      <c r="D33" s="26" t="n">
        <v>1.01802437019843</v>
      </c>
      <c r="E33" s="26" t="n">
        <v>0.46745570828681</v>
      </c>
      <c r="F33" s="26" t="n">
        <v>1.42847268066217</v>
      </c>
      <c r="G33" s="26" t="n">
        <v>1.1478641196552</v>
      </c>
      <c r="H33" s="27" t="n">
        <v>2.3667145394164</v>
      </c>
      <c r="I33" s="27" t="n">
        <v>1.63199158540872</v>
      </c>
      <c r="J33" s="27" t="n">
        <v>6.08939485982564</v>
      </c>
      <c r="K33" s="27" t="n">
        <v>3.33829812495391</v>
      </c>
      <c r="L33" s="27" t="n">
        <v>1.99625847300332</v>
      </c>
      <c r="M33" s="27" t="n">
        <v>1.88822672756926</v>
      </c>
      <c r="N33" s="26" t="n">
        <v>0.562601997816754</v>
      </c>
      <c r="O33" s="26" t="n">
        <v>0.712611543765408</v>
      </c>
      <c r="P33" s="26" t="n">
        <v>0.418948713084441</v>
      </c>
      <c r="Q33" s="26" t="n">
        <v>0.521492539345911</v>
      </c>
      <c r="R33" s="26" t="n">
        <v>2.37014209607509</v>
      </c>
      <c r="S33" s="26" t="n">
        <v>0.697692994185257</v>
      </c>
      <c r="T33" s="27" t="n">
        <v>0.856689795910925</v>
      </c>
      <c r="U33" s="27" t="n">
        <v>1.94141023755525</v>
      </c>
      <c r="V33" s="27" t="n">
        <v>0.558254114496375</v>
      </c>
      <c r="W33" s="27" t="n">
        <v>0.510883781929249</v>
      </c>
      <c r="X33" s="27" t="n">
        <v>0.45843761271016</v>
      </c>
      <c r="Y33" s="28" t="n">
        <v>0.579433618723822</v>
      </c>
      <c r="Z33" s="35"/>
      <c r="AA33" s="4"/>
      <c r="AB33" s="36"/>
      <c r="AC33" s="37"/>
      <c r="AD33" s="38"/>
      <c r="AE33" s="39"/>
      <c r="AF33" s="36"/>
      <c r="AG33" s="34" t="s">
        <v>68</v>
      </c>
    </row>
    <row r="34" customFormat="false" ht="15" hidden="false" customHeight="false" outlineLevel="0" collapsed="false">
      <c r="A34" s="25" t="s">
        <v>69</v>
      </c>
      <c r="B34" s="26" t="n">
        <v>2.02870534989026</v>
      </c>
      <c r="C34" s="26" t="n">
        <v>0.927131112141051</v>
      </c>
      <c r="D34" s="26" t="n">
        <v>1.01802437019843</v>
      </c>
      <c r="E34" s="26" t="n">
        <v>0.46745570828681</v>
      </c>
      <c r="F34" s="26" t="n">
        <v>1.42847268066217</v>
      </c>
      <c r="G34" s="26" t="n">
        <v>1.1478641196552</v>
      </c>
      <c r="H34" s="27" t="n">
        <v>2.3667145394164</v>
      </c>
      <c r="I34" s="27" t="n">
        <v>1.63199158540872</v>
      </c>
      <c r="J34" s="27" t="n">
        <v>2.02979828660855</v>
      </c>
      <c r="K34" s="27" t="n">
        <v>3.33829812495391</v>
      </c>
      <c r="L34" s="27" t="n">
        <v>1.99625847300332</v>
      </c>
      <c r="M34" s="27" t="n">
        <v>1.88822672756926</v>
      </c>
      <c r="N34" s="26" t="n">
        <v>0.562601997816754</v>
      </c>
      <c r="O34" s="26" t="n">
        <v>0.712611543765408</v>
      </c>
      <c r="P34" s="26" t="n">
        <v>2.51369227850665</v>
      </c>
      <c r="Q34" s="26" t="n">
        <v>0.521492539345911</v>
      </c>
      <c r="R34" s="26" t="n">
        <v>0.790047365358365</v>
      </c>
      <c r="S34" s="26" t="n">
        <v>0.697692994185257</v>
      </c>
      <c r="T34" s="27" t="n">
        <v>0.856689795910925</v>
      </c>
      <c r="U34" s="27" t="n">
        <v>1.94141023755525</v>
      </c>
      <c r="V34" s="27" t="n">
        <v>0.558254114496375</v>
      </c>
      <c r="W34" s="27" t="n">
        <v>0.510883781929249</v>
      </c>
      <c r="X34" s="27" t="n">
        <v>0.45843761271016</v>
      </c>
      <c r="Y34" s="28" t="n">
        <v>0.579433618723822</v>
      </c>
      <c r="Z34" s="35"/>
      <c r="AA34" s="4"/>
      <c r="AB34" s="36"/>
      <c r="AC34" s="37"/>
      <c r="AD34" s="38"/>
      <c r="AE34" s="39"/>
      <c r="AF34" s="36"/>
      <c r="AG34" s="34" t="s">
        <v>69</v>
      </c>
    </row>
    <row r="35" customFormat="false" ht="15" hidden="false" customHeight="false" outlineLevel="0" collapsed="false">
      <c r="A35" s="25" t="s">
        <v>70</v>
      </c>
      <c r="B35" s="26" t="n">
        <v>22.3157588487928</v>
      </c>
      <c r="C35" s="26" t="n">
        <v>12.0527044578337</v>
      </c>
      <c r="D35" s="26" t="n">
        <v>16.2883899231749</v>
      </c>
      <c r="E35" s="26" t="n">
        <v>21.5029625811933</v>
      </c>
      <c r="F35" s="26" t="n">
        <v>29.9979262939056</v>
      </c>
      <c r="G35" s="26" t="n">
        <v>16.0700976751727</v>
      </c>
      <c r="H35" s="27" t="n">
        <v>9.46685815766559</v>
      </c>
      <c r="I35" s="27" t="n">
        <v>31.0078401227656</v>
      </c>
      <c r="J35" s="27" t="n">
        <v>22.327781152694</v>
      </c>
      <c r="K35" s="27" t="n">
        <v>13.3531924998156</v>
      </c>
      <c r="L35" s="27" t="n">
        <v>13.9738093110232</v>
      </c>
      <c r="M35" s="27" t="n">
        <v>13.2175870929848</v>
      </c>
      <c r="N35" s="26" t="n">
        <v>12.9398459497853</v>
      </c>
      <c r="O35" s="26" t="n">
        <v>19.240511681666</v>
      </c>
      <c r="P35" s="26" t="n">
        <v>13.8253075317866</v>
      </c>
      <c r="Q35" s="26" t="n">
        <v>7.82238809018867</v>
      </c>
      <c r="R35" s="26" t="n">
        <v>11.8507104803755</v>
      </c>
      <c r="S35" s="26" t="n">
        <v>5.58154395348206</v>
      </c>
      <c r="T35" s="27" t="n">
        <v>18.8471755100403</v>
      </c>
      <c r="U35" s="27" t="n">
        <v>7.76564095022098</v>
      </c>
      <c r="V35" s="27" t="n">
        <v>19.5388940073731</v>
      </c>
      <c r="W35" s="27" t="n">
        <v>3.06530269157549</v>
      </c>
      <c r="X35" s="27" t="n">
        <v>16.9621916702759</v>
      </c>
      <c r="Y35" s="28" t="n">
        <v>8.69150428085733</v>
      </c>
      <c r="Z35" s="29" t="n">
        <v>15.321080204777</v>
      </c>
      <c r="AA35" s="30" t="n">
        <v>0.874134793710135</v>
      </c>
      <c r="AB35" s="31" t="n">
        <v>0.439112850195252</v>
      </c>
      <c r="AC35" s="32" t="n">
        <v>0.602737120291146</v>
      </c>
      <c r="AD35" s="33" t="n">
        <v>0.064193</v>
      </c>
      <c r="AE35" s="30" t="n">
        <v>0.633274779016664</v>
      </c>
      <c r="AF35" s="31" t="n">
        <v>0.0912919417705737</v>
      </c>
      <c r="AG35" s="34" t="s">
        <v>70</v>
      </c>
    </row>
    <row r="36" customFormat="false" ht="15" hidden="false" customHeight="false" outlineLevel="0" collapsed="false">
      <c r="A36" s="25" t="s">
        <v>71</v>
      </c>
      <c r="B36" s="26" t="n">
        <v>24.3444641986831</v>
      </c>
      <c r="C36" s="26" t="n">
        <v>12.0527044578337</v>
      </c>
      <c r="D36" s="26" t="n">
        <v>15.2703655529764</v>
      </c>
      <c r="E36" s="26" t="n">
        <v>8.41420274916258</v>
      </c>
      <c r="F36" s="26" t="n">
        <v>25.7125082519191</v>
      </c>
      <c r="G36" s="26" t="n">
        <v>25.2530106324143</v>
      </c>
      <c r="H36" s="27" t="n">
        <v>16.5670017759148</v>
      </c>
      <c r="I36" s="27" t="n">
        <v>27.7438569519482</v>
      </c>
      <c r="J36" s="27" t="n">
        <v>24.3575794393026</v>
      </c>
      <c r="K36" s="27" t="n">
        <v>13.3531924998156</v>
      </c>
      <c r="L36" s="27" t="n">
        <v>5.98877541900996</v>
      </c>
      <c r="M36" s="27" t="n">
        <v>16.9940405481233</v>
      </c>
      <c r="N36" s="26" t="n">
        <v>20.8162739192199</v>
      </c>
      <c r="O36" s="26" t="n">
        <v>12.8270077877773</v>
      </c>
      <c r="P36" s="26" t="n">
        <v>9.63582040094215</v>
      </c>
      <c r="Q36" s="26" t="n">
        <v>3.12895523607547</v>
      </c>
      <c r="R36" s="26" t="n">
        <v>15.8009473071673</v>
      </c>
      <c r="S36" s="26" t="n">
        <v>0.697692994185257</v>
      </c>
      <c r="T36" s="27" t="n">
        <v>5.99682857137647</v>
      </c>
      <c r="U36" s="27" t="n">
        <v>1.94141023755525</v>
      </c>
      <c r="V36" s="27" t="n">
        <v>11.1650822899275</v>
      </c>
      <c r="W36" s="27" t="n">
        <v>1.53265134578775</v>
      </c>
      <c r="X36" s="27" t="n">
        <v>13.2946907685946</v>
      </c>
      <c r="Y36" s="28" t="n">
        <v>6.37376980596204</v>
      </c>
      <c r="Z36" s="29" t="n">
        <v>13.3026180475698</v>
      </c>
      <c r="AA36" s="30" t="n">
        <v>0.945583444066203</v>
      </c>
      <c r="AB36" s="31" t="n">
        <v>0.483202566349614</v>
      </c>
      <c r="AC36" s="32" t="n">
        <v>0.566485836753246</v>
      </c>
      <c r="AD36" s="33" t="n">
        <v>0.110479</v>
      </c>
      <c r="AE36" s="30" t="n">
        <v>0.362948482726944</v>
      </c>
      <c r="AF36" s="31" t="n">
        <v>0.0226102829198304</v>
      </c>
      <c r="AG36" s="34" t="s">
        <v>71</v>
      </c>
    </row>
    <row r="37" customFormat="false" ht="15" hidden="false" customHeight="false" outlineLevel="0" collapsed="false">
      <c r="A37" s="25" t="s">
        <v>72</v>
      </c>
      <c r="B37" s="26" t="n">
        <v>10.1435267494513</v>
      </c>
      <c r="C37" s="26" t="n">
        <v>11.1255733456926</v>
      </c>
      <c r="D37" s="26" t="n">
        <v>3.05407311059529</v>
      </c>
      <c r="E37" s="26" t="n">
        <v>5.14201279115491</v>
      </c>
      <c r="F37" s="26" t="n">
        <v>5.71389072264869</v>
      </c>
      <c r="G37" s="26" t="n">
        <v>1.1478641196552</v>
      </c>
      <c r="H37" s="27" t="n">
        <v>7.10014361824919</v>
      </c>
      <c r="I37" s="27" t="n">
        <v>13.0559326832697</v>
      </c>
      <c r="J37" s="27" t="n">
        <v>2.02979828660855</v>
      </c>
      <c r="K37" s="27" t="n">
        <v>3.33829812495391</v>
      </c>
      <c r="L37" s="27" t="n">
        <v>1.99625847300332</v>
      </c>
      <c r="M37" s="27" t="n">
        <v>7.55290691027704</v>
      </c>
      <c r="N37" s="26" t="n">
        <v>2.81300998908377</v>
      </c>
      <c r="O37" s="26" t="n">
        <v>2.85044617506163</v>
      </c>
      <c r="P37" s="26" t="n">
        <v>3.35158970467553</v>
      </c>
      <c r="Q37" s="26" t="n">
        <v>2.60746269672956</v>
      </c>
      <c r="R37" s="26" t="n">
        <v>2.37014209607509</v>
      </c>
      <c r="S37" s="26" t="n">
        <v>2.79077197674103</v>
      </c>
      <c r="T37" s="27" t="n">
        <v>3.4267591836437</v>
      </c>
      <c r="U37" s="27" t="n">
        <v>5.82423071266574</v>
      </c>
      <c r="V37" s="27" t="n">
        <v>3.90777880147462</v>
      </c>
      <c r="W37" s="27" t="n">
        <v>6.13060538315099</v>
      </c>
      <c r="X37" s="27" t="n">
        <v>6.8765641906524</v>
      </c>
      <c r="Y37" s="28" t="n">
        <v>2.89716809361911</v>
      </c>
      <c r="Z37" s="35"/>
      <c r="AA37" s="4"/>
      <c r="AB37" s="36"/>
      <c r="AC37" s="37"/>
      <c r="AD37" s="38"/>
      <c r="AE37" s="39"/>
      <c r="AF37" s="36"/>
      <c r="AG37" s="34" t="s">
        <v>72</v>
      </c>
    </row>
    <row r="38" customFormat="false" ht="15" hidden="false" customHeight="false" outlineLevel="0" collapsed="false">
      <c r="A38" s="25" t="s">
        <v>73</v>
      </c>
      <c r="B38" s="26" t="n">
        <v>460.516114425088</v>
      </c>
      <c r="C38" s="26" t="n">
        <v>420.917524912037</v>
      </c>
      <c r="D38" s="26" t="n">
        <v>556.85933049854</v>
      </c>
      <c r="E38" s="26" t="n">
        <v>292.627273387543</v>
      </c>
      <c r="F38" s="26" t="n">
        <v>424.256386156665</v>
      </c>
      <c r="G38" s="26" t="n">
        <v>550.974777434494</v>
      </c>
      <c r="H38" s="27" t="n">
        <v>582.211776696434</v>
      </c>
      <c r="I38" s="27" t="n">
        <v>483.06950928098</v>
      </c>
      <c r="J38" s="27" t="n">
        <v>588.641503116479</v>
      </c>
      <c r="K38" s="27" t="n">
        <v>390.580880619607</v>
      </c>
      <c r="L38" s="27" t="n">
        <v>331.378906518551</v>
      </c>
      <c r="M38" s="27" t="n">
        <v>524.927030264254</v>
      </c>
      <c r="N38" s="26" t="n">
        <v>113.645603558984</v>
      </c>
      <c r="O38" s="26" t="n">
        <v>200.956455341845</v>
      </c>
      <c r="P38" s="26" t="n">
        <v>228.745997344105</v>
      </c>
      <c r="Q38" s="26" t="n">
        <v>126.201194521711</v>
      </c>
      <c r="R38" s="26" t="n">
        <v>242.544541165018</v>
      </c>
      <c r="S38" s="26" t="n">
        <v>172.330169563759</v>
      </c>
      <c r="T38" s="27" t="n">
        <v>221.025967345019</v>
      </c>
      <c r="U38" s="27" t="n">
        <v>227.144997793964</v>
      </c>
      <c r="V38" s="27" t="n">
        <v>140.12178273859</v>
      </c>
      <c r="W38" s="27" t="n">
        <v>169.102531818581</v>
      </c>
      <c r="X38" s="27" t="n">
        <v>215.924115586485</v>
      </c>
      <c r="Y38" s="28" t="n">
        <v>223.661376827395</v>
      </c>
      <c r="Z38" s="29" t="n">
        <v>328.681906121505</v>
      </c>
      <c r="AA38" s="30" t="n">
        <v>1.07193174749638</v>
      </c>
      <c r="AB38" s="31" t="n">
        <v>0.44098160573357</v>
      </c>
      <c r="AC38" s="32" t="n">
        <v>0.400725531751376</v>
      </c>
      <c r="AD38" s="33" t="n">
        <v>0.007044</v>
      </c>
      <c r="AE38" s="30" t="n">
        <v>0.44231847822554</v>
      </c>
      <c r="AF38" s="31" t="n">
        <v>0.0057185038816536</v>
      </c>
      <c r="AG38" s="34" t="s">
        <v>73</v>
      </c>
    </row>
    <row r="39" customFormat="false" ht="15" hidden="false" customHeight="false" outlineLevel="0" collapsed="false">
      <c r="A39" s="25" t="s">
        <v>74</v>
      </c>
      <c r="B39" s="26" t="n">
        <v>66.9472765463785</v>
      </c>
      <c r="C39" s="26" t="n">
        <v>39.8666378220652</v>
      </c>
      <c r="D39" s="26" t="n">
        <v>37.6669016973419</v>
      </c>
      <c r="E39" s="26" t="n">
        <v>28.9822539137822</v>
      </c>
      <c r="F39" s="26" t="n">
        <v>45.7111257811895</v>
      </c>
      <c r="G39" s="26" t="n">
        <v>43.6188365468974</v>
      </c>
      <c r="H39" s="27" t="n">
        <v>78.1015798007411</v>
      </c>
      <c r="I39" s="27" t="n">
        <v>63.64767183094</v>
      </c>
      <c r="J39" s="27" t="n">
        <v>38.5661674455624</v>
      </c>
      <c r="K39" s="27" t="n">
        <v>13.3531924998156</v>
      </c>
      <c r="L39" s="27" t="n">
        <v>17.9663262570299</v>
      </c>
      <c r="M39" s="27" t="n">
        <v>30.2116276411081</v>
      </c>
      <c r="N39" s="26" t="n">
        <v>19.1284679257696</v>
      </c>
      <c r="O39" s="26" t="n">
        <v>28.5044617506163</v>
      </c>
      <c r="P39" s="26" t="n">
        <v>27.6506150635731</v>
      </c>
      <c r="Q39" s="26" t="n">
        <v>33.8970150574842</v>
      </c>
      <c r="R39" s="26" t="n">
        <v>24.4914683261093</v>
      </c>
      <c r="S39" s="26" t="n">
        <v>22.3261758139282</v>
      </c>
      <c r="T39" s="27" t="n">
        <v>37.6943510200807</v>
      </c>
      <c r="U39" s="27" t="n">
        <v>33.0039740384392</v>
      </c>
      <c r="V39" s="27" t="n">
        <v>39.0777880147462</v>
      </c>
      <c r="W39" s="27" t="n">
        <v>23.5006539687454</v>
      </c>
      <c r="X39" s="27" t="n">
        <v>37.133446629523</v>
      </c>
      <c r="Y39" s="28" t="n">
        <v>30.7099817923626</v>
      </c>
      <c r="Z39" s="29" t="n">
        <v>35.9065832160096</v>
      </c>
      <c r="AA39" s="30" t="n">
        <v>0.920292913976748</v>
      </c>
      <c r="AB39" s="31" t="n">
        <v>0.471351393204688</v>
      </c>
      <c r="AC39" s="32" t="n">
        <v>0.593616210321939</v>
      </c>
      <c r="AD39" s="33" t="n">
        <v>0.04237</v>
      </c>
      <c r="AE39" s="30" t="n">
        <v>0.765317838520329</v>
      </c>
      <c r="AF39" s="31" t="n">
        <v>0.110478676743619</v>
      </c>
      <c r="AG39" s="34" t="s">
        <v>74</v>
      </c>
    </row>
    <row r="40" customFormat="false" ht="15" hidden="false" customHeight="false" outlineLevel="0" collapsed="false">
      <c r="A40" s="25" t="s">
        <v>75</v>
      </c>
      <c r="B40" s="26" t="n">
        <v>2.02870534989026</v>
      </c>
      <c r="C40" s="26" t="n">
        <v>0.927131112141051</v>
      </c>
      <c r="D40" s="26" t="n">
        <v>1.01802437019843</v>
      </c>
      <c r="E40" s="26" t="n">
        <v>0.46745570828681</v>
      </c>
      <c r="F40" s="26" t="n">
        <v>1.42847268066217</v>
      </c>
      <c r="G40" s="26" t="n">
        <v>1.1478641196552</v>
      </c>
      <c r="H40" s="27" t="n">
        <v>2.3667145394164</v>
      </c>
      <c r="I40" s="27" t="n">
        <v>1.63199158540872</v>
      </c>
      <c r="J40" s="27" t="n">
        <v>2.02979828660855</v>
      </c>
      <c r="K40" s="27" t="n">
        <v>3.33829812495391</v>
      </c>
      <c r="L40" s="27" t="n">
        <v>1.99625847300332</v>
      </c>
      <c r="M40" s="27" t="n">
        <v>5.66468018270778</v>
      </c>
      <c r="N40" s="26" t="n">
        <v>0.562601997816754</v>
      </c>
      <c r="O40" s="26" t="n">
        <v>0.712611543765408</v>
      </c>
      <c r="P40" s="26" t="n">
        <v>0.418948713084441</v>
      </c>
      <c r="Q40" s="26" t="n">
        <v>0.521492539345911</v>
      </c>
      <c r="R40" s="26" t="n">
        <v>0.790047365358365</v>
      </c>
      <c r="S40" s="26" t="n">
        <v>2.09307898255577</v>
      </c>
      <c r="T40" s="27" t="n">
        <v>0.856689795910925</v>
      </c>
      <c r="U40" s="27" t="n">
        <v>1.94141023755525</v>
      </c>
      <c r="V40" s="27" t="n">
        <v>0.558254114496375</v>
      </c>
      <c r="W40" s="27" t="n">
        <v>1.53265134578775</v>
      </c>
      <c r="X40" s="27" t="n">
        <v>2.2921880635508</v>
      </c>
      <c r="Y40" s="28" t="n">
        <v>0.579433618723822</v>
      </c>
      <c r="Z40" s="35"/>
      <c r="AA40" s="4"/>
      <c r="AB40" s="36"/>
      <c r="AC40" s="37"/>
      <c r="AD40" s="38"/>
      <c r="AE40" s="39"/>
      <c r="AF40" s="36"/>
      <c r="AG40" s="34" t="s">
        <v>75</v>
      </c>
    </row>
    <row r="41" customFormat="false" ht="15" hidden="false" customHeight="false" outlineLevel="0" collapsed="false">
      <c r="A41" s="25" t="s">
        <v>76</v>
      </c>
      <c r="B41" s="26" t="n">
        <v>2.02870534989026</v>
      </c>
      <c r="C41" s="26" t="n">
        <v>0.927131112141051</v>
      </c>
      <c r="D41" s="26" t="n">
        <v>1.01802437019843</v>
      </c>
      <c r="E41" s="26" t="n">
        <v>0.46745570828681</v>
      </c>
      <c r="F41" s="26" t="n">
        <v>1.42847268066217</v>
      </c>
      <c r="G41" s="26" t="n">
        <v>1.1478641196552</v>
      </c>
      <c r="H41" s="27" t="n">
        <v>2.3667145394164</v>
      </c>
      <c r="I41" s="27" t="n">
        <v>1.63199158540872</v>
      </c>
      <c r="J41" s="27" t="n">
        <v>2.02979828660855</v>
      </c>
      <c r="K41" s="27" t="n">
        <v>3.33829812495391</v>
      </c>
      <c r="L41" s="27" t="n">
        <v>1.99625847300332</v>
      </c>
      <c r="M41" s="27" t="n">
        <v>1.88822672756926</v>
      </c>
      <c r="N41" s="26" t="n">
        <v>0.562601997816754</v>
      </c>
      <c r="O41" s="26" t="n">
        <v>0.712611543765408</v>
      </c>
      <c r="P41" s="26" t="n">
        <v>0.418948713084441</v>
      </c>
      <c r="Q41" s="26" t="n">
        <v>0.521492539345911</v>
      </c>
      <c r="R41" s="26" t="n">
        <v>0.790047365358365</v>
      </c>
      <c r="S41" s="26" t="n">
        <v>0.697692994185257</v>
      </c>
      <c r="T41" s="27" t="n">
        <v>0.856689795910925</v>
      </c>
      <c r="U41" s="27" t="n">
        <v>1.94141023755525</v>
      </c>
      <c r="V41" s="27" t="n">
        <v>0.558254114496375</v>
      </c>
      <c r="W41" s="27" t="n">
        <v>0.510883781929249</v>
      </c>
      <c r="X41" s="27" t="n">
        <v>1.37531283813048</v>
      </c>
      <c r="Y41" s="28" t="n">
        <v>0.579433618723822</v>
      </c>
      <c r="Z41" s="35"/>
      <c r="AA41" s="4"/>
      <c r="AB41" s="36"/>
      <c r="AC41" s="37"/>
      <c r="AD41" s="38"/>
      <c r="AE41" s="39"/>
      <c r="AF41" s="36"/>
      <c r="AG41" s="34" t="s">
        <v>76</v>
      </c>
    </row>
    <row r="42" customFormat="false" ht="15" hidden="false" customHeight="false" outlineLevel="0" collapsed="false">
      <c r="A42" s="25" t="s">
        <v>77</v>
      </c>
      <c r="B42" s="26" t="n">
        <v>52.7463390971467</v>
      </c>
      <c r="C42" s="26" t="n">
        <v>23.1782778035263</v>
      </c>
      <c r="D42" s="26" t="n">
        <v>47.8471453993261</v>
      </c>
      <c r="E42" s="26" t="n">
        <v>59.8343306607117</v>
      </c>
      <c r="F42" s="26" t="n">
        <v>39.9972350585408</v>
      </c>
      <c r="G42" s="26" t="n">
        <v>48.2102930255182</v>
      </c>
      <c r="H42" s="27" t="n">
        <v>73.3681507219083</v>
      </c>
      <c r="I42" s="27" t="n">
        <v>58.7516970747138</v>
      </c>
      <c r="J42" s="27" t="n">
        <v>56.8343520250393</v>
      </c>
      <c r="K42" s="27" t="n">
        <v>93.4723474987094</v>
      </c>
      <c r="L42" s="27" t="n">
        <v>93.8241482311561</v>
      </c>
      <c r="M42" s="27" t="n">
        <v>49.0938949168007</v>
      </c>
      <c r="N42" s="26" t="n">
        <v>32.6309158733717</v>
      </c>
      <c r="O42" s="26" t="n">
        <v>52.0206426948748</v>
      </c>
      <c r="P42" s="26" t="n">
        <v>73.3160247897772</v>
      </c>
      <c r="Q42" s="26" t="n">
        <v>37.5474628329056</v>
      </c>
      <c r="R42" s="26" t="n">
        <v>46.6127945561435</v>
      </c>
      <c r="S42" s="26" t="n">
        <v>32.7915707267071</v>
      </c>
      <c r="T42" s="27" t="n">
        <v>46.2612489791899</v>
      </c>
      <c r="U42" s="27" t="n">
        <v>50.4766661764364</v>
      </c>
      <c r="V42" s="27" t="n">
        <v>34.6117550987752</v>
      </c>
      <c r="W42" s="27" t="n">
        <v>20.9462350590992</v>
      </c>
      <c r="X42" s="27" t="n">
        <v>55.0125135252192</v>
      </c>
      <c r="Y42" s="28" t="n">
        <v>45.775255879182</v>
      </c>
      <c r="Z42" s="29" t="n">
        <v>51.0483874043658</v>
      </c>
      <c r="AA42" s="30" t="n">
        <v>1.56483913070078</v>
      </c>
      <c r="AB42" s="31" t="n">
        <v>0.192248086844083</v>
      </c>
      <c r="AC42" s="32" t="n">
        <v>1.01142617657302</v>
      </c>
      <c r="AD42" s="33" t="n">
        <v>0.491688</v>
      </c>
      <c r="AE42" s="30" t="n">
        <v>0.931092686765014</v>
      </c>
      <c r="AF42" s="31" t="n">
        <v>0.384969109216499</v>
      </c>
      <c r="AG42" s="34" t="s">
        <v>77</v>
      </c>
    </row>
    <row r="43" customFormat="false" ht="15" hidden="false" customHeight="false" outlineLevel="0" collapsed="false">
      <c r="A43" s="25" t="s">
        <v>78</v>
      </c>
      <c r="B43" s="26" t="n">
        <v>10194.2443831985</v>
      </c>
      <c r="C43" s="26" t="n">
        <v>7880.61445319893</v>
      </c>
      <c r="D43" s="26" t="n">
        <v>9320.01310916661</v>
      </c>
      <c r="E43" s="26" t="n">
        <v>7016.04272567673</v>
      </c>
      <c r="F43" s="26" t="n">
        <v>7228.07176415059</v>
      </c>
      <c r="G43" s="26" t="n">
        <v>6908.99413620462</v>
      </c>
      <c r="H43" s="27" t="n">
        <v>8749.74365222242</v>
      </c>
      <c r="I43" s="27" t="n">
        <v>8101.20622996887</v>
      </c>
      <c r="J43" s="27" t="n">
        <v>16885.8919462965</v>
      </c>
      <c r="K43" s="27" t="n">
        <v>13837.2457279339</v>
      </c>
      <c r="L43" s="27" t="n">
        <v>12374.8062741476</v>
      </c>
      <c r="M43" s="27" t="n">
        <v>21010.2987976631</v>
      </c>
      <c r="N43" s="26" t="n">
        <v>3600.65278602723</v>
      </c>
      <c r="O43" s="26" t="n">
        <v>5517.03857183179</v>
      </c>
      <c r="P43" s="26" t="n">
        <v>5126.67540201431</v>
      </c>
      <c r="Q43" s="26" t="n">
        <v>4553.6728535685</v>
      </c>
      <c r="R43" s="26" t="n">
        <v>6856.03103657989</v>
      </c>
      <c r="S43" s="26" t="n">
        <v>6715.2950690331</v>
      </c>
      <c r="T43" s="27" t="n">
        <v>5191.5401632202</v>
      </c>
      <c r="U43" s="27" t="n">
        <v>5321.40546113893</v>
      </c>
      <c r="V43" s="27" t="n">
        <v>2857.70281210694</v>
      </c>
      <c r="W43" s="27" t="n">
        <v>3366.21323913182</v>
      </c>
      <c r="X43" s="27" t="n">
        <v>4142.44226844901</v>
      </c>
      <c r="Y43" s="28" t="n">
        <v>5618.18836714618</v>
      </c>
      <c r="Z43" s="29" t="n">
        <v>7848.91796791985</v>
      </c>
      <c r="AA43" s="30" t="n">
        <v>1.66761195162048</v>
      </c>
      <c r="AB43" s="31" t="n">
        <v>0.214597839152081</v>
      </c>
      <c r="AC43" s="32" t="n">
        <v>0.666749993263225</v>
      </c>
      <c r="AD43" s="33" t="n">
        <v>0.022393</v>
      </c>
      <c r="AE43" s="30" t="n">
        <v>0.545800093005228</v>
      </c>
      <c r="AF43" s="31" t="n">
        <v>0.00511632744551684</v>
      </c>
      <c r="AG43" s="34" t="s">
        <v>78</v>
      </c>
    </row>
    <row r="44" customFormat="false" ht="15" hidden="false" customHeight="false" outlineLevel="0" collapsed="false">
      <c r="A44" s="25" t="s">
        <v>79</v>
      </c>
      <c r="B44" s="26" t="n">
        <v>9605.91983173037</v>
      </c>
      <c r="C44" s="26" t="n">
        <v>9369.58701929746</v>
      </c>
      <c r="D44" s="26" t="n">
        <v>8473.01683316152</v>
      </c>
      <c r="E44" s="26" t="n">
        <v>8081.84174057066</v>
      </c>
      <c r="F44" s="26" t="n">
        <v>8477.98535972999</v>
      </c>
      <c r="G44" s="26" t="n">
        <v>8455.16710538017</v>
      </c>
      <c r="H44" s="27" t="n">
        <v>10520.0461277059</v>
      </c>
      <c r="I44" s="27" t="n">
        <v>9111.40902133687</v>
      </c>
      <c r="J44" s="27" t="n">
        <v>8685.50686839797</v>
      </c>
      <c r="K44" s="27" t="n">
        <v>7431.0516261474</v>
      </c>
      <c r="L44" s="27" t="n">
        <v>7382.16383316628</v>
      </c>
      <c r="M44" s="27" t="n">
        <v>8255.3272529328</v>
      </c>
      <c r="N44" s="26" t="n">
        <v>8002.45081694551</v>
      </c>
      <c r="O44" s="26" t="n">
        <v>9337.34905795814</v>
      </c>
      <c r="P44" s="26" t="n">
        <v>6409.49636147887</v>
      </c>
      <c r="Q44" s="26" t="n">
        <v>6804.43465338545</v>
      </c>
      <c r="R44" s="26" t="n">
        <v>9746.02429906079</v>
      </c>
      <c r="S44" s="26" t="n">
        <v>9583.51096812869</v>
      </c>
      <c r="T44" s="27" t="n">
        <v>7430.92728973136</v>
      </c>
      <c r="U44" s="27" t="n">
        <v>8980.96375893057</v>
      </c>
      <c r="V44" s="27" t="n">
        <v>6082.178577438</v>
      </c>
      <c r="W44" s="27" t="n">
        <v>13122.5608226347</v>
      </c>
      <c r="X44" s="27" t="n">
        <v>6576.28755432725</v>
      </c>
      <c r="Y44" s="28" t="n">
        <v>10506.8698083191</v>
      </c>
      <c r="Z44" s="29" t="n">
        <v>8601.33652449566</v>
      </c>
      <c r="AA44" s="30" t="n">
        <v>0.979452137341498</v>
      </c>
      <c r="AB44" s="31" t="n">
        <v>0.466859090458404</v>
      </c>
      <c r="AC44" s="32" t="n">
        <v>0.950818171623011</v>
      </c>
      <c r="AD44" s="33" t="n">
        <v>0.345704</v>
      </c>
      <c r="AE44" s="30" t="n">
        <v>1.00450350893371</v>
      </c>
      <c r="AF44" s="31" t="n">
        <v>0.49007295915882</v>
      </c>
      <c r="AG44" s="34" t="s">
        <v>79</v>
      </c>
    </row>
    <row r="45" customFormat="false" ht="15" hidden="false" customHeight="false" outlineLevel="0" collapsed="false">
      <c r="A45" s="25" t="s">
        <v>80</v>
      </c>
      <c r="B45" s="26" t="n">
        <v>14.2009374492318</v>
      </c>
      <c r="C45" s="26" t="n">
        <v>12.9798355699747</v>
      </c>
      <c r="D45" s="26" t="n">
        <v>26.4686336251591</v>
      </c>
      <c r="E45" s="26" t="n">
        <v>11.2189369988834</v>
      </c>
      <c r="F45" s="26" t="n">
        <v>22.8555628905947</v>
      </c>
      <c r="G45" s="26" t="n">
        <v>25.2530106324143</v>
      </c>
      <c r="H45" s="27" t="n">
        <v>21.3004308547476</v>
      </c>
      <c r="I45" s="27" t="n">
        <v>1.63199158540872</v>
      </c>
      <c r="J45" s="27" t="n">
        <v>16.2383862928684</v>
      </c>
      <c r="K45" s="27" t="n">
        <v>3.33829812495391</v>
      </c>
      <c r="L45" s="27" t="n">
        <v>11.9775508380199</v>
      </c>
      <c r="M45" s="27" t="n">
        <v>20.7704940032619</v>
      </c>
      <c r="N45" s="26" t="n">
        <v>12.3772439519686</v>
      </c>
      <c r="O45" s="26" t="n">
        <v>11.4017847002465</v>
      </c>
      <c r="P45" s="26" t="n">
        <v>8.37897426168882</v>
      </c>
      <c r="Q45" s="26" t="n">
        <v>17.730746337761</v>
      </c>
      <c r="R45" s="26" t="n">
        <v>15.8009473071673</v>
      </c>
      <c r="S45" s="26" t="n">
        <v>12.5584738953346</v>
      </c>
      <c r="T45" s="27" t="n">
        <v>9.42358775502017</v>
      </c>
      <c r="U45" s="27" t="n">
        <v>7.76564095022098</v>
      </c>
      <c r="V45" s="27" t="n">
        <v>8.37381171744562</v>
      </c>
      <c r="W45" s="27" t="n">
        <v>16.8591648036652</v>
      </c>
      <c r="X45" s="27" t="n">
        <v>13.7531283813048</v>
      </c>
      <c r="Y45" s="28" t="n">
        <v>15.0652740868194</v>
      </c>
      <c r="Z45" s="29" t="n">
        <v>14.0717852922567</v>
      </c>
      <c r="AA45" s="30" t="n">
        <v>0.666128564904201</v>
      </c>
      <c r="AB45" s="31" t="n">
        <v>0.308570591651009</v>
      </c>
      <c r="AC45" s="32" t="n">
        <v>0.692603165468004</v>
      </c>
      <c r="AD45" s="33" t="n">
        <v>0.112514</v>
      </c>
      <c r="AE45" s="30" t="n">
        <v>0.630576665405356</v>
      </c>
      <c r="AF45" s="31" t="n">
        <v>0.0683517776212792</v>
      </c>
      <c r="AG45" s="34" t="s">
        <v>80</v>
      </c>
    </row>
    <row r="46" customFormat="false" ht="15" hidden="false" customHeight="false" outlineLevel="0" collapsed="false">
      <c r="A46" s="25" t="s">
        <v>81</v>
      </c>
      <c r="B46" s="26" t="n">
        <v>6.08611604967077</v>
      </c>
      <c r="C46" s="26" t="n">
        <v>2.78139333642315</v>
      </c>
      <c r="D46" s="26" t="n">
        <v>6.10814622119057</v>
      </c>
      <c r="E46" s="26" t="n">
        <v>3.27218995800767</v>
      </c>
      <c r="F46" s="26" t="n">
        <v>4.28541804198651</v>
      </c>
      <c r="G46" s="26" t="n">
        <v>8.03504883758637</v>
      </c>
      <c r="H46" s="27" t="n">
        <v>2.3667145394164</v>
      </c>
      <c r="I46" s="27" t="n">
        <v>9.79194951245231</v>
      </c>
      <c r="J46" s="27" t="n">
        <v>2.02979828660855</v>
      </c>
      <c r="K46" s="27" t="n">
        <v>3.33829812495391</v>
      </c>
      <c r="L46" s="27" t="n">
        <v>15.9700677840266</v>
      </c>
      <c r="M46" s="27" t="n">
        <v>9.44113363784629</v>
      </c>
      <c r="N46" s="26" t="n">
        <v>6.75122397380105</v>
      </c>
      <c r="O46" s="26" t="n">
        <v>11.4017847002465</v>
      </c>
      <c r="P46" s="26" t="n">
        <v>4.60843584392885</v>
      </c>
      <c r="Q46" s="26" t="n">
        <v>3.12895523607547</v>
      </c>
      <c r="R46" s="26" t="n">
        <v>3.95023682679182</v>
      </c>
      <c r="S46" s="26" t="n">
        <v>2.79077197674103</v>
      </c>
      <c r="T46" s="27" t="n">
        <v>5.14013877546555</v>
      </c>
      <c r="U46" s="27" t="n">
        <v>7.76564095022098</v>
      </c>
      <c r="V46" s="27" t="n">
        <v>2.2330164579855</v>
      </c>
      <c r="W46" s="27" t="n">
        <v>5.10883781929249</v>
      </c>
      <c r="X46" s="27" t="n">
        <v>3.66750090168128</v>
      </c>
      <c r="Y46" s="28" t="n">
        <v>4.63546894979058</v>
      </c>
      <c r="Z46" s="35"/>
      <c r="AA46" s="4"/>
      <c r="AB46" s="36"/>
      <c r="AC46" s="37"/>
      <c r="AD46" s="38"/>
      <c r="AE46" s="39"/>
      <c r="AF46" s="36"/>
      <c r="AG46" s="34" t="s">
        <v>81</v>
      </c>
    </row>
    <row r="47" customFormat="false" ht="15" hidden="false" customHeight="false" outlineLevel="0" collapsed="false">
      <c r="A47" s="25" t="s">
        <v>82</v>
      </c>
      <c r="B47" s="26" t="n">
        <v>346.908614831234</v>
      </c>
      <c r="C47" s="26" t="n">
        <v>577.602682863875</v>
      </c>
      <c r="D47" s="26" t="n">
        <v>355.290505199251</v>
      </c>
      <c r="E47" s="26" t="n">
        <v>266.917209431768</v>
      </c>
      <c r="F47" s="26" t="n">
        <v>381.4022057368</v>
      </c>
      <c r="G47" s="26" t="n">
        <v>486.694386733803</v>
      </c>
      <c r="H47" s="27" t="n">
        <v>168.036732298564</v>
      </c>
      <c r="I47" s="27" t="n">
        <v>141.983267930558</v>
      </c>
      <c r="J47" s="27" t="n">
        <v>458.734412773532</v>
      </c>
      <c r="K47" s="27" t="n">
        <v>337.168110620345</v>
      </c>
      <c r="L47" s="27" t="n">
        <v>517.03094450786</v>
      </c>
      <c r="M47" s="27" t="n">
        <v>570.244471725916</v>
      </c>
      <c r="N47" s="26" t="n">
        <v>655.431327456518</v>
      </c>
      <c r="O47" s="26" t="n">
        <v>709.048486046581</v>
      </c>
      <c r="P47" s="26" t="n">
        <v>253.463971416087</v>
      </c>
      <c r="Q47" s="26" t="n">
        <v>467.257315253937</v>
      </c>
      <c r="R47" s="26" t="n">
        <v>336.560177642663</v>
      </c>
      <c r="S47" s="26" t="n">
        <v>483.501244970383</v>
      </c>
      <c r="T47" s="27" t="n">
        <v>263.860457140565</v>
      </c>
      <c r="U47" s="27" t="n">
        <v>264.031792307513</v>
      </c>
      <c r="V47" s="27" t="n">
        <v>142.354799196576</v>
      </c>
      <c r="W47" s="27" t="n">
        <v>604.886397804231</v>
      </c>
      <c r="X47" s="27" t="n">
        <v>198.045048690789</v>
      </c>
      <c r="Y47" s="28" t="n">
        <v>184.839324372899</v>
      </c>
      <c r="Z47" s="29" t="n">
        <v>382.137245289677</v>
      </c>
      <c r="AA47" s="30" t="n">
        <v>0.908225843621459</v>
      </c>
      <c r="AB47" s="31" t="n">
        <v>0.456897802815028</v>
      </c>
      <c r="AC47" s="32" t="n">
        <v>1.20309911738819</v>
      </c>
      <c r="AD47" s="33" t="n">
        <v>0.276412</v>
      </c>
      <c r="AE47" s="30" t="n">
        <v>0.686602246655656</v>
      </c>
      <c r="AF47" s="31" t="n">
        <v>0.138468858429133</v>
      </c>
      <c r="AG47" s="34" t="s">
        <v>82</v>
      </c>
    </row>
    <row r="48" customFormat="false" ht="15" hidden="false" customHeight="false" outlineLevel="0" collapsed="false">
      <c r="A48" s="25" t="s">
        <v>83</v>
      </c>
      <c r="B48" s="26" t="n">
        <v>308.363213183319</v>
      </c>
      <c r="C48" s="26" t="n">
        <v>612.833665125235</v>
      </c>
      <c r="D48" s="26" t="n">
        <v>213.78511774167</v>
      </c>
      <c r="E48" s="26" t="n">
        <v>289.355083429535</v>
      </c>
      <c r="F48" s="26" t="n">
        <v>171.416721679461</v>
      </c>
      <c r="G48" s="26" t="n">
        <v>237.607872768625</v>
      </c>
      <c r="H48" s="27" t="n">
        <v>331.340035518296</v>
      </c>
      <c r="I48" s="27" t="n">
        <v>318.2383591547</v>
      </c>
      <c r="J48" s="27" t="n">
        <v>249.665189252851</v>
      </c>
      <c r="K48" s="27" t="n">
        <v>270.402148121267</v>
      </c>
      <c r="L48" s="27" t="n">
        <v>341.360198883568</v>
      </c>
      <c r="M48" s="27" t="n">
        <v>304.004503138651</v>
      </c>
      <c r="N48" s="26" t="n">
        <v>360.065278602723</v>
      </c>
      <c r="O48" s="26" t="n">
        <v>287.895063681225</v>
      </c>
      <c r="P48" s="26" t="n">
        <v>278.600894201153</v>
      </c>
      <c r="Q48" s="26" t="n">
        <v>155.926269264427</v>
      </c>
      <c r="R48" s="26" t="n">
        <v>437.686240408534</v>
      </c>
      <c r="S48" s="26" t="n">
        <v>312.566461394995</v>
      </c>
      <c r="T48" s="27" t="n">
        <v>215.885828569553</v>
      </c>
      <c r="U48" s="27" t="n">
        <v>153.371408766864</v>
      </c>
      <c r="V48" s="27" t="n">
        <v>136.214003937115</v>
      </c>
      <c r="W48" s="27" t="n">
        <v>238.07184237903</v>
      </c>
      <c r="X48" s="27" t="n">
        <v>215.007240361065</v>
      </c>
      <c r="Y48" s="28" t="n">
        <v>234.670615583148</v>
      </c>
      <c r="Z48" s="29" t="n">
        <v>278.097218964459</v>
      </c>
      <c r="AA48" s="30" t="n">
        <v>0.989990387538103</v>
      </c>
      <c r="AB48" s="31" t="n">
        <v>0.498970721832927</v>
      </c>
      <c r="AC48" s="32" t="n">
        <v>0.999661023581094</v>
      </c>
      <c r="AD48" s="33" t="n">
        <v>0.499467</v>
      </c>
      <c r="AE48" s="30" t="n">
        <v>0.650837724255676</v>
      </c>
      <c r="AF48" s="31" t="n">
        <v>0.14143319884962</v>
      </c>
      <c r="AG48" s="34" t="s">
        <v>83</v>
      </c>
    </row>
    <row r="49" customFormat="false" ht="15" hidden="false" customHeight="false" outlineLevel="0" collapsed="false">
      <c r="A49" s="25" t="s">
        <v>84</v>
      </c>
      <c r="B49" s="26" t="n">
        <v>399.654953928381</v>
      </c>
      <c r="C49" s="26" t="n">
        <v>468.201211631231</v>
      </c>
      <c r="D49" s="26" t="n">
        <v>472.363307772071</v>
      </c>
      <c r="E49" s="26" t="n">
        <v>636.207218978348</v>
      </c>
      <c r="F49" s="26" t="n">
        <v>341.404970678259</v>
      </c>
      <c r="G49" s="26" t="n">
        <v>383.386615964835</v>
      </c>
      <c r="H49" s="27" t="n">
        <v>381.04104084604</v>
      </c>
      <c r="I49" s="27" t="n">
        <v>496.12544196425</v>
      </c>
      <c r="J49" s="27" t="n">
        <v>759.144559191597</v>
      </c>
      <c r="K49" s="27" t="n">
        <v>761.131972489491</v>
      </c>
      <c r="L49" s="27" t="n">
        <v>894.323795905488</v>
      </c>
      <c r="M49" s="27" t="n">
        <v>813.825719582351</v>
      </c>
      <c r="N49" s="26" t="n">
        <v>372.442522554691</v>
      </c>
      <c r="O49" s="26" t="n">
        <v>478.874957410354</v>
      </c>
      <c r="P49" s="26" t="n">
        <v>471.736250933081</v>
      </c>
      <c r="Q49" s="26" t="n">
        <v>280.041493628754</v>
      </c>
      <c r="R49" s="26" t="n">
        <v>509.580550656145</v>
      </c>
      <c r="S49" s="26" t="n">
        <v>415.825024534413</v>
      </c>
      <c r="T49" s="27" t="n">
        <v>624.526861219064</v>
      </c>
      <c r="U49" s="27" t="n">
        <v>520.297943664806</v>
      </c>
      <c r="V49" s="27" t="n">
        <v>448.836308055085</v>
      </c>
      <c r="W49" s="27" t="n">
        <v>427.609725474781</v>
      </c>
      <c r="X49" s="27" t="n">
        <v>716.537988665981</v>
      </c>
      <c r="Y49" s="28" t="n">
        <v>574.798149774032</v>
      </c>
      <c r="Z49" s="29" t="n">
        <v>526.996607729314</v>
      </c>
      <c r="AA49" s="30" t="n">
        <v>1.51990402329514</v>
      </c>
      <c r="AB49" s="31" t="n">
        <v>0.195962289536615</v>
      </c>
      <c r="AC49" s="32" t="n">
        <v>0.936059414160849</v>
      </c>
      <c r="AD49" s="33" t="n">
        <v>0.381169</v>
      </c>
      <c r="AE49" s="30" t="n">
        <v>1.2263381314514</v>
      </c>
      <c r="AF49" s="31" t="n">
        <v>0.121447617377584</v>
      </c>
      <c r="AG49" s="34" t="s">
        <v>84</v>
      </c>
    </row>
    <row r="50" customFormat="false" ht="15" hidden="false" customHeight="false" outlineLevel="0" collapsed="false">
      <c r="A50" s="25" t="s">
        <v>85</v>
      </c>
      <c r="B50" s="26" t="n">
        <v>43755.1169864331</v>
      </c>
      <c r="C50" s="26" t="n">
        <v>52101.0599778785</v>
      </c>
      <c r="D50" s="26" t="n">
        <v>40261.8458169776</v>
      </c>
      <c r="E50" s="26" t="n">
        <v>53840.1461133499</v>
      </c>
      <c r="F50" s="26" t="n">
        <v>29833.6519356294</v>
      </c>
      <c r="G50" s="26" t="n">
        <v>39689.6976653177</v>
      </c>
      <c r="H50" s="27" t="n">
        <v>25693.0530399044</v>
      </c>
      <c r="I50" s="27" t="n">
        <v>32403.1929282901</v>
      </c>
      <c r="J50" s="27" t="n">
        <v>48500.0002602246</v>
      </c>
      <c r="K50" s="27" t="n">
        <v>53149.0444473912</v>
      </c>
      <c r="L50" s="27" t="n">
        <v>60137.2864992251</v>
      </c>
      <c r="M50" s="27" t="n">
        <v>53716.2739458903</v>
      </c>
      <c r="N50" s="26" t="n">
        <v>42676.7371463877</v>
      </c>
      <c r="O50" s="26" t="n">
        <v>40829.7910115828</v>
      </c>
      <c r="P50" s="26" t="n">
        <v>41976.5663074956</v>
      </c>
      <c r="Q50" s="26" t="n">
        <v>32828.9983369038</v>
      </c>
      <c r="R50" s="26" t="n">
        <v>42023.4094107768</v>
      </c>
      <c r="S50" s="26" t="n">
        <v>36154.45095868</v>
      </c>
      <c r="T50" s="27" t="n">
        <v>38984.5258527225</v>
      </c>
      <c r="U50" s="27" t="n">
        <v>36849.9077190361</v>
      </c>
      <c r="V50" s="27" t="n">
        <v>35789.6712803626</v>
      </c>
      <c r="W50" s="27" t="n">
        <v>26620.6212249874</v>
      </c>
      <c r="X50" s="27" t="n">
        <v>36883.1396929832</v>
      </c>
      <c r="Y50" s="28" t="n">
        <v>35226.6668503148</v>
      </c>
      <c r="Z50" s="29" t="n">
        <v>40830.2023086977</v>
      </c>
      <c r="AA50" s="30" t="n">
        <v>1.05440592727832</v>
      </c>
      <c r="AB50" s="31" t="n">
        <v>0.462191912899221</v>
      </c>
      <c r="AC50" s="32" t="n">
        <v>0.911394208508339</v>
      </c>
      <c r="AD50" s="33" t="n">
        <v>0.276332</v>
      </c>
      <c r="AE50" s="30" t="n">
        <v>0.810672505078564</v>
      </c>
      <c r="AF50" s="31" t="n">
        <v>0.0858532657394609</v>
      </c>
      <c r="AG50" s="34" t="s">
        <v>85</v>
      </c>
    </row>
    <row r="51" customFormat="false" ht="15" hidden="false" customHeight="false" outlineLevel="0" collapsed="false">
      <c r="A51" s="25" t="s">
        <v>86</v>
      </c>
      <c r="B51" s="26" t="n">
        <v>2440.53253591798</v>
      </c>
      <c r="C51" s="26" t="n">
        <v>2357.69441817469</v>
      </c>
      <c r="D51" s="26" t="n">
        <v>2816.87343233905</v>
      </c>
      <c r="E51" s="26" t="n">
        <v>2978.62777320355</v>
      </c>
      <c r="F51" s="26" t="n">
        <v>2096.99789521207</v>
      </c>
      <c r="G51" s="26" t="n">
        <v>1755.08423895279</v>
      </c>
      <c r="H51" s="27" t="n">
        <v>2428.24911744122</v>
      </c>
      <c r="I51" s="27" t="n">
        <v>2686.25814958275</v>
      </c>
      <c r="J51" s="27" t="n">
        <v>4165.14608412074</v>
      </c>
      <c r="K51" s="27" t="n">
        <v>4713.67695243492</v>
      </c>
      <c r="L51" s="27" t="n">
        <v>5908.92508008983</v>
      </c>
      <c r="M51" s="27" t="n">
        <v>4152.2105739248</v>
      </c>
      <c r="N51" s="26" t="n">
        <v>1902.15735461845</v>
      </c>
      <c r="O51" s="26" t="n">
        <v>3448.32726028081</v>
      </c>
      <c r="P51" s="26" t="n">
        <v>2238.86192272325</v>
      </c>
      <c r="Q51" s="26" t="n">
        <v>1770.46717107937</v>
      </c>
      <c r="R51" s="26" t="n">
        <v>2844.17051529011</v>
      </c>
      <c r="S51" s="26" t="n">
        <v>2174.01136988126</v>
      </c>
      <c r="T51" s="27" t="n">
        <v>2885.33123262799</v>
      </c>
      <c r="U51" s="27" t="n">
        <v>2430.64561741917</v>
      </c>
      <c r="V51" s="27" t="n">
        <v>2104.05975753684</v>
      </c>
      <c r="W51" s="27" t="n">
        <v>1741.60281259681</v>
      </c>
      <c r="X51" s="27" t="n">
        <v>2467.76966921879</v>
      </c>
      <c r="Y51" s="28" t="n">
        <v>2245.30527255481</v>
      </c>
      <c r="Z51" s="29" t="n">
        <v>2781.37442530092</v>
      </c>
      <c r="AA51" s="30" t="n">
        <v>1.66515172692791</v>
      </c>
      <c r="AB51" s="31" t="n">
        <v>0.192248086844083</v>
      </c>
      <c r="AC51" s="32" t="n">
        <v>0.995305580057632</v>
      </c>
      <c r="AD51" s="33" t="n">
        <v>0.494399</v>
      </c>
      <c r="AE51" s="30" t="n">
        <v>0.960466327590442</v>
      </c>
      <c r="AF51" s="31" t="n">
        <v>0.39010946339105</v>
      </c>
      <c r="AG51" s="34" t="s">
        <v>86</v>
      </c>
    </row>
    <row r="52" customFormat="false" ht="15" hidden="false" customHeight="false" outlineLevel="0" collapsed="false">
      <c r="A52" s="25" t="s">
        <v>87</v>
      </c>
      <c r="B52" s="26" t="n">
        <v>829.740488105115</v>
      </c>
      <c r="C52" s="26" t="n">
        <v>813.093985347701</v>
      </c>
      <c r="D52" s="26" t="n">
        <v>804.239252456758</v>
      </c>
      <c r="E52" s="26" t="n">
        <v>857.781224706296</v>
      </c>
      <c r="F52" s="26" t="n">
        <v>698.523140843802</v>
      </c>
      <c r="G52" s="26" t="n">
        <v>686.422743553807</v>
      </c>
      <c r="H52" s="27" t="n">
        <v>515.943769592775</v>
      </c>
      <c r="I52" s="27" t="n">
        <v>685.436465871661</v>
      </c>
      <c r="J52" s="27" t="n">
        <v>805.829919783593</v>
      </c>
      <c r="K52" s="27" t="n">
        <v>894.663897487647</v>
      </c>
      <c r="L52" s="27" t="n">
        <v>774.548287525289</v>
      </c>
      <c r="M52" s="27" t="n">
        <v>704.308569383334</v>
      </c>
      <c r="N52" s="26" t="n">
        <v>960.924212271016</v>
      </c>
      <c r="O52" s="26" t="n">
        <v>942.785072401635</v>
      </c>
      <c r="P52" s="26" t="n">
        <v>908.699758680153</v>
      </c>
      <c r="Q52" s="26" t="n">
        <v>992.400302375269</v>
      </c>
      <c r="R52" s="26" t="n">
        <v>754.495233917239</v>
      </c>
      <c r="S52" s="26" t="n">
        <v>782.113846481673</v>
      </c>
      <c r="T52" s="27" t="n">
        <v>843.839448972261</v>
      </c>
      <c r="U52" s="27" t="n">
        <v>693.083454807223</v>
      </c>
      <c r="V52" s="27" t="n">
        <v>749.177021654135</v>
      </c>
      <c r="W52" s="27" t="n">
        <v>680.497197529759</v>
      </c>
      <c r="X52" s="27" t="n">
        <v>711.495174926169</v>
      </c>
      <c r="Y52" s="28" t="n">
        <v>604.349264328946</v>
      </c>
      <c r="Z52" s="29" t="n">
        <v>778.932988875136</v>
      </c>
      <c r="AA52" s="30" t="n">
        <v>0.934097430521633</v>
      </c>
      <c r="AB52" s="31" t="n">
        <v>0.394557449259036</v>
      </c>
      <c r="AC52" s="32" t="n">
        <v>1.13894355304997</v>
      </c>
      <c r="AD52" s="33" t="n">
        <v>0.078098</v>
      </c>
      <c r="AE52" s="30" t="n">
        <v>0.913139323581997</v>
      </c>
      <c r="AF52" s="31" t="n">
        <v>0.13195334104409</v>
      </c>
      <c r="AG52" s="34" t="s">
        <v>87</v>
      </c>
    </row>
    <row r="53" customFormat="false" ht="15" hidden="false" customHeight="false" outlineLevel="0" collapsed="false">
      <c r="A53" s="25" t="s">
        <v>88</v>
      </c>
      <c r="B53" s="26" t="n">
        <v>34331.7806361928</v>
      </c>
      <c r="C53" s="26" t="n">
        <v>42368.0375626217</v>
      </c>
      <c r="D53" s="26" t="n">
        <v>34021.3564276613</v>
      </c>
      <c r="E53" s="26" t="n">
        <v>38468.3326020465</v>
      </c>
      <c r="F53" s="26" t="n">
        <v>28908.0016385604</v>
      </c>
      <c r="G53" s="26" t="n">
        <v>43955.1607339564</v>
      </c>
      <c r="H53" s="27" t="n">
        <v>37682.8288965879</v>
      </c>
      <c r="I53" s="27" t="n">
        <v>33158.8050323343</v>
      </c>
      <c r="J53" s="27" t="n">
        <v>32848.2256721861</v>
      </c>
      <c r="K53" s="27" t="n">
        <v>32762.0577982977</v>
      </c>
      <c r="L53" s="27" t="n">
        <v>36375.8218950665</v>
      </c>
      <c r="M53" s="27" t="n">
        <v>35434.4627695647</v>
      </c>
      <c r="N53" s="26" t="n">
        <v>34835.1905008178</v>
      </c>
      <c r="O53" s="26" t="n">
        <v>31560.1400502824</v>
      </c>
      <c r="P53" s="26" t="n">
        <v>30431.5966210276</v>
      </c>
      <c r="Q53" s="26" t="n">
        <v>31181.6034051101</v>
      </c>
      <c r="R53" s="26" t="n">
        <v>32719.8116363167</v>
      </c>
      <c r="S53" s="26" t="n">
        <v>31453.3955638598</v>
      </c>
      <c r="T53" s="27" t="n">
        <v>39193.5581629248</v>
      </c>
      <c r="U53" s="27" t="n">
        <v>33347.6036504865</v>
      </c>
      <c r="V53" s="27" t="n">
        <v>35904.6716279489</v>
      </c>
      <c r="W53" s="27" t="n">
        <v>33130.8132581118</v>
      </c>
      <c r="X53" s="27" t="n">
        <v>35354.2502545948</v>
      </c>
      <c r="Y53" s="28" t="n">
        <v>33178.9484417448</v>
      </c>
      <c r="Z53" s="29" t="n">
        <v>34691.9356182626</v>
      </c>
      <c r="AA53" s="30" t="n">
        <v>0.937895511178591</v>
      </c>
      <c r="AB53" s="31" t="n">
        <v>0.387645260489474</v>
      </c>
      <c r="AC53" s="32" t="n">
        <v>0.865478168412505</v>
      </c>
      <c r="AD53" s="33" t="n">
        <v>0.104492</v>
      </c>
      <c r="AE53" s="30" t="n">
        <v>0.946216254789077</v>
      </c>
      <c r="AF53" s="31" t="n">
        <v>0.292383575177585</v>
      </c>
      <c r="AG53" s="34" t="s">
        <v>88</v>
      </c>
    </row>
    <row r="54" customFormat="false" ht="15" hidden="false" customHeight="false" outlineLevel="0" collapsed="false">
      <c r="A54" s="25" t="s">
        <v>89</v>
      </c>
      <c r="B54" s="26" t="n">
        <v>1316.62977207878</v>
      </c>
      <c r="C54" s="26" t="n">
        <v>960.507832178128</v>
      </c>
      <c r="D54" s="26" t="n">
        <v>1106.59249040569</v>
      </c>
      <c r="E54" s="26" t="n">
        <v>972.307873236565</v>
      </c>
      <c r="F54" s="26" t="n">
        <v>1077.06840121928</v>
      </c>
      <c r="G54" s="26" t="n">
        <v>1524.3635509021</v>
      </c>
      <c r="H54" s="27" t="n">
        <v>1550.19802331774</v>
      </c>
      <c r="I54" s="27" t="n">
        <v>1382.29687284118</v>
      </c>
      <c r="J54" s="27" t="n">
        <v>1138.71683878739</v>
      </c>
      <c r="K54" s="27" t="n">
        <v>1088.28518873497</v>
      </c>
      <c r="L54" s="27" t="n">
        <v>1042.04692290773</v>
      </c>
      <c r="M54" s="27" t="n">
        <v>970.548537970599</v>
      </c>
      <c r="N54" s="26" t="n">
        <v>1528.58962806812</v>
      </c>
      <c r="O54" s="26" t="n">
        <v>1501.47252271371</v>
      </c>
      <c r="P54" s="26" t="n">
        <v>1333.51375374778</v>
      </c>
      <c r="Q54" s="26" t="n">
        <v>3288.01046057597</v>
      </c>
      <c r="R54" s="26" t="n">
        <v>1027.85162233123</v>
      </c>
      <c r="S54" s="26" t="n">
        <v>1131.65803656849</v>
      </c>
      <c r="T54" s="27" t="n">
        <v>2146.86462855278</v>
      </c>
      <c r="U54" s="27" t="n">
        <v>1438.58498602844</v>
      </c>
      <c r="V54" s="27" t="n">
        <v>2005.24877927098</v>
      </c>
      <c r="W54" s="27" t="n">
        <v>1545.42344033598</v>
      </c>
      <c r="X54" s="27" t="n">
        <v>2561.29094221167</v>
      </c>
      <c r="Y54" s="28" t="n">
        <v>1474.0791260334</v>
      </c>
      <c r="Z54" s="29" t="n">
        <v>1463.00625962578</v>
      </c>
      <c r="AA54" s="30" t="n">
        <v>1.03084777469486</v>
      </c>
      <c r="AB54" s="31" t="n">
        <v>0.472036949732626</v>
      </c>
      <c r="AC54" s="32" t="n">
        <v>1.41015284820324</v>
      </c>
      <c r="AD54" s="33" t="n">
        <v>0.198298</v>
      </c>
      <c r="AE54" s="30" t="n">
        <v>1.60568310475718</v>
      </c>
      <c r="AF54" s="31" t="n">
        <v>0.0226102829198304</v>
      </c>
      <c r="AG54" s="34" t="s">
        <v>89</v>
      </c>
    </row>
    <row r="55" customFormat="false" ht="15" hidden="false" customHeight="false" outlineLevel="0" collapsed="false">
      <c r="A55" s="25" t="s">
        <v>90</v>
      </c>
      <c r="B55" s="26" t="n">
        <v>160.26772264133</v>
      </c>
      <c r="C55" s="26" t="n">
        <v>89.9317178776819</v>
      </c>
      <c r="D55" s="26" t="n">
        <v>90.6041689476601</v>
      </c>
      <c r="E55" s="26" t="n">
        <v>90.6864074076411</v>
      </c>
      <c r="F55" s="26" t="n">
        <v>118.56323249496</v>
      </c>
      <c r="G55" s="26" t="n">
        <v>159.553112632072</v>
      </c>
      <c r="H55" s="27" t="n">
        <v>97.0352961160723</v>
      </c>
      <c r="I55" s="27" t="n">
        <v>122.399368905654</v>
      </c>
      <c r="J55" s="27" t="n">
        <v>103.519712617036</v>
      </c>
      <c r="K55" s="27" t="n">
        <v>93.4723474987094</v>
      </c>
      <c r="L55" s="27" t="n">
        <v>105.801699069176</v>
      </c>
      <c r="M55" s="27" t="n">
        <v>86.8584294681859</v>
      </c>
      <c r="N55" s="26" t="n">
        <v>168.217997347209</v>
      </c>
      <c r="O55" s="26" t="n">
        <v>148.93581264697</v>
      </c>
      <c r="P55" s="26" t="n">
        <v>129.455152343092</v>
      </c>
      <c r="Q55" s="26" t="n">
        <v>305.073135517358</v>
      </c>
      <c r="R55" s="26" t="n">
        <v>111.396678515529</v>
      </c>
      <c r="S55" s="26" t="n">
        <v>128.375510930087</v>
      </c>
      <c r="T55" s="27" t="n">
        <v>217.599208161375</v>
      </c>
      <c r="U55" s="27" t="n">
        <v>168.902690667306</v>
      </c>
      <c r="V55" s="27" t="n">
        <v>291.966901881604</v>
      </c>
      <c r="W55" s="27" t="n">
        <v>232.963004559737</v>
      </c>
      <c r="X55" s="27" t="n">
        <v>283.772882267589</v>
      </c>
      <c r="Y55" s="28" t="n">
        <v>126.895962500517</v>
      </c>
      <c r="Z55" s="29" t="n">
        <v>151.343673042273</v>
      </c>
      <c r="AA55" s="30" t="n">
        <v>0.858344691213011</v>
      </c>
      <c r="AB55" s="31" t="n">
        <v>0.36913343944706</v>
      </c>
      <c r="AC55" s="32" t="n">
        <v>1.39718911835005</v>
      </c>
      <c r="AD55" s="33" t="n">
        <v>0.173022</v>
      </c>
      <c r="AE55" s="30" t="n">
        <v>1.86314655678865</v>
      </c>
      <c r="AF55" s="31" t="n">
        <v>0.0222724490967939</v>
      </c>
      <c r="AG55" s="34" t="s">
        <v>90</v>
      </c>
    </row>
    <row r="56" customFormat="false" ht="15" hidden="false" customHeight="false" outlineLevel="0" collapsed="false">
      <c r="A56" s="25" t="s">
        <v>91</v>
      </c>
      <c r="B56" s="26" t="n">
        <v>17990.5590428268</v>
      </c>
      <c r="C56" s="26" t="n">
        <v>14254.6408491687</v>
      </c>
      <c r="D56" s="26" t="n">
        <v>17941.6615003771</v>
      </c>
      <c r="E56" s="26" t="n">
        <v>14943.1566268045</v>
      </c>
      <c r="F56" s="26" t="n">
        <v>17198.8110751725</v>
      </c>
      <c r="G56" s="26" t="n">
        <v>19606.6670278304</v>
      </c>
      <c r="H56" s="27" t="n">
        <v>18805.9137302027</v>
      </c>
      <c r="I56" s="27" t="n">
        <v>15546.3518426034</v>
      </c>
      <c r="J56" s="27" t="n">
        <v>15970.452919036</v>
      </c>
      <c r="K56" s="27" t="n">
        <v>15409.5841447872</v>
      </c>
      <c r="L56" s="27" t="n">
        <v>15319.2875218275</v>
      </c>
      <c r="M56" s="27" t="n">
        <v>17494.4206309292</v>
      </c>
      <c r="N56" s="26" t="n">
        <v>13662.7895169799</v>
      </c>
      <c r="O56" s="26" t="n">
        <v>13423.463649909</v>
      </c>
      <c r="P56" s="26" t="n">
        <v>13235.0087950506</v>
      </c>
      <c r="Q56" s="26" t="n">
        <v>22345.433818433</v>
      </c>
      <c r="R56" s="26" t="n">
        <v>15763.8150809955</v>
      </c>
      <c r="S56" s="26" t="n">
        <v>17215.5746315212</v>
      </c>
      <c r="T56" s="27" t="n">
        <v>12761.2511998891</v>
      </c>
      <c r="U56" s="27" t="n">
        <v>12869.6084647537</v>
      </c>
      <c r="V56" s="27" t="n">
        <v>11642.3895578219</v>
      </c>
      <c r="W56" s="27" t="n">
        <v>11704.3474439991</v>
      </c>
      <c r="X56" s="27" t="n">
        <v>12278.7930188289</v>
      </c>
      <c r="Y56" s="28" t="n">
        <v>13565.6998815621</v>
      </c>
      <c r="Z56" s="29" t="n">
        <v>15456.2367488046</v>
      </c>
      <c r="AA56" s="30" t="n">
        <v>0.966748723832852</v>
      </c>
      <c r="AB56" s="31" t="n">
        <v>0.44098160573357</v>
      </c>
      <c r="AC56" s="32" t="n">
        <v>0.93830009301419</v>
      </c>
      <c r="AD56" s="33" t="n">
        <v>0.352442</v>
      </c>
      <c r="AE56" s="30" t="n">
        <v>0.734014081583251</v>
      </c>
      <c r="AF56" s="31" t="n">
        <v>0.0092332499372123</v>
      </c>
      <c r="AG56" s="34" t="s">
        <v>91</v>
      </c>
    </row>
    <row r="57" customFormat="false" ht="15" hidden="false" customHeight="false" outlineLevel="0" collapsed="false">
      <c r="A57" s="25" t="s">
        <v>92</v>
      </c>
      <c r="B57" s="26" t="n">
        <v>1347.06035232713</v>
      </c>
      <c r="C57" s="26" t="n">
        <v>1111.63020345712</v>
      </c>
      <c r="D57" s="26" t="n">
        <v>1535.18075025923</v>
      </c>
      <c r="E57" s="26" t="n">
        <v>908.733896909559</v>
      </c>
      <c r="F57" s="26" t="n">
        <v>1454.18518891409</v>
      </c>
      <c r="G57" s="26" t="n">
        <v>1167.37780968933</v>
      </c>
      <c r="H57" s="27" t="n">
        <v>1476.82987259583</v>
      </c>
      <c r="I57" s="27" t="n">
        <v>1396.98479710986</v>
      </c>
      <c r="J57" s="27" t="n">
        <v>1303.13050000269</v>
      </c>
      <c r="K57" s="27" t="n">
        <v>951.414965611864</v>
      </c>
      <c r="L57" s="27" t="n">
        <v>980.162910244631</v>
      </c>
      <c r="M57" s="27" t="n">
        <v>1238.67673328543</v>
      </c>
      <c r="N57" s="26" t="n">
        <v>1074.00721383218</v>
      </c>
      <c r="O57" s="26" t="n">
        <v>895.752710513118</v>
      </c>
      <c r="P57" s="26" t="n">
        <v>863.872246380118</v>
      </c>
      <c r="Q57" s="26" t="n">
        <v>1322.50507978123</v>
      </c>
      <c r="R57" s="26" t="n">
        <v>1116.33692725137</v>
      </c>
      <c r="S57" s="26" t="n">
        <v>1068.16797409763</v>
      </c>
      <c r="T57" s="27" t="n">
        <v>902.094355094204</v>
      </c>
      <c r="U57" s="27" t="n">
        <v>792.09537692254</v>
      </c>
      <c r="V57" s="27" t="n">
        <v>946.798978185852</v>
      </c>
      <c r="W57" s="27" t="n">
        <v>887.916012993035</v>
      </c>
      <c r="X57" s="27" t="n">
        <v>895.328657622943</v>
      </c>
      <c r="Y57" s="28" t="n">
        <v>902.178144352991</v>
      </c>
      <c r="Z57" s="29" t="n">
        <v>1105.76756905975</v>
      </c>
      <c r="AA57" s="30" t="n">
        <v>0.976480001780191</v>
      </c>
      <c r="AB57" s="31" t="n">
        <v>0.483202566349614</v>
      </c>
      <c r="AC57" s="32" t="n">
        <v>0.842703403486383</v>
      </c>
      <c r="AD57" s="33" t="n">
        <v>0.133617</v>
      </c>
      <c r="AE57" s="30" t="n">
        <v>0.70790702473527</v>
      </c>
      <c r="AF57" s="31" t="n">
        <v>0.0226102829198304</v>
      </c>
      <c r="AG57" s="34" t="s">
        <v>92</v>
      </c>
    </row>
    <row r="58" customFormat="false" ht="15" hidden="false" customHeight="false" outlineLevel="0" collapsed="false">
      <c r="A58" s="25" t="s">
        <v>93</v>
      </c>
      <c r="B58" s="26" t="n">
        <v>2.02870534989026</v>
      </c>
      <c r="C58" s="26" t="n">
        <v>7.41704889712841</v>
      </c>
      <c r="D58" s="26" t="n">
        <v>1.01802437019843</v>
      </c>
      <c r="E58" s="26" t="n">
        <v>7.94674704087577</v>
      </c>
      <c r="F58" s="26" t="n">
        <v>11.4277814452974</v>
      </c>
      <c r="G58" s="26" t="n">
        <v>4.59145647862078</v>
      </c>
      <c r="H58" s="27" t="n">
        <v>2.3667145394164</v>
      </c>
      <c r="I58" s="27" t="n">
        <v>14.6879242686785</v>
      </c>
      <c r="J58" s="27" t="n">
        <v>6.08939485982564</v>
      </c>
      <c r="K58" s="27" t="n">
        <v>10.0148943748617</v>
      </c>
      <c r="L58" s="27" t="n">
        <v>9.98129236501661</v>
      </c>
      <c r="M58" s="27" t="n">
        <v>5.66468018270778</v>
      </c>
      <c r="N58" s="26" t="n">
        <v>7.3138259716178</v>
      </c>
      <c r="O58" s="26" t="n">
        <v>5.70089235012327</v>
      </c>
      <c r="P58" s="26" t="n">
        <v>5.86528198318218</v>
      </c>
      <c r="Q58" s="26" t="n">
        <v>7.30089555084276</v>
      </c>
      <c r="R58" s="26" t="n">
        <v>11.0606631150171</v>
      </c>
      <c r="S58" s="26" t="n">
        <v>9.07000892440834</v>
      </c>
      <c r="T58" s="27" t="n">
        <v>6.8535183672874</v>
      </c>
      <c r="U58" s="27" t="n">
        <v>9.70705118777623</v>
      </c>
      <c r="V58" s="27" t="n">
        <v>3.34952468697825</v>
      </c>
      <c r="W58" s="27" t="n">
        <v>7.15237294700948</v>
      </c>
      <c r="X58" s="27" t="n">
        <v>5.95968896523208</v>
      </c>
      <c r="Y58" s="28" t="n">
        <v>8.69150428085733</v>
      </c>
      <c r="Z58" s="35"/>
      <c r="AA58" s="4"/>
      <c r="AB58" s="36"/>
      <c r="AC58" s="37"/>
      <c r="AD58" s="38"/>
      <c r="AE58" s="39"/>
      <c r="AF58" s="36"/>
      <c r="AG58" s="34" t="s">
        <v>93</v>
      </c>
    </row>
    <row r="59" customFormat="false" ht="15" hidden="false" customHeight="false" outlineLevel="0" collapsed="false">
      <c r="A59" s="25" t="s">
        <v>94</v>
      </c>
      <c r="B59" s="26" t="n">
        <v>129.837142392976</v>
      </c>
      <c r="C59" s="26" t="n">
        <v>67.6805711862967</v>
      </c>
      <c r="D59" s="26" t="n">
        <v>59.0454134715088</v>
      </c>
      <c r="E59" s="26" t="n">
        <v>67.3136219933006</v>
      </c>
      <c r="F59" s="26" t="n">
        <v>69.9951613524464</v>
      </c>
      <c r="G59" s="26" t="n">
        <v>50.5060212648286</v>
      </c>
      <c r="H59" s="27" t="n">
        <v>78.1015798007411</v>
      </c>
      <c r="I59" s="27" t="n">
        <v>125.663352076471</v>
      </c>
      <c r="J59" s="27" t="n">
        <v>152.234871495641</v>
      </c>
      <c r="K59" s="27" t="n">
        <v>130.193626873202</v>
      </c>
      <c r="L59" s="27" t="n">
        <v>95.8204067041594</v>
      </c>
      <c r="M59" s="27" t="n">
        <v>219.034300398034</v>
      </c>
      <c r="N59" s="26" t="n">
        <v>45.0081598253403</v>
      </c>
      <c r="O59" s="26" t="n">
        <v>47.0323618885169</v>
      </c>
      <c r="P59" s="26" t="n">
        <v>52.7875378486396</v>
      </c>
      <c r="Q59" s="26" t="n">
        <v>41.197910608327</v>
      </c>
      <c r="R59" s="26" t="n">
        <v>116.13696270768</v>
      </c>
      <c r="S59" s="26" t="n">
        <v>64.1877554650437</v>
      </c>
      <c r="T59" s="27" t="n">
        <v>46.2612489791899</v>
      </c>
      <c r="U59" s="27" t="n">
        <v>27.1797433257734</v>
      </c>
      <c r="V59" s="27" t="n">
        <v>18.4223857783804</v>
      </c>
      <c r="W59" s="27" t="n">
        <v>35.7618647350474</v>
      </c>
      <c r="X59" s="27" t="n">
        <v>25.672506311769</v>
      </c>
      <c r="Y59" s="28" t="n">
        <v>55.0461937787631</v>
      </c>
      <c r="Z59" s="29" t="n">
        <v>75.8383625109199</v>
      </c>
      <c r="AA59" s="30" t="n">
        <v>1.80262807910699</v>
      </c>
      <c r="AB59" s="31" t="n">
        <v>0.195962289536615</v>
      </c>
      <c r="AC59" s="32" t="n">
        <v>0.824412425193806</v>
      </c>
      <c r="AD59" s="33" t="n">
        <v>0.311138</v>
      </c>
      <c r="AE59" s="30" t="n">
        <v>0.468844035818803</v>
      </c>
      <c r="AF59" s="31" t="n">
        <v>0.0290435738551253</v>
      </c>
      <c r="AG59" s="34" t="s">
        <v>94</v>
      </c>
    </row>
    <row r="60" customFormat="false" ht="15" hidden="false" customHeight="false" outlineLevel="0" collapsed="false">
      <c r="A60" s="25" t="s">
        <v>95</v>
      </c>
      <c r="B60" s="26" t="n">
        <v>3704.41596889961</v>
      </c>
      <c r="C60" s="26" t="n">
        <v>2362.3300737354</v>
      </c>
      <c r="D60" s="26" t="n">
        <v>3045.9289156337</v>
      </c>
      <c r="E60" s="26" t="n">
        <v>2075.03588908515</v>
      </c>
      <c r="F60" s="26" t="n">
        <v>2951.22455824805</v>
      </c>
      <c r="G60" s="26" t="n">
        <v>2832.92864730902</v>
      </c>
      <c r="H60" s="27" t="n">
        <v>4392.62218515683</v>
      </c>
      <c r="I60" s="27" t="n">
        <v>3329.26283423378</v>
      </c>
      <c r="J60" s="27" t="n">
        <v>3111.6807733709</v>
      </c>
      <c r="K60" s="27" t="n">
        <v>2133.17250184555</v>
      </c>
      <c r="L60" s="27" t="n">
        <v>2197.88057877666</v>
      </c>
      <c r="M60" s="27" t="n">
        <v>2875.76930608798</v>
      </c>
      <c r="N60" s="26" t="n">
        <v>2365.17879882163</v>
      </c>
      <c r="O60" s="26" t="n">
        <v>2100.06621947666</v>
      </c>
      <c r="P60" s="26" t="n">
        <v>1636.41367330783</v>
      </c>
      <c r="Q60" s="26" t="n">
        <v>4409.74091270903</v>
      </c>
      <c r="R60" s="26" t="n">
        <v>3372.71220271486</v>
      </c>
      <c r="S60" s="26" t="n">
        <v>3573.58351621689</v>
      </c>
      <c r="T60" s="27" t="n">
        <v>1937.83231835051</v>
      </c>
      <c r="U60" s="27" t="n">
        <v>1720.08947047395</v>
      </c>
      <c r="V60" s="27" t="n">
        <v>983.643749742613</v>
      </c>
      <c r="W60" s="27" t="n">
        <v>2884.44983277254</v>
      </c>
      <c r="X60" s="27" t="n">
        <v>1323.05095028152</v>
      </c>
      <c r="Y60" s="28" t="n">
        <v>1945.73809167459</v>
      </c>
      <c r="Z60" s="29" t="n">
        <v>2636.03133203855</v>
      </c>
      <c r="AA60" s="30" t="n">
        <v>1.06295856031073</v>
      </c>
      <c r="AB60" s="31" t="n">
        <v>0.456897802815028</v>
      </c>
      <c r="AC60" s="32" t="n">
        <v>1.02862568712673</v>
      </c>
      <c r="AD60" s="33" t="n">
        <v>0.479293</v>
      </c>
      <c r="AE60" s="30" t="n">
        <v>0.636041178484709</v>
      </c>
      <c r="AF60" s="31" t="n">
        <v>0.0271386854144599</v>
      </c>
      <c r="AG60" s="34" t="s">
        <v>95</v>
      </c>
    </row>
    <row r="61" customFormat="false" ht="15" hidden="false" customHeight="false" outlineLevel="0" collapsed="false">
      <c r="A61" s="25" t="s">
        <v>96</v>
      </c>
      <c r="B61" s="26" t="n">
        <v>87.234330045281</v>
      </c>
      <c r="C61" s="26" t="n">
        <v>119.599913466196</v>
      </c>
      <c r="D61" s="26" t="n">
        <v>93.6582420582554</v>
      </c>
      <c r="E61" s="26" t="n">
        <v>87.8816731579203</v>
      </c>
      <c r="F61" s="26" t="n">
        <v>104.278505688339</v>
      </c>
      <c r="G61" s="26" t="n">
        <v>105.603499008278</v>
      </c>
      <c r="H61" s="27" t="n">
        <v>115.969012431403</v>
      </c>
      <c r="I61" s="27" t="n">
        <v>91.3915287828882</v>
      </c>
      <c r="J61" s="27" t="n">
        <v>66.9833434580821</v>
      </c>
      <c r="K61" s="27" t="n">
        <v>86.7957512488016</v>
      </c>
      <c r="L61" s="27" t="n">
        <v>87.8353728121461</v>
      </c>
      <c r="M61" s="27" t="n">
        <v>54.7585750995085</v>
      </c>
      <c r="N61" s="26" t="n">
        <v>74.2634637118115</v>
      </c>
      <c r="O61" s="26" t="n">
        <v>70.5485428327754</v>
      </c>
      <c r="P61" s="26" t="n">
        <v>57.8149224056529</v>
      </c>
      <c r="Q61" s="26" t="n">
        <v>86.0462689920754</v>
      </c>
      <c r="R61" s="26" t="n">
        <v>79.0047365358365</v>
      </c>
      <c r="S61" s="26" t="n">
        <v>62.7923694766731</v>
      </c>
      <c r="T61" s="27" t="n">
        <v>96.8059469379345</v>
      </c>
      <c r="U61" s="27" t="n">
        <v>52.4180764139916</v>
      </c>
      <c r="V61" s="27" t="n">
        <v>54.7089032206447</v>
      </c>
      <c r="W61" s="27" t="n">
        <v>91.4481969653355</v>
      </c>
      <c r="X61" s="27" t="n">
        <v>62.805952941292</v>
      </c>
      <c r="Y61" s="28" t="n">
        <v>48.0929903540772</v>
      </c>
      <c r="Z61" s="29" t="n">
        <v>80.7808382518833</v>
      </c>
      <c r="AA61" s="30" t="n">
        <v>0.842003166251702</v>
      </c>
      <c r="AB61" s="31" t="n">
        <v>0.28407179157774</v>
      </c>
      <c r="AC61" s="32" t="n">
        <v>0.719541778710512</v>
      </c>
      <c r="AD61" s="33" t="n">
        <v>0.014602</v>
      </c>
      <c r="AE61" s="30" t="n">
        <v>0.67910719800667</v>
      </c>
      <c r="AF61" s="31" t="n">
        <v>0.0234097011517974</v>
      </c>
      <c r="AG61" s="34" t="s">
        <v>96</v>
      </c>
    </row>
    <row r="62" customFormat="false" ht="15" hidden="false" customHeight="false" outlineLevel="0" collapsed="false">
      <c r="A62" s="25" t="s">
        <v>97</v>
      </c>
      <c r="B62" s="26" t="n">
        <v>1107.67312104008</v>
      </c>
      <c r="C62" s="26" t="n">
        <v>2101.80623122376</v>
      </c>
      <c r="D62" s="26" t="n">
        <v>1251.15195097387</v>
      </c>
      <c r="E62" s="26" t="n">
        <v>1209.30791733798</v>
      </c>
      <c r="F62" s="26" t="n">
        <v>1091.3531280259</v>
      </c>
      <c r="G62" s="26" t="n">
        <v>1447.4566548852</v>
      </c>
      <c r="H62" s="27" t="n">
        <v>1048.45454096146</v>
      </c>
      <c r="I62" s="27" t="n">
        <v>943.291136366239</v>
      </c>
      <c r="J62" s="27" t="n">
        <v>933.707211839932</v>
      </c>
      <c r="K62" s="27" t="n">
        <v>787.838357489122</v>
      </c>
      <c r="L62" s="27" t="n">
        <v>866.376177283441</v>
      </c>
      <c r="M62" s="27" t="n">
        <v>825.155079947766</v>
      </c>
      <c r="N62" s="26" t="n">
        <v>1354.74561074274</v>
      </c>
      <c r="O62" s="26" t="n">
        <v>1155.14331244373</v>
      </c>
      <c r="P62" s="26" t="n">
        <v>904.929220262393</v>
      </c>
      <c r="Q62" s="26" t="n">
        <v>1208.81970620382</v>
      </c>
      <c r="R62" s="26" t="n">
        <v>1156.62934288465</v>
      </c>
      <c r="S62" s="26" t="n">
        <v>1470.73683174252</v>
      </c>
      <c r="T62" s="27" t="n">
        <v>1426.38851019169</v>
      </c>
      <c r="U62" s="27" t="n">
        <v>1207.55716775936</v>
      </c>
      <c r="V62" s="27" t="n">
        <v>993.134069689051</v>
      </c>
      <c r="W62" s="27" t="n">
        <v>2070.61196815925</v>
      </c>
      <c r="X62" s="27" t="n">
        <v>918.250538258451</v>
      </c>
      <c r="Y62" s="28" t="n">
        <v>1030.81240770968</v>
      </c>
      <c r="Z62" s="29" t="n">
        <v>1187.97209139259</v>
      </c>
      <c r="AA62" s="30" t="n">
        <v>0.658422190956525</v>
      </c>
      <c r="AB62" s="31" t="n">
        <v>0.192248086844083</v>
      </c>
      <c r="AC62" s="32" t="n">
        <v>0.883326316982025</v>
      </c>
      <c r="AD62" s="33" t="n">
        <v>0.288143</v>
      </c>
      <c r="AE62" s="30" t="n">
        <v>0.931537151217488</v>
      </c>
      <c r="AF62" s="31" t="n">
        <v>0.389811821840738</v>
      </c>
      <c r="AG62" s="34" t="s">
        <v>97</v>
      </c>
    </row>
    <row r="63" customFormat="false" ht="15" hidden="false" customHeight="false" outlineLevel="0" collapsed="false">
      <c r="A63" s="25" t="s">
        <v>98</v>
      </c>
      <c r="B63" s="26" t="n">
        <v>1438.35209307219</v>
      </c>
      <c r="C63" s="26" t="n">
        <v>1682.74296853601</v>
      </c>
      <c r="D63" s="26" t="n">
        <v>1556.5592620334</v>
      </c>
      <c r="E63" s="26" t="n">
        <v>1545.40857159619</v>
      </c>
      <c r="F63" s="26" t="n">
        <v>1609.88871110627</v>
      </c>
      <c r="G63" s="26" t="n">
        <v>2043.19813298625</v>
      </c>
      <c r="H63" s="27" t="n">
        <v>1862.6043425207</v>
      </c>
      <c r="I63" s="27" t="n">
        <v>1537.33607345501</v>
      </c>
      <c r="J63" s="27" t="n">
        <v>1418.82900233937</v>
      </c>
      <c r="K63" s="27" t="n">
        <v>1395.40861623073</v>
      </c>
      <c r="L63" s="27" t="n">
        <v>2012.22854078735</v>
      </c>
      <c r="M63" s="27" t="n">
        <v>1710.73341517775</v>
      </c>
      <c r="N63" s="26" t="n">
        <v>1124.64139363569</v>
      </c>
      <c r="O63" s="26" t="n">
        <v>1474.39328405063</v>
      </c>
      <c r="P63" s="26" t="n">
        <v>1195.679627143</v>
      </c>
      <c r="Q63" s="26" t="n">
        <v>1740.22060379731</v>
      </c>
      <c r="R63" s="26" t="n">
        <v>1437.88620495222</v>
      </c>
      <c r="S63" s="26" t="n">
        <v>1391.1998304054</v>
      </c>
      <c r="T63" s="27" t="n">
        <v>1552.3219101906</v>
      </c>
      <c r="U63" s="27" t="n">
        <v>1912.28908399192</v>
      </c>
      <c r="V63" s="27" t="n">
        <v>1658.57297416873</v>
      </c>
      <c r="W63" s="27" t="n">
        <v>2781.25130882283</v>
      </c>
      <c r="X63" s="27" t="n">
        <v>1929.56391189706</v>
      </c>
      <c r="Y63" s="28" t="n">
        <v>1707.01144076038</v>
      </c>
      <c r="Z63" s="29" t="n">
        <v>1654.93005431904</v>
      </c>
      <c r="AA63" s="30" t="n">
        <v>1.00617550895748</v>
      </c>
      <c r="AB63" s="31" t="n">
        <v>0.496169229966228</v>
      </c>
      <c r="AC63" s="32" t="n">
        <v>0.846890859772587</v>
      </c>
      <c r="AD63" s="33" t="n">
        <v>0.089345</v>
      </c>
      <c r="AE63" s="30" t="n">
        <v>1.16857388096002</v>
      </c>
      <c r="AF63" s="31" t="n">
        <v>0.164497505156491</v>
      </c>
      <c r="AG63" s="34" t="s">
        <v>98</v>
      </c>
    </row>
    <row r="64" customFormat="false" ht="15" hidden="false" customHeight="false" outlineLevel="0" collapsed="false">
      <c r="A64" s="25" t="s">
        <v>99</v>
      </c>
      <c r="B64" s="26" t="n">
        <v>48.6889283973662</v>
      </c>
      <c r="C64" s="26" t="n">
        <v>64.8991778498735</v>
      </c>
      <c r="D64" s="26" t="n">
        <v>50.9012185099214</v>
      </c>
      <c r="E64" s="26" t="n">
        <v>41.6035580375261</v>
      </c>
      <c r="F64" s="26" t="n">
        <v>51.4250165038382</v>
      </c>
      <c r="G64" s="26" t="n">
        <v>86.0898089741396</v>
      </c>
      <c r="H64" s="27" t="n">
        <v>87.5684379584067</v>
      </c>
      <c r="I64" s="27" t="n">
        <v>55.4877139038964</v>
      </c>
      <c r="J64" s="27" t="n">
        <v>32.4767725857368</v>
      </c>
      <c r="K64" s="27" t="n">
        <v>26.7063849996313</v>
      </c>
      <c r="L64" s="27" t="n">
        <v>73.8615635011229</v>
      </c>
      <c r="M64" s="27" t="n">
        <v>67.9761621924933</v>
      </c>
      <c r="N64" s="26" t="n">
        <v>31.5057118777382</v>
      </c>
      <c r="O64" s="26" t="n">
        <v>34.2053541007396</v>
      </c>
      <c r="P64" s="26" t="n">
        <v>25.1369227850665</v>
      </c>
      <c r="Q64" s="26" t="n">
        <v>75.6164182051571</v>
      </c>
      <c r="R64" s="26" t="n">
        <v>30.0217998836179</v>
      </c>
      <c r="S64" s="26" t="n">
        <v>42.5592726453007</v>
      </c>
      <c r="T64" s="27" t="n">
        <v>47.1179387751009</v>
      </c>
      <c r="U64" s="27" t="n">
        <v>34.9453842759944</v>
      </c>
      <c r="V64" s="27" t="n">
        <v>55.8254114496375</v>
      </c>
      <c r="W64" s="27" t="n">
        <v>81.2305213267506</v>
      </c>
      <c r="X64" s="27" t="n">
        <v>104.523775697917</v>
      </c>
      <c r="Y64" s="28" t="n">
        <v>57.3639282536584</v>
      </c>
      <c r="Z64" s="29" t="n">
        <v>54.4890492787763</v>
      </c>
      <c r="AA64" s="30" t="n">
        <v>1.00136587991865</v>
      </c>
      <c r="AB64" s="31" t="n">
        <v>0.499174617450864</v>
      </c>
      <c r="AC64" s="32" t="n">
        <v>0.695693006129912</v>
      </c>
      <c r="AD64" s="33" t="n">
        <v>0.121813</v>
      </c>
      <c r="AE64" s="30" t="n">
        <v>1.10884287693778</v>
      </c>
      <c r="AF64" s="31" t="n">
        <v>0.367134278782394</v>
      </c>
      <c r="AG64" s="34" t="s">
        <v>99</v>
      </c>
    </row>
    <row r="65" customFormat="false" ht="15" hidden="false" customHeight="false" outlineLevel="0" collapsed="false">
      <c r="A65" s="25" t="s">
        <v>100</v>
      </c>
      <c r="B65" s="26" t="n">
        <v>20.2870534989026</v>
      </c>
      <c r="C65" s="26" t="n">
        <v>10.1984422335516</v>
      </c>
      <c r="D65" s="26" t="n">
        <v>22.3965361443654</v>
      </c>
      <c r="E65" s="26" t="n">
        <v>18.6982283314724</v>
      </c>
      <c r="F65" s="26" t="n">
        <v>21.4270902099326</v>
      </c>
      <c r="G65" s="26" t="n">
        <v>13.7743694358623</v>
      </c>
      <c r="H65" s="27" t="n">
        <v>37.8674326306624</v>
      </c>
      <c r="I65" s="27" t="n">
        <v>29.3758485373569</v>
      </c>
      <c r="J65" s="27" t="n">
        <v>6.08939485982564</v>
      </c>
      <c r="K65" s="27" t="n">
        <v>16.6914906247695</v>
      </c>
      <c r="L65" s="27" t="n">
        <v>19.9625847300332</v>
      </c>
      <c r="M65" s="27" t="n">
        <v>20.7704940032619</v>
      </c>
      <c r="N65" s="26" t="n">
        <v>3.37561198690052</v>
      </c>
      <c r="O65" s="26" t="n">
        <v>8.5513385251849</v>
      </c>
      <c r="P65" s="26" t="n">
        <v>10.0547691140266</v>
      </c>
      <c r="Q65" s="26" t="n">
        <v>9.3868657082264</v>
      </c>
      <c r="R65" s="26" t="n">
        <v>10.2706157496587</v>
      </c>
      <c r="S65" s="26" t="n">
        <v>11.8607809011494</v>
      </c>
      <c r="T65" s="27" t="n">
        <v>14.5637265304857</v>
      </c>
      <c r="U65" s="27" t="n">
        <v>5.82423071266574</v>
      </c>
      <c r="V65" s="27" t="n">
        <v>7.81555760294925</v>
      </c>
      <c r="W65" s="27" t="n">
        <v>11.7503269843727</v>
      </c>
      <c r="X65" s="27" t="n">
        <v>9.62718986691337</v>
      </c>
      <c r="Y65" s="28" t="n">
        <v>4.63546894979058</v>
      </c>
      <c r="Z65" s="29" t="n">
        <v>14.3856436613467</v>
      </c>
      <c r="AA65" s="30" t="n">
        <v>1.22452837025461</v>
      </c>
      <c r="AB65" s="31" t="n">
        <v>0.404917045281494</v>
      </c>
      <c r="AC65" s="32" t="n">
        <v>0.501021917030857</v>
      </c>
      <c r="AD65" s="33" t="n">
        <v>0.021532</v>
      </c>
      <c r="AE65" s="30" t="n">
        <v>0.507732041788259</v>
      </c>
      <c r="AF65" s="31" t="n">
        <v>0.0168904304017787</v>
      </c>
      <c r="AG65" s="34" t="s">
        <v>100</v>
      </c>
    </row>
    <row r="66" customFormat="false" ht="15" hidden="false" customHeight="false" outlineLevel="0" collapsed="false">
      <c r="A66" s="25" t="s">
        <v>101</v>
      </c>
      <c r="B66" s="26" t="n">
        <v>34.4879909481344</v>
      </c>
      <c r="C66" s="26" t="n">
        <v>59.3363911770272</v>
      </c>
      <c r="D66" s="26" t="n">
        <v>31.5587554761513</v>
      </c>
      <c r="E66" s="26" t="n">
        <v>28.5147982054954</v>
      </c>
      <c r="F66" s="26" t="n">
        <v>18.5701448486082</v>
      </c>
      <c r="G66" s="26" t="n">
        <v>33.2880594700007</v>
      </c>
      <c r="H66" s="27" t="n">
        <v>59.1678634854099</v>
      </c>
      <c r="I66" s="27" t="n">
        <v>37.5358064644005</v>
      </c>
      <c r="J66" s="27" t="n">
        <v>20.2979828660855</v>
      </c>
      <c r="K66" s="27" t="n">
        <v>23.3680868746774</v>
      </c>
      <c r="L66" s="27" t="n">
        <v>35.9326525140598</v>
      </c>
      <c r="M66" s="27" t="n">
        <v>47.2056681892315</v>
      </c>
      <c r="N66" s="26" t="n">
        <v>20.2536719214031</v>
      </c>
      <c r="O66" s="26" t="n">
        <v>25.6540155755547</v>
      </c>
      <c r="P66" s="26" t="n">
        <v>19.2716408018843</v>
      </c>
      <c r="Q66" s="26" t="n">
        <v>10.9513433262641</v>
      </c>
      <c r="R66" s="26" t="n">
        <v>22.1213262300342</v>
      </c>
      <c r="S66" s="26" t="n">
        <v>20.2330968313725</v>
      </c>
      <c r="T66" s="27" t="n">
        <v>25.7006938773277</v>
      </c>
      <c r="U66" s="27" t="n">
        <v>21.3555126131077</v>
      </c>
      <c r="V66" s="27" t="n">
        <v>24.0049269233441</v>
      </c>
      <c r="W66" s="27" t="n">
        <v>29.1203755699672</v>
      </c>
      <c r="X66" s="27" t="n">
        <v>28.8815696007401</v>
      </c>
      <c r="Y66" s="28" t="n">
        <v>27.8128136987435</v>
      </c>
      <c r="Z66" s="29" t="n">
        <v>29.3593828120427</v>
      </c>
      <c r="AA66" s="30" t="n">
        <v>1.08627650313437</v>
      </c>
      <c r="AB66" s="31" t="n">
        <v>0.45932272967793</v>
      </c>
      <c r="AC66" s="32" t="n">
        <v>0.575852048032643</v>
      </c>
      <c r="AD66" s="33" t="n">
        <v>0.070304</v>
      </c>
      <c r="AE66" s="30" t="n">
        <v>0.762436018617028</v>
      </c>
      <c r="AF66" s="31" t="n">
        <v>0.161596567019125</v>
      </c>
      <c r="AG66" s="34" t="s">
        <v>101</v>
      </c>
    </row>
    <row r="67" customFormat="false" ht="15" hidden="false" customHeight="false" outlineLevel="0" collapsed="false">
      <c r="A67" s="25" t="s">
        <v>102</v>
      </c>
      <c r="B67" s="26" t="n">
        <v>478.774462574101</v>
      </c>
      <c r="C67" s="26" t="n">
        <v>539.590307266091</v>
      </c>
      <c r="D67" s="26" t="n">
        <v>494.759843916436</v>
      </c>
      <c r="E67" s="26" t="n">
        <v>479.14210099398</v>
      </c>
      <c r="F67" s="26" t="n">
        <v>577.102962987517</v>
      </c>
      <c r="G67" s="26" t="n">
        <v>462.589240221044</v>
      </c>
      <c r="H67" s="27" t="n">
        <v>418.908473476702</v>
      </c>
      <c r="I67" s="27" t="n">
        <v>576.093029649277</v>
      </c>
      <c r="J67" s="27" t="n">
        <v>416.108648754752</v>
      </c>
      <c r="K67" s="27" t="n">
        <v>393.919178744561</v>
      </c>
      <c r="L67" s="27" t="n">
        <v>445.165639479741</v>
      </c>
      <c r="M67" s="27" t="n">
        <v>434.29214734093</v>
      </c>
      <c r="N67" s="26" t="n">
        <v>501.278380054728</v>
      </c>
      <c r="O67" s="26" t="n">
        <v>481.725403585416</v>
      </c>
      <c r="P67" s="26" t="n">
        <v>531.226968191071</v>
      </c>
      <c r="Q67" s="26" t="n">
        <v>573.641793280502</v>
      </c>
      <c r="R67" s="26" t="n">
        <v>472.448324484302</v>
      </c>
      <c r="S67" s="26" t="n">
        <v>445.825823284379</v>
      </c>
      <c r="T67" s="27" t="n">
        <v>417.20793060862</v>
      </c>
      <c r="U67" s="27" t="n">
        <v>528.063584615027</v>
      </c>
      <c r="V67" s="27" t="n">
        <v>624.686354121444</v>
      </c>
      <c r="W67" s="27" t="n">
        <v>574.744254670405</v>
      </c>
      <c r="X67" s="27" t="n">
        <v>604.220773551991</v>
      </c>
      <c r="Y67" s="28" t="n">
        <v>497.733478483763</v>
      </c>
      <c r="Z67" s="29" t="n">
        <v>498.718712680699</v>
      </c>
      <c r="AA67" s="30" t="n">
        <v>0.885396929867674</v>
      </c>
      <c r="AB67" s="31" t="n">
        <v>0.261422965669132</v>
      </c>
      <c r="AC67" s="32" t="n">
        <v>0.991486617801489</v>
      </c>
      <c r="AD67" s="33" t="n">
        <v>0.479293</v>
      </c>
      <c r="AE67" s="30" t="n">
        <v>1.07081146674527</v>
      </c>
      <c r="AF67" s="31" t="n">
        <v>0.240991151690062</v>
      </c>
      <c r="AG67" s="34" t="s">
        <v>102</v>
      </c>
    </row>
    <row r="68" customFormat="false" ht="15" hidden="false" customHeight="false" outlineLevel="0" collapsed="false">
      <c r="A68" s="25" t="s">
        <v>103</v>
      </c>
      <c r="B68" s="26" t="n">
        <v>6.08611604967077</v>
      </c>
      <c r="C68" s="26" t="n">
        <v>0.927131112141051</v>
      </c>
      <c r="D68" s="26" t="n">
        <v>1.01802437019843</v>
      </c>
      <c r="E68" s="26" t="n">
        <v>0.46745570828681</v>
      </c>
      <c r="F68" s="26" t="n">
        <v>1.42847268066217</v>
      </c>
      <c r="G68" s="26" t="n">
        <v>1.1478641196552</v>
      </c>
      <c r="H68" s="27" t="n">
        <v>2.3667145394164</v>
      </c>
      <c r="I68" s="27" t="n">
        <v>1.63199158540872</v>
      </c>
      <c r="J68" s="27" t="n">
        <v>2.02979828660855</v>
      </c>
      <c r="K68" s="27" t="n">
        <v>10.0148943748617</v>
      </c>
      <c r="L68" s="27" t="n">
        <v>1.99625847300332</v>
      </c>
      <c r="M68" s="27" t="n">
        <v>1.88822672756926</v>
      </c>
      <c r="N68" s="26" t="n">
        <v>0.562601997816754</v>
      </c>
      <c r="O68" s="26" t="n">
        <v>0.712611543765408</v>
      </c>
      <c r="P68" s="26" t="n">
        <v>2.51369227850665</v>
      </c>
      <c r="Q68" s="26" t="n">
        <v>0.521492539345911</v>
      </c>
      <c r="R68" s="26" t="n">
        <v>0.790047365358365</v>
      </c>
      <c r="S68" s="26" t="n">
        <v>2.09307898255577</v>
      </c>
      <c r="T68" s="27" t="n">
        <v>0.856689795910925</v>
      </c>
      <c r="U68" s="27" t="n">
        <v>1.94141023755525</v>
      </c>
      <c r="V68" s="27" t="n">
        <v>1.67476234348912</v>
      </c>
      <c r="W68" s="27" t="n">
        <v>2.043535127717</v>
      </c>
      <c r="X68" s="27" t="n">
        <v>0.45843761271016</v>
      </c>
      <c r="Y68" s="28" t="n">
        <v>0.579433618723822</v>
      </c>
      <c r="Z68" s="35"/>
      <c r="AA68" s="4"/>
      <c r="AB68" s="36"/>
      <c r="AC68" s="37"/>
      <c r="AD68" s="38"/>
      <c r="AE68" s="39"/>
      <c r="AF68" s="36"/>
      <c r="AG68" s="34" t="s">
        <v>103</v>
      </c>
    </row>
    <row r="69" customFormat="false" ht="15" hidden="false" customHeight="false" outlineLevel="0" collapsed="false">
      <c r="A69" s="25" t="s">
        <v>104</v>
      </c>
      <c r="B69" s="26" t="n">
        <v>16.2296427991221</v>
      </c>
      <c r="C69" s="26" t="n">
        <v>8.34418000926945</v>
      </c>
      <c r="D69" s="26" t="n">
        <v>18.3244386635717</v>
      </c>
      <c r="E69" s="26" t="n">
        <v>3.27218995800767</v>
      </c>
      <c r="F69" s="26" t="n">
        <v>12.8562541259595</v>
      </c>
      <c r="G69" s="26" t="n">
        <v>5.73932059827598</v>
      </c>
      <c r="H69" s="27" t="n">
        <v>9.46685815766559</v>
      </c>
      <c r="I69" s="27" t="n">
        <v>14.6879242686785</v>
      </c>
      <c r="J69" s="27" t="n">
        <v>10.1489914330427</v>
      </c>
      <c r="K69" s="27" t="n">
        <v>23.3680868746774</v>
      </c>
      <c r="L69" s="27" t="n">
        <v>13.9738093110232</v>
      </c>
      <c r="M69" s="27" t="n">
        <v>15.1058138205541</v>
      </c>
      <c r="N69" s="26" t="n">
        <v>2.25040799126702</v>
      </c>
      <c r="O69" s="26" t="n">
        <v>8.5513385251849</v>
      </c>
      <c r="P69" s="26" t="n">
        <v>4.60843584392885</v>
      </c>
      <c r="Q69" s="26" t="n">
        <v>4.17194031476729</v>
      </c>
      <c r="R69" s="26" t="n">
        <v>8.69052101894201</v>
      </c>
      <c r="S69" s="26" t="n">
        <v>3.48846497092629</v>
      </c>
      <c r="T69" s="27" t="n">
        <v>6.8535183672874</v>
      </c>
      <c r="U69" s="27" t="n">
        <v>1.94141023755525</v>
      </c>
      <c r="V69" s="27" t="n">
        <v>4.466032915971</v>
      </c>
      <c r="W69" s="27" t="n">
        <v>2.55441890964624</v>
      </c>
      <c r="X69" s="27" t="n">
        <v>7.33500180336256</v>
      </c>
      <c r="Y69" s="28" t="n">
        <v>5.2149025685144</v>
      </c>
      <c r="Z69" s="35"/>
      <c r="AA69" s="4"/>
      <c r="AB69" s="36"/>
      <c r="AC69" s="37"/>
      <c r="AD69" s="38"/>
      <c r="AE69" s="39"/>
      <c r="AF69" s="36"/>
      <c r="AG69" s="34" t="s">
        <v>104</v>
      </c>
    </row>
    <row r="70" customFormat="false" ht="15" hidden="false" customHeight="false" outlineLevel="0" collapsed="false">
      <c r="A70" s="25" t="s">
        <v>105</v>
      </c>
      <c r="B70" s="26" t="n">
        <v>50.7176337472564</v>
      </c>
      <c r="C70" s="26" t="n">
        <v>18.542622242821</v>
      </c>
      <c r="D70" s="26" t="n">
        <v>39.7029504377387</v>
      </c>
      <c r="E70" s="26" t="n">
        <v>21.5029625811933</v>
      </c>
      <c r="F70" s="26" t="n">
        <v>18.5701448486082</v>
      </c>
      <c r="G70" s="26" t="n">
        <v>41.323108307587</v>
      </c>
      <c r="H70" s="27" t="n">
        <v>52.0677198671607</v>
      </c>
      <c r="I70" s="27" t="n">
        <v>22.847882195722</v>
      </c>
      <c r="J70" s="27" t="n">
        <v>73.0727383179077</v>
      </c>
      <c r="K70" s="27" t="n">
        <v>36.721279374493</v>
      </c>
      <c r="L70" s="27" t="n">
        <v>35.9326525140598</v>
      </c>
      <c r="M70" s="27" t="n">
        <v>32.0998543686774</v>
      </c>
      <c r="N70" s="26" t="n">
        <v>22.5040799126702</v>
      </c>
      <c r="O70" s="26" t="n">
        <v>22.0909578567277</v>
      </c>
      <c r="P70" s="26" t="n">
        <v>15.9200510972088</v>
      </c>
      <c r="Q70" s="26" t="n">
        <v>17.2092537984151</v>
      </c>
      <c r="R70" s="26" t="n">
        <v>21.3312788646759</v>
      </c>
      <c r="S70" s="26" t="n">
        <v>38.3731146801891</v>
      </c>
      <c r="T70" s="27" t="n">
        <v>40.2644204078135</v>
      </c>
      <c r="U70" s="27" t="n">
        <v>19.4141023755525</v>
      </c>
      <c r="V70" s="27" t="n">
        <v>17.864131663884</v>
      </c>
      <c r="W70" s="27" t="n">
        <v>10.7285594205142</v>
      </c>
      <c r="X70" s="27" t="n">
        <v>23.3803182482182</v>
      </c>
      <c r="Y70" s="28" t="n">
        <v>19.1213094178861</v>
      </c>
      <c r="Z70" s="29" t="n">
        <v>29.6376302727908</v>
      </c>
      <c r="AA70" s="30" t="n">
        <v>1.32771009579277</v>
      </c>
      <c r="AB70" s="31" t="n">
        <v>0.367562023237357</v>
      </c>
      <c r="AC70" s="32" t="n">
        <v>0.721943440711951</v>
      </c>
      <c r="AD70" s="33" t="n">
        <v>0.191878</v>
      </c>
      <c r="AE70" s="30" t="n">
        <v>0.686978559014412</v>
      </c>
      <c r="AF70" s="31" t="n">
        <v>0.152095508846977</v>
      </c>
      <c r="AG70" s="34" t="s">
        <v>105</v>
      </c>
    </row>
    <row r="71" customFormat="false" ht="15" hidden="false" customHeight="false" outlineLevel="0" collapsed="false">
      <c r="A71" s="25" t="s">
        <v>106</v>
      </c>
      <c r="B71" s="26" t="n">
        <v>2077.39427828762</v>
      </c>
      <c r="C71" s="26" t="n">
        <v>1757.84058861943</v>
      </c>
      <c r="D71" s="26" t="n">
        <v>1716.38908815455</v>
      </c>
      <c r="E71" s="26" t="n">
        <v>2509.3022420836</v>
      </c>
      <c r="F71" s="26" t="n">
        <v>1685.59776318136</v>
      </c>
      <c r="G71" s="26" t="n">
        <v>1866.42705855935</v>
      </c>
      <c r="H71" s="27" t="n">
        <v>2179.7440908025</v>
      </c>
      <c r="I71" s="27" t="n">
        <v>1969.81384358832</v>
      </c>
      <c r="J71" s="27" t="n">
        <v>2086.63263863359</v>
      </c>
      <c r="K71" s="27" t="n">
        <v>2209.95335871949</v>
      </c>
      <c r="L71" s="27" t="n">
        <v>2102.0601720725</v>
      </c>
      <c r="M71" s="27" t="n">
        <v>2033.62018559209</v>
      </c>
      <c r="N71" s="26" t="n">
        <v>3335.10464305772</v>
      </c>
      <c r="O71" s="26" t="n">
        <v>3078.48186906656</v>
      </c>
      <c r="P71" s="26" t="n">
        <v>3110.69419465198</v>
      </c>
      <c r="Q71" s="26" t="n">
        <v>4043.6531500882</v>
      </c>
      <c r="R71" s="26" t="n">
        <v>2971.36814111281</v>
      </c>
      <c r="S71" s="26" t="n">
        <v>2988.21909409546</v>
      </c>
      <c r="T71" s="27" t="n">
        <v>4510.47177547102</v>
      </c>
      <c r="U71" s="27" t="n">
        <v>3020.83432963596</v>
      </c>
      <c r="V71" s="27" t="n">
        <v>4145.59505425008</v>
      </c>
      <c r="W71" s="27" t="n">
        <v>2820.07847624945</v>
      </c>
      <c r="X71" s="27" t="n">
        <v>4227.7116644131</v>
      </c>
      <c r="Y71" s="28" t="n">
        <v>3232.08072524148</v>
      </c>
      <c r="Z71" s="29" t="n">
        <v>2736.62785106784</v>
      </c>
      <c r="AA71" s="30" t="n">
        <v>1.08343041049143</v>
      </c>
      <c r="AB71" s="31" t="n">
        <v>0.357402967748136</v>
      </c>
      <c r="AC71" s="32" t="n">
        <v>1.68152961812338</v>
      </c>
      <c r="AD71" s="33" t="n">
        <v>0.005133</v>
      </c>
      <c r="AE71" s="30" t="n">
        <v>1.89071425424539</v>
      </c>
      <c r="AF71" s="31" t="n">
        <v>0.00663079818846222</v>
      </c>
      <c r="AG71" s="34" t="s">
        <v>106</v>
      </c>
    </row>
    <row r="72" customFormat="false" ht="15" hidden="false" customHeight="false" outlineLevel="0" collapsed="false">
      <c r="A72" s="25" t="s">
        <v>107</v>
      </c>
      <c r="B72" s="26" t="n">
        <v>265.760400835624</v>
      </c>
      <c r="C72" s="26" t="n">
        <v>182.644829091787</v>
      </c>
      <c r="D72" s="26" t="n">
        <v>214.803142111868</v>
      </c>
      <c r="E72" s="26" t="n">
        <v>180.437903398709</v>
      </c>
      <c r="F72" s="26" t="n">
        <v>158.560467553501</v>
      </c>
      <c r="G72" s="26" t="n">
        <v>270.895932238626</v>
      </c>
      <c r="H72" s="27" t="n">
        <v>307.672890124132</v>
      </c>
      <c r="I72" s="27" t="n">
        <v>257.854670494577</v>
      </c>
      <c r="J72" s="27" t="n">
        <v>211.099021807289</v>
      </c>
      <c r="K72" s="27" t="n">
        <v>250.372359371543</v>
      </c>
      <c r="L72" s="27" t="n">
        <v>171.678228678286</v>
      </c>
      <c r="M72" s="27" t="n">
        <v>247.357701311573</v>
      </c>
      <c r="N72" s="26" t="n">
        <v>210.975749181283</v>
      </c>
      <c r="O72" s="26" t="n">
        <v>244.425759511535</v>
      </c>
      <c r="P72" s="26" t="n">
        <v>223.299664074007</v>
      </c>
      <c r="Q72" s="26" t="n">
        <v>511.584181098339</v>
      </c>
      <c r="R72" s="26" t="n">
        <v>197.511841339591</v>
      </c>
      <c r="S72" s="26" t="n">
        <v>226.750223110209</v>
      </c>
      <c r="T72" s="27" t="n">
        <v>248.440040814168</v>
      </c>
      <c r="U72" s="27" t="n">
        <v>219.379356843743</v>
      </c>
      <c r="V72" s="27" t="n">
        <v>245.631810378405</v>
      </c>
      <c r="W72" s="27" t="n">
        <v>206.397047899417</v>
      </c>
      <c r="X72" s="27" t="n">
        <v>256.26662550498</v>
      </c>
      <c r="Y72" s="28" t="n">
        <v>202.801766553338</v>
      </c>
      <c r="Z72" s="29" t="n">
        <v>238.025067221939</v>
      </c>
      <c r="AA72" s="30" t="n">
        <v>1.13583523145612</v>
      </c>
      <c r="AB72" s="31" t="n">
        <v>0.370552952804845</v>
      </c>
      <c r="AC72" s="32" t="n">
        <v>1.26819890471374</v>
      </c>
      <c r="AD72" s="33" t="n">
        <v>0.249578</v>
      </c>
      <c r="AE72" s="30" t="n">
        <v>1.08311503449226</v>
      </c>
      <c r="AF72" s="31" t="n">
        <v>0.283140264131499</v>
      </c>
      <c r="AG72" s="34" t="s">
        <v>107</v>
      </c>
    </row>
    <row r="73" customFormat="false" ht="15" hidden="false" customHeight="false" outlineLevel="0" collapsed="false">
      <c r="A73" s="25" t="s">
        <v>108</v>
      </c>
      <c r="B73" s="26" t="n">
        <v>10.1435267494513</v>
      </c>
      <c r="C73" s="26" t="n">
        <v>9.27131112141051</v>
      </c>
      <c r="D73" s="26" t="n">
        <v>12.2162924423811</v>
      </c>
      <c r="E73" s="26" t="n">
        <v>9.3491141657362</v>
      </c>
      <c r="F73" s="26" t="n">
        <v>4.28541804198651</v>
      </c>
      <c r="G73" s="26" t="n">
        <v>6.88718471793117</v>
      </c>
      <c r="H73" s="27" t="n">
        <v>7.10014361824919</v>
      </c>
      <c r="I73" s="27" t="n">
        <v>4.89597475622615</v>
      </c>
      <c r="J73" s="27" t="n">
        <v>8.11919314643419</v>
      </c>
      <c r="K73" s="27" t="n">
        <v>3.33829812495391</v>
      </c>
      <c r="L73" s="27" t="n">
        <v>15.9700677840266</v>
      </c>
      <c r="M73" s="27" t="n">
        <v>15.1058138205541</v>
      </c>
      <c r="N73" s="26" t="n">
        <v>9.56423396288482</v>
      </c>
      <c r="O73" s="26" t="n">
        <v>32.0675194694434</v>
      </c>
      <c r="P73" s="26" t="n">
        <v>15.5011023841243</v>
      </c>
      <c r="Q73" s="26" t="n">
        <v>10.4298507869182</v>
      </c>
      <c r="R73" s="26" t="n">
        <v>15.8009473071673</v>
      </c>
      <c r="S73" s="26" t="n">
        <v>6.97692994185257</v>
      </c>
      <c r="T73" s="27" t="n">
        <v>12.8503469386639</v>
      </c>
      <c r="U73" s="27" t="n">
        <v>13.5898716628867</v>
      </c>
      <c r="V73" s="27" t="n">
        <v>11.1650822899275</v>
      </c>
      <c r="W73" s="27" t="n">
        <v>14.304745894019</v>
      </c>
      <c r="X73" s="27" t="n">
        <v>22.4634430227979</v>
      </c>
      <c r="Y73" s="28" t="n">
        <v>5.2149025685144</v>
      </c>
      <c r="Z73" s="29" t="n">
        <v>11.5254714466059</v>
      </c>
      <c r="AA73" s="30" t="n">
        <v>1.04557074325512</v>
      </c>
      <c r="AB73" s="31" t="n">
        <v>0.488162706114588</v>
      </c>
      <c r="AC73" s="32" t="n">
        <v>1.73222726342374</v>
      </c>
      <c r="AD73" s="33" t="n">
        <v>0.148364</v>
      </c>
      <c r="AE73" s="30" t="n">
        <v>1.52606035126401</v>
      </c>
      <c r="AF73" s="31" t="n">
        <v>0.10862340049545</v>
      </c>
      <c r="AG73" s="34" t="s">
        <v>108</v>
      </c>
    </row>
    <row r="74" customFormat="false" ht="15" hidden="false" customHeight="false" outlineLevel="0" collapsed="false">
      <c r="A74" s="25" t="s">
        <v>109</v>
      </c>
      <c r="B74" s="26" t="n">
        <v>2.02870534989026</v>
      </c>
      <c r="C74" s="26" t="n">
        <v>0.927131112141051</v>
      </c>
      <c r="D74" s="26" t="n">
        <v>1.01802437019843</v>
      </c>
      <c r="E74" s="26" t="n">
        <v>0.46745570828681</v>
      </c>
      <c r="F74" s="26" t="n">
        <v>1.42847268066217</v>
      </c>
      <c r="G74" s="26" t="n">
        <v>1.1478641196552</v>
      </c>
      <c r="H74" s="27" t="n">
        <v>2.3667145394164</v>
      </c>
      <c r="I74" s="27" t="n">
        <v>1.63199158540872</v>
      </c>
      <c r="J74" s="27" t="n">
        <v>6.08939485982564</v>
      </c>
      <c r="K74" s="27" t="n">
        <v>3.33829812495391</v>
      </c>
      <c r="L74" s="27" t="n">
        <v>1.99625847300332</v>
      </c>
      <c r="M74" s="27" t="n">
        <v>1.88822672756926</v>
      </c>
      <c r="N74" s="26" t="n">
        <v>0.562601997816754</v>
      </c>
      <c r="O74" s="26" t="n">
        <v>0.712611543765408</v>
      </c>
      <c r="P74" s="26" t="n">
        <v>0.418948713084441</v>
      </c>
      <c r="Q74" s="26" t="n">
        <v>0.521492539345911</v>
      </c>
      <c r="R74" s="26" t="n">
        <v>0.790047365358365</v>
      </c>
      <c r="S74" s="26" t="n">
        <v>0.697692994185257</v>
      </c>
      <c r="T74" s="27" t="n">
        <v>0.856689795910925</v>
      </c>
      <c r="U74" s="27" t="n">
        <v>1.94141023755525</v>
      </c>
      <c r="V74" s="27" t="n">
        <v>0.558254114496375</v>
      </c>
      <c r="W74" s="27" t="n">
        <v>0.510883781929249</v>
      </c>
      <c r="X74" s="27" t="n">
        <v>0.45843761271016</v>
      </c>
      <c r="Y74" s="28" t="n">
        <v>0.579433618723822</v>
      </c>
      <c r="Z74" s="35"/>
      <c r="AA74" s="4"/>
      <c r="AB74" s="36"/>
      <c r="AC74" s="37"/>
      <c r="AD74" s="38"/>
      <c r="AE74" s="39"/>
      <c r="AF74" s="36"/>
      <c r="AG74" s="34" t="s">
        <v>109</v>
      </c>
    </row>
    <row r="75" customFormat="false" ht="15" hidden="false" customHeight="false" outlineLevel="0" collapsed="false">
      <c r="A75" s="25" t="s">
        <v>110</v>
      </c>
      <c r="B75" s="26" t="n">
        <v>6.08611604967077</v>
      </c>
      <c r="C75" s="26" t="n">
        <v>11.1255733456926</v>
      </c>
      <c r="D75" s="26" t="n">
        <v>9.16221933178585</v>
      </c>
      <c r="E75" s="26" t="n">
        <v>11.6863927071703</v>
      </c>
      <c r="F75" s="26" t="n">
        <v>14.2847268066217</v>
      </c>
      <c r="G75" s="26" t="n">
        <v>18.3658259144831</v>
      </c>
      <c r="H75" s="27" t="n">
        <v>18.9337163153312</v>
      </c>
      <c r="I75" s="27" t="n">
        <v>19.5838990249046</v>
      </c>
      <c r="J75" s="27" t="n">
        <v>20.2979828660855</v>
      </c>
      <c r="K75" s="27" t="n">
        <v>10.0148943748617</v>
      </c>
      <c r="L75" s="27" t="n">
        <v>15.9700677840266</v>
      </c>
      <c r="M75" s="27" t="n">
        <v>9.44113363784629</v>
      </c>
      <c r="N75" s="26" t="n">
        <v>10.1268359607016</v>
      </c>
      <c r="O75" s="26" t="n">
        <v>7.12611543765408</v>
      </c>
      <c r="P75" s="26" t="n">
        <v>15.5011023841243</v>
      </c>
      <c r="Q75" s="26" t="n">
        <v>14.6017911016855</v>
      </c>
      <c r="R75" s="26" t="n">
        <v>16.5909946725257</v>
      </c>
      <c r="S75" s="26" t="n">
        <v>12.5584738953346</v>
      </c>
      <c r="T75" s="27" t="n">
        <v>18.8471755100403</v>
      </c>
      <c r="U75" s="27" t="n">
        <v>19.4141023755525</v>
      </c>
      <c r="V75" s="27" t="n">
        <v>18.9806398928767</v>
      </c>
      <c r="W75" s="27" t="n">
        <v>27.0768404422502</v>
      </c>
      <c r="X75" s="27" t="n">
        <v>23.8387558609283</v>
      </c>
      <c r="Y75" s="28" t="n">
        <v>20.8596102740576</v>
      </c>
      <c r="Z75" s="29" t="n">
        <v>15.4364577485922</v>
      </c>
      <c r="AA75" s="30" t="n">
        <v>1.33277550000895</v>
      </c>
      <c r="AB75" s="31" t="n">
        <v>0.297599486025446</v>
      </c>
      <c r="AC75" s="32" t="n">
        <v>1.08194582523166</v>
      </c>
      <c r="AD75" s="33" t="n">
        <v>0.41138</v>
      </c>
      <c r="AE75" s="30" t="n">
        <v>1.8245731280819</v>
      </c>
      <c r="AF75" s="31" t="n">
        <v>0.0080780398294421</v>
      </c>
      <c r="AG75" s="34" t="s">
        <v>110</v>
      </c>
    </row>
    <row r="76" customFormat="false" ht="15" hidden="false" customHeight="false" outlineLevel="0" collapsed="false">
      <c r="A76" s="25" t="s">
        <v>111</v>
      </c>
      <c r="B76" s="26" t="n">
        <v>3558.34918370751</v>
      </c>
      <c r="C76" s="26" t="n">
        <v>3245.88602360582</v>
      </c>
      <c r="D76" s="26" t="n">
        <v>3665.90575708454</v>
      </c>
      <c r="E76" s="26" t="n">
        <v>3373.62784670591</v>
      </c>
      <c r="F76" s="26" t="n">
        <v>3388.33719853067</v>
      </c>
      <c r="G76" s="26" t="n">
        <v>3580.18818920455</v>
      </c>
      <c r="H76" s="27" t="n">
        <v>3289.73320978879</v>
      </c>
      <c r="I76" s="27" t="n">
        <v>3337.42279216083</v>
      </c>
      <c r="J76" s="27" t="n">
        <v>3749.03743536599</v>
      </c>
      <c r="K76" s="27" t="n">
        <v>4146.16627119275</v>
      </c>
      <c r="L76" s="27" t="n">
        <v>3878.73021304545</v>
      </c>
      <c r="M76" s="27" t="n">
        <v>4924.49530550063</v>
      </c>
      <c r="N76" s="26" t="n">
        <v>2226.77870735871</v>
      </c>
      <c r="O76" s="26" t="n">
        <v>3001.5198223399</v>
      </c>
      <c r="P76" s="26" t="n">
        <v>3040.31081085379</v>
      </c>
      <c r="Q76" s="26" t="n">
        <v>2718.01911507089</v>
      </c>
      <c r="R76" s="26" t="n">
        <v>3336.37002390837</v>
      </c>
      <c r="S76" s="26" t="n">
        <v>3459.16186517051</v>
      </c>
      <c r="T76" s="27" t="n">
        <v>2834.78653466925</v>
      </c>
      <c r="U76" s="27" t="n">
        <v>3164.49868721505</v>
      </c>
      <c r="V76" s="27" t="n">
        <v>2648.9157732853</v>
      </c>
      <c r="W76" s="27" t="n">
        <v>2536.53797727872</v>
      </c>
      <c r="X76" s="27" t="n">
        <v>3635.86870640428</v>
      </c>
      <c r="Y76" s="28" t="n">
        <v>3336.37877661177</v>
      </c>
      <c r="Z76" s="29" t="n">
        <v>3336.54275941917</v>
      </c>
      <c r="AA76" s="30" t="n">
        <v>1.12075992219808</v>
      </c>
      <c r="AB76" s="31" t="n">
        <v>0.28407179157774</v>
      </c>
      <c r="AC76" s="32" t="n">
        <v>0.854406543306222</v>
      </c>
      <c r="AD76" s="33" t="n">
        <v>0.064193</v>
      </c>
      <c r="AE76" s="30" t="n">
        <v>0.872416384373293</v>
      </c>
      <c r="AF76" s="31" t="n">
        <v>0.0630855480686609</v>
      </c>
      <c r="AG76" s="34" t="s">
        <v>111</v>
      </c>
    </row>
    <row r="77" customFormat="false" ht="15" hidden="false" customHeight="false" outlineLevel="0" collapsed="false">
      <c r="A77" s="25" t="s">
        <v>112</v>
      </c>
      <c r="B77" s="26" t="n">
        <v>383.425311129259</v>
      </c>
      <c r="C77" s="26" t="n">
        <v>381.050887089972</v>
      </c>
      <c r="D77" s="26" t="n">
        <v>412.299869930363</v>
      </c>
      <c r="E77" s="26" t="n">
        <v>540.378798779552</v>
      </c>
      <c r="F77" s="26" t="n">
        <v>444.255003685935</v>
      </c>
      <c r="G77" s="26" t="n">
        <v>362.725061811042</v>
      </c>
      <c r="H77" s="27" t="n">
        <v>324.239891900046</v>
      </c>
      <c r="I77" s="27" t="n">
        <v>458.58963549985</v>
      </c>
      <c r="J77" s="27" t="n">
        <v>617.058679128998</v>
      </c>
      <c r="K77" s="27" t="n">
        <v>670.997923115736</v>
      </c>
      <c r="L77" s="27" t="n">
        <v>644.791486780073</v>
      </c>
      <c r="M77" s="27" t="n">
        <v>523.038803536685</v>
      </c>
      <c r="N77" s="26" t="n">
        <v>326.309158733717</v>
      </c>
      <c r="O77" s="26" t="n">
        <v>425.429091627949</v>
      </c>
      <c r="P77" s="26" t="n">
        <v>536.673301461169</v>
      </c>
      <c r="Q77" s="26" t="n">
        <v>280.5629861681</v>
      </c>
      <c r="R77" s="26" t="n">
        <v>440.056382504609</v>
      </c>
      <c r="S77" s="26" t="n">
        <v>413.034252557672</v>
      </c>
      <c r="T77" s="27" t="n">
        <v>447.192073465503</v>
      </c>
      <c r="U77" s="27" t="n">
        <v>419.344611311933</v>
      </c>
      <c r="V77" s="27" t="n">
        <v>439.345988108647</v>
      </c>
      <c r="W77" s="27" t="n">
        <v>287.627569226167</v>
      </c>
      <c r="X77" s="27" t="n">
        <v>588.175457107136</v>
      </c>
      <c r="Y77" s="28" t="n">
        <v>422.407108049666</v>
      </c>
      <c r="Z77" s="29" t="n">
        <v>449.542055529574</v>
      </c>
      <c r="AA77" s="30" t="n">
        <v>1.28309955951857</v>
      </c>
      <c r="AB77" s="31" t="n">
        <v>0.257251437123449</v>
      </c>
      <c r="AC77" s="32" t="n">
        <v>0.959562478985702</v>
      </c>
      <c r="AD77" s="33" t="n">
        <v>0.422286</v>
      </c>
      <c r="AE77" s="30" t="n">
        <v>1.03167733777452</v>
      </c>
      <c r="AF77" s="31" t="n">
        <v>0.426523989714031</v>
      </c>
      <c r="AG77" s="34" t="s">
        <v>112</v>
      </c>
    </row>
    <row r="78" customFormat="false" ht="15" hidden="false" customHeight="false" outlineLevel="0" collapsed="false">
      <c r="A78" s="25" t="s">
        <v>113</v>
      </c>
      <c r="B78" s="26" t="n">
        <v>951.46280909853</v>
      </c>
      <c r="C78" s="26" t="n">
        <v>743.559151937123</v>
      </c>
      <c r="D78" s="26" t="n">
        <v>914.185884438189</v>
      </c>
      <c r="E78" s="26" t="n">
        <v>502.047430700034</v>
      </c>
      <c r="F78" s="26" t="n">
        <v>1082.78229194193</v>
      </c>
      <c r="G78" s="26" t="n">
        <v>1116.87178842451</v>
      </c>
      <c r="H78" s="27" t="n">
        <v>662.680071036591</v>
      </c>
      <c r="I78" s="27" t="n">
        <v>842.107658070898</v>
      </c>
      <c r="J78" s="27" t="n">
        <v>627.207670562041</v>
      </c>
      <c r="K78" s="27" t="n">
        <v>634.276643741242</v>
      </c>
      <c r="L78" s="27" t="n">
        <v>680.724139294132</v>
      </c>
      <c r="M78" s="27" t="n">
        <v>709.973249566041</v>
      </c>
      <c r="N78" s="26" t="n">
        <v>1027.87385001121</v>
      </c>
      <c r="O78" s="26" t="n">
        <v>807.388879086208</v>
      </c>
      <c r="P78" s="26" t="n">
        <v>838.735323595051</v>
      </c>
      <c r="Q78" s="26" t="n">
        <v>2197.56956080367</v>
      </c>
      <c r="R78" s="26" t="n">
        <v>659.689550074235</v>
      </c>
      <c r="S78" s="26" t="n">
        <v>1379.33904950425</v>
      </c>
      <c r="T78" s="27" t="n">
        <v>1250.76710202995</v>
      </c>
      <c r="U78" s="27" t="n">
        <v>1153.19768110782</v>
      </c>
      <c r="V78" s="27" t="n">
        <v>1366.04781817263</v>
      </c>
      <c r="W78" s="27" t="n">
        <v>1327.78694923412</v>
      </c>
      <c r="X78" s="27" t="n">
        <v>1084.20495405953</v>
      </c>
      <c r="Y78" s="28" t="n">
        <v>1002.42016039221</v>
      </c>
      <c r="Z78" s="29" t="n">
        <v>981.787486120089</v>
      </c>
      <c r="AA78" s="30" t="n">
        <v>0.782722722833087</v>
      </c>
      <c r="AB78" s="31" t="n">
        <v>0.257251437123449</v>
      </c>
      <c r="AC78" s="32" t="n">
        <v>1.30120771211513</v>
      </c>
      <c r="AD78" s="33" t="n">
        <v>0.254446</v>
      </c>
      <c r="AE78" s="30" t="n">
        <v>1.35276732903542</v>
      </c>
      <c r="AF78" s="31" t="n">
        <v>0.0329680595696771</v>
      </c>
      <c r="AG78" s="34" t="s">
        <v>113</v>
      </c>
    </row>
    <row r="79" customFormat="false" ht="15" hidden="false" customHeight="false" outlineLevel="0" collapsed="false">
      <c r="A79" s="25" t="s">
        <v>114</v>
      </c>
      <c r="B79" s="26" t="n">
        <v>12.1722320993415</v>
      </c>
      <c r="C79" s="26" t="n">
        <v>10.1984422335516</v>
      </c>
      <c r="D79" s="26" t="n">
        <v>1.01802437019843</v>
      </c>
      <c r="E79" s="26" t="n">
        <v>3.73964566629448</v>
      </c>
      <c r="F79" s="26" t="n">
        <v>8.57083608397303</v>
      </c>
      <c r="G79" s="26" t="n">
        <v>9.18291295724156</v>
      </c>
      <c r="H79" s="27" t="n">
        <v>9.46685815766559</v>
      </c>
      <c r="I79" s="27" t="n">
        <v>6.52796634163487</v>
      </c>
      <c r="J79" s="27" t="n">
        <v>2.02979828660855</v>
      </c>
      <c r="K79" s="27" t="n">
        <v>3.33829812495391</v>
      </c>
      <c r="L79" s="27" t="n">
        <v>1.99625847300332</v>
      </c>
      <c r="M79" s="27" t="n">
        <v>9.44113363784629</v>
      </c>
      <c r="N79" s="26" t="n">
        <v>6.18862197598429</v>
      </c>
      <c r="O79" s="26" t="n">
        <v>3.56305771882704</v>
      </c>
      <c r="P79" s="26" t="n">
        <v>3.35158970467553</v>
      </c>
      <c r="Q79" s="26" t="n">
        <v>3.65044777542138</v>
      </c>
      <c r="R79" s="26" t="n">
        <v>7.90047365358365</v>
      </c>
      <c r="S79" s="26" t="n">
        <v>4.8838509592968</v>
      </c>
      <c r="T79" s="27" t="n">
        <v>7.71020816319832</v>
      </c>
      <c r="U79" s="27" t="n">
        <v>1.94141023755525</v>
      </c>
      <c r="V79" s="27" t="n">
        <v>2.79127057248187</v>
      </c>
      <c r="W79" s="27" t="n">
        <v>2.55441890964624</v>
      </c>
      <c r="X79" s="27" t="n">
        <v>5.04281373981176</v>
      </c>
      <c r="Y79" s="28" t="n">
        <v>1.73830085617147</v>
      </c>
      <c r="Z79" s="35"/>
      <c r="AA79" s="4"/>
      <c r="AB79" s="36"/>
      <c r="AC79" s="37"/>
      <c r="AD79" s="38"/>
      <c r="AE79" s="39"/>
      <c r="AF79" s="36"/>
      <c r="AG79" s="34" t="s">
        <v>114</v>
      </c>
    </row>
    <row r="80" customFormat="false" ht="15" hidden="false" customHeight="false" outlineLevel="0" collapsed="false">
      <c r="A80" s="25" t="s">
        <v>115</v>
      </c>
      <c r="B80" s="26" t="n">
        <v>172.439954740672</v>
      </c>
      <c r="C80" s="26" t="n">
        <v>199.333189110326</v>
      </c>
      <c r="D80" s="26" t="n">
        <v>208.694995890678</v>
      </c>
      <c r="E80" s="26" t="n">
        <v>110.787002863974</v>
      </c>
      <c r="F80" s="26" t="n">
        <v>242.840355712569</v>
      </c>
      <c r="G80" s="26" t="n">
        <v>244.495057486557</v>
      </c>
      <c r="H80" s="27" t="n">
        <v>234.304739402223</v>
      </c>
      <c r="I80" s="27" t="n">
        <v>228.47882195722</v>
      </c>
      <c r="J80" s="27" t="n">
        <v>166.443459501901</v>
      </c>
      <c r="K80" s="27" t="n">
        <v>233.680868746774</v>
      </c>
      <c r="L80" s="27" t="n">
        <v>145.726868529242</v>
      </c>
      <c r="M80" s="27" t="n">
        <v>166.163952026095</v>
      </c>
      <c r="N80" s="26" t="n">
        <v>204.224525207482</v>
      </c>
      <c r="O80" s="26" t="n">
        <v>146.797978015674</v>
      </c>
      <c r="P80" s="26" t="n">
        <v>183.91848504407</v>
      </c>
      <c r="Q80" s="26" t="n">
        <v>334.798210260075</v>
      </c>
      <c r="R80" s="26" t="n">
        <v>129.567767918772</v>
      </c>
      <c r="S80" s="26" t="n">
        <v>210.703284243948</v>
      </c>
      <c r="T80" s="27" t="n">
        <v>193.611893875869</v>
      </c>
      <c r="U80" s="27" t="n">
        <v>194.141023755525</v>
      </c>
      <c r="V80" s="27" t="n">
        <v>287.500868965633</v>
      </c>
      <c r="W80" s="27" t="n">
        <v>302.443198902115</v>
      </c>
      <c r="X80" s="27" t="n">
        <v>276.896318076937</v>
      </c>
      <c r="Y80" s="28" t="n">
        <v>232.932314726977</v>
      </c>
      <c r="Z80" s="29" t="n">
        <v>210.455213956721</v>
      </c>
      <c r="AA80" s="30" t="n">
        <v>0.996782728639183</v>
      </c>
      <c r="AB80" s="31" t="n">
        <v>0.498970721832927</v>
      </c>
      <c r="AC80" s="32" t="n">
        <v>1.0266587024056</v>
      </c>
      <c r="AD80" s="33" t="n">
        <v>0.480366</v>
      </c>
      <c r="AE80" s="30" t="n">
        <v>1.26212246566606</v>
      </c>
      <c r="AF80" s="31" t="n">
        <v>0.0988735940052205</v>
      </c>
      <c r="AG80" s="34" t="s">
        <v>115</v>
      </c>
    </row>
    <row r="81" customFormat="false" ht="15" hidden="false" customHeight="false" outlineLevel="0" collapsed="false">
      <c r="A81" s="25" t="s">
        <v>116</v>
      </c>
      <c r="B81" s="26" t="n">
        <v>271.846516885294</v>
      </c>
      <c r="C81" s="26" t="n">
        <v>150.19524016685</v>
      </c>
      <c r="D81" s="26" t="n">
        <v>237.199678256234</v>
      </c>
      <c r="E81" s="26" t="n">
        <v>90.2189516993543</v>
      </c>
      <c r="F81" s="26" t="n">
        <v>205.700066015353</v>
      </c>
      <c r="G81" s="26" t="n">
        <v>257.121562802764</v>
      </c>
      <c r="H81" s="27" t="n">
        <v>402.341471700787</v>
      </c>
      <c r="I81" s="27" t="n">
        <v>195.838990249046</v>
      </c>
      <c r="J81" s="27" t="n">
        <v>278.082365265371</v>
      </c>
      <c r="K81" s="27" t="n">
        <v>153.56171374788</v>
      </c>
      <c r="L81" s="27" t="n">
        <v>141.734351583236</v>
      </c>
      <c r="M81" s="27" t="n">
        <v>190.710899484495</v>
      </c>
      <c r="N81" s="26" t="n">
        <v>158.653763384325</v>
      </c>
      <c r="O81" s="26" t="n">
        <v>92.6395006895031</v>
      </c>
      <c r="P81" s="26" t="n">
        <v>98.4529475748437</v>
      </c>
      <c r="Q81" s="26" t="n">
        <v>818.743286773081</v>
      </c>
      <c r="R81" s="26" t="n">
        <v>112.186725880888</v>
      </c>
      <c r="S81" s="26" t="n">
        <v>201.633275319539</v>
      </c>
      <c r="T81" s="27" t="n">
        <v>204.748861222711</v>
      </c>
      <c r="U81" s="27" t="n">
        <v>141.722947341533</v>
      </c>
      <c r="V81" s="27" t="n">
        <v>171.384013150387</v>
      </c>
      <c r="W81" s="27" t="n">
        <v>152.754250796845</v>
      </c>
      <c r="X81" s="27" t="n">
        <v>104.523775697917</v>
      </c>
      <c r="Y81" s="28" t="n">
        <v>109.512953938802</v>
      </c>
      <c r="Z81" s="29" t="n">
        <v>205.89617123446</v>
      </c>
      <c r="AA81" s="30" t="n">
        <v>1.1237235018312</v>
      </c>
      <c r="AB81" s="31" t="n">
        <v>0.448657141690358</v>
      </c>
      <c r="AC81" s="32" t="n">
        <v>1.22274312434832</v>
      </c>
      <c r="AD81" s="33" t="n">
        <v>0.422589</v>
      </c>
      <c r="AE81" s="30" t="n">
        <v>0.729736802657708</v>
      </c>
      <c r="AF81" s="31" t="n">
        <v>0.123050311796851</v>
      </c>
      <c r="AG81" s="34" t="s">
        <v>116</v>
      </c>
    </row>
    <row r="82" customFormat="false" ht="15" hidden="false" customHeight="false" outlineLevel="0" collapsed="false">
      <c r="A82" s="25" t="s">
        <v>117</v>
      </c>
      <c r="B82" s="26" t="n">
        <v>519.348569571906</v>
      </c>
      <c r="C82" s="26" t="n">
        <v>607.270878452388</v>
      </c>
      <c r="D82" s="26" t="n">
        <v>515.120331320405</v>
      </c>
      <c r="E82" s="26" t="n">
        <v>489.893582284577</v>
      </c>
      <c r="F82" s="26" t="n">
        <v>832.799572826046</v>
      </c>
      <c r="G82" s="26" t="n">
        <v>409.787490716905</v>
      </c>
      <c r="H82" s="27" t="n">
        <v>565.644774920519</v>
      </c>
      <c r="I82" s="27" t="n">
        <v>561.405105380599</v>
      </c>
      <c r="J82" s="27" t="n">
        <v>503.38997507892</v>
      </c>
      <c r="K82" s="27" t="n">
        <v>430.640458119054</v>
      </c>
      <c r="L82" s="27" t="n">
        <v>453.150673371754</v>
      </c>
      <c r="M82" s="27" t="n">
        <v>473.944908619884</v>
      </c>
      <c r="N82" s="26" t="n">
        <v>702.127293275309</v>
      </c>
      <c r="O82" s="26" t="n">
        <v>472.461453516466</v>
      </c>
      <c r="P82" s="26" t="n">
        <v>722.686530070661</v>
      </c>
      <c r="Q82" s="26" t="n">
        <v>667.510450362766</v>
      </c>
      <c r="R82" s="26" t="n">
        <v>617.026992344883</v>
      </c>
      <c r="S82" s="26" t="n">
        <v>771.648451568894</v>
      </c>
      <c r="T82" s="27" t="n">
        <v>507.160359179267</v>
      </c>
      <c r="U82" s="27" t="n">
        <v>722.204608370552</v>
      </c>
      <c r="V82" s="27" t="n">
        <v>801.094654302298</v>
      </c>
      <c r="W82" s="27" t="n">
        <v>985.494815341521</v>
      </c>
      <c r="X82" s="27" t="n">
        <v>595.968896523208</v>
      </c>
      <c r="Y82" s="28" t="n">
        <v>780.497084420989</v>
      </c>
      <c r="Z82" s="29" t="n">
        <v>612.844912914157</v>
      </c>
      <c r="AA82" s="30" t="n">
        <v>0.885590008642724</v>
      </c>
      <c r="AB82" s="31" t="n">
        <v>0.3864195193245</v>
      </c>
      <c r="AC82" s="32" t="n">
        <v>1.17166654011265</v>
      </c>
      <c r="AD82" s="33" t="n">
        <v>0.195296</v>
      </c>
      <c r="AE82" s="30" t="n">
        <v>1.30175858855268</v>
      </c>
      <c r="AF82" s="31" t="n">
        <v>0.0942342873167495</v>
      </c>
      <c r="AG82" s="34" t="s">
        <v>117</v>
      </c>
    </row>
    <row r="83" customFormat="false" ht="15" hidden="false" customHeight="false" outlineLevel="0" collapsed="false">
      <c r="A83" s="25" t="s">
        <v>118</v>
      </c>
      <c r="B83" s="26" t="n">
        <v>850.027541604018</v>
      </c>
      <c r="C83" s="26" t="n">
        <v>640.647598489466</v>
      </c>
      <c r="D83" s="26" t="n">
        <v>705.490888547511</v>
      </c>
      <c r="E83" s="26" t="n">
        <v>361.343262505704</v>
      </c>
      <c r="F83" s="26" t="n">
        <v>818.514846019424</v>
      </c>
      <c r="G83" s="26" t="n">
        <v>663.465461160703</v>
      </c>
      <c r="H83" s="27" t="n">
        <v>823.616659716906</v>
      </c>
      <c r="I83" s="27" t="n">
        <v>794.779902094045</v>
      </c>
      <c r="J83" s="27" t="n">
        <v>625.177872275433</v>
      </c>
      <c r="K83" s="27" t="n">
        <v>554.157488742349</v>
      </c>
      <c r="L83" s="27" t="n">
        <v>403.244211546671</v>
      </c>
      <c r="M83" s="27" t="n">
        <v>653.326447738964</v>
      </c>
      <c r="N83" s="26" t="n">
        <v>543.473529890984</v>
      </c>
      <c r="O83" s="26" t="n">
        <v>522.344261580044</v>
      </c>
      <c r="P83" s="26" t="n">
        <v>486.818404604121</v>
      </c>
      <c r="Q83" s="26" t="n">
        <v>1099.30627294118</v>
      </c>
      <c r="R83" s="26" t="n">
        <v>629.667750190617</v>
      </c>
      <c r="S83" s="26" t="n">
        <v>1112.82032572549</v>
      </c>
      <c r="T83" s="27" t="n">
        <v>692.205355096027</v>
      </c>
      <c r="U83" s="27" t="n">
        <v>735.794480033438</v>
      </c>
      <c r="V83" s="27" t="n">
        <v>647.016518701298</v>
      </c>
      <c r="W83" s="27" t="n">
        <v>779.097767442105</v>
      </c>
      <c r="X83" s="27" t="n">
        <v>546.916071963221</v>
      </c>
      <c r="Y83" s="28" t="n">
        <v>960.121506225373</v>
      </c>
      <c r="Z83" s="29" t="n">
        <v>693.723934368129</v>
      </c>
      <c r="AA83" s="30" t="n">
        <v>0.954155837834274</v>
      </c>
      <c r="AB83" s="31" t="n">
        <v>0.467132005400631</v>
      </c>
      <c r="AC83" s="32" t="n">
        <v>1.08786777090666</v>
      </c>
      <c r="AD83" s="33" t="n">
        <v>0.41138</v>
      </c>
      <c r="AE83" s="30" t="n">
        <v>1.07962939210634</v>
      </c>
      <c r="AF83" s="31" t="n">
        <v>0.340495044955501</v>
      </c>
      <c r="AG83" s="34" t="s">
        <v>118</v>
      </c>
    </row>
    <row r="84" customFormat="false" ht="15" hidden="false" customHeight="false" outlineLevel="0" collapsed="false">
      <c r="A84" s="25" t="s">
        <v>119</v>
      </c>
      <c r="B84" s="26" t="n">
        <v>423.999418127064</v>
      </c>
      <c r="C84" s="26" t="n">
        <v>338.402855931483</v>
      </c>
      <c r="D84" s="26" t="n">
        <v>457.092942219094</v>
      </c>
      <c r="E84" s="26" t="n">
        <v>421.645048874703</v>
      </c>
      <c r="F84" s="26" t="n">
        <v>357.118170165543</v>
      </c>
      <c r="G84" s="26" t="n">
        <v>329.437002341041</v>
      </c>
      <c r="H84" s="27" t="n">
        <v>390.507899003705</v>
      </c>
      <c r="I84" s="27" t="n">
        <v>331.29429183797</v>
      </c>
      <c r="J84" s="27" t="n">
        <v>462.794009346749</v>
      </c>
      <c r="K84" s="27" t="n">
        <v>574.187277492072</v>
      </c>
      <c r="L84" s="27" t="n">
        <v>628.821418996046</v>
      </c>
      <c r="M84" s="27" t="n">
        <v>523.038803536685</v>
      </c>
      <c r="N84" s="26" t="n">
        <v>268.923754956408</v>
      </c>
      <c r="O84" s="26" t="n">
        <v>428.992149346776</v>
      </c>
      <c r="P84" s="26" t="n">
        <v>344.794790868495</v>
      </c>
      <c r="Q84" s="26" t="n">
        <v>281.605971246792</v>
      </c>
      <c r="R84" s="26" t="n">
        <v>427.415624658875</v>
      </c>
      <c r="S84" s="26" t="n">
        <v>390.708076743744</v>
      </c>
      <c r="T84" s="27" t="n">
        <v>304.124877548378</v>
      </c>
      <c r="U84" s="27" t="n">
        <v>337.805381334613</v>
      </c>
      <c r="V84" s="27" t="n">
        <v>229.44244105801</v>
      </c>
      <c r="W84" s="27" t="n">
        <v>252.887472054978</v>
      </c>
      <c r="X84" s="27" t="n">
        <v>248.014748476197</v>
      </c>
      <c r="Y84" s="28" t="n">
        <v>358.089976371322</v>
      </c>
      <c r="Z84" s="29" t="n">
        <v>379.631016772364</v>
      </c>
      <c r="AA84" s="30" t="n">
        <v>1.25044009328841</v>
      </c>
      <c r="AB84" s="31" t="n">
        <v>0.257251437123449</v>
      </c>
      <c r="AC84" s="32" t="n">
        <v>0.92041266789432</v>
      </c>
      <c r="AD84" s="33" t="n">
        <v>0.299046</v>
      </c>
      <c r="AE84" s="30" t="n">
        <v>0.743381143790791</v>
      </c>
      <c r="AF84" s="31" t="n">
        <v>0.0210457504469935</v>
      </c>
      <c r="AG84" s="34" t="s">
        <v>119</v>
      </c>
    </row>
    <row r="85" customFormat="false" ht="15" hidden="false" customHeight="false" outlineLevel="0" collapsed="false">
      <c r="A85" s="25" t="s">
        <v>120</v>
      </c>
      <c r="B85" s="26" t="n">
        <v>58.8324551468174</v>
      </c>
      <c r="C85" s="26" t="n">
        <v>38.0123755977831</v>
      </c>
      <c r="D85" s="26" t="n">
        <v>33.5948042165481</v>
      </c>
      <c r="E85" s="26" t="n">
        <v>50.0177607866887</v>
      </c>
      <c r="F85" s="26" t="n">
        <v>34.2833443358921</v>
      </c>
      <c r="G85" s="26" t="n">
        <v>48.2102930255182</v>
      </c>
      <c r="H85" s="27" t="n">
        <v>44.9675762489115</v>
      </c>
      <c r="I85" s="27" t="n">
        <v>55.4877139038964</v>
      </c>
      <c r="J85" s="27" t="n">
        <v>38.5661674455624</v>
      </c>
      <c r="K85" s="27" t="n">
        <v>23.3680868746774</v>
      </c>
      <c r="L85" s="27" t="n">
        <v>27.9476186220465</v>
      </c>
      <c r="M85" s="27" t="n">
        <v>39.6527612789544</v>
      </c>
      <c r="N85" s="26" t="n">
        <v>42.7577518340733</v>
      </c>
      <c r="O85" s="26" t="n">
        <v>23.5161809442585</v>
      </c>
      <c r="P85" s="26" t="n">
        <v>38.5432816037686</v>
      </c>
      <c r="Q85" s="26" t="n">
        <v>42.2408956870188</v>
      </c>
      <c r="R85" s="26" t="n">
        <v>66.3639786901026</v>
      </c>
      <c r="S85" s="26" t="n">
        <v>46.7454306104122</v>
      </c>
      <c r="T85" s="27" t="n">
        <v>27.4140734691496</v>
      </c>
      <c r="U85" s="27" t="n">
        <v>44.6524354637707</v>
      </c>
      <c r="V85" s="27" t="n">
        <v>36.8447715567607</v>
      </c>
      <c r="W85" s="27" t="n">
        <v>103.198523949708</v>
      </c>
      <c r="X85" s="27" t="n">
        <v>40.8009475312043</v>
      </c>
      <c r="Y85" s="28" t="n">
        <v>50.4107248289725</v>
      </c>
      <c r="Z85" s="29" t="n">
        <v>44.0179147355207</v>
      </c>
      <c r="AA85" s="30" t="n">
        <v>0.874649251819046</v>
      </c>
      <c r="AB85" s="31" t="n">
        <v>0.389481448173741</v>
      </c>
      <c r="AC85" s="32" t="n">
        <v>0.98941432666493</v>
      </c>
      <c r="AD85" s="33" t="n">
        <v>0.491688</v>
      </c>
      <c r="AE85" s="30" t="n">
        <v>1.15352837071207</v>
      </c>
      <c r="AF85" s="31" t="n">
        <v>0.349284023483512</v>
      </c>
      <c r="AG85" s="34" t="s">
        <v>120</v>
      </c>
    </row>
    <row r="86" customFormat="false" ht="15" hidden="false" customHeight="false" outlineLevel="0" collapsed="false">
      <c r="A86" s="25" t="s">
        <v>121</v>
      </c>
      <c r="B86" s="26" t="n">
        <v>66.9472765463785</v>
      </c>
      <c r="C86" s="26" t="n">
        <v>69.5348334105788</v>
      </c>
      <c r="D86" s="26" t="n">
        <v>58.0273891013104</v>
      </c>
      <c r="E86" s="26" t="n">
        <v>54.22486216127</v>
      </c>
      <c r="F86" s="26" t="n">
        <v>67.1382159911221</v>
      </c>
      <c r="G86" s="26" t="n">
        <v>59.6889342220702</v>
      </c>
      <c r="H86" s="27" t="n">
        <v>78.1015798007411</v>
      </c>
      <c r="I86" s="27" t="n">
        <v>76.7036045142097</v>
      </c>
      <c r="J86" s="27" t="n">
        <v>26.3873777259111</v>
      </c>
      <c r="K86" s="27" t="n">
        <v>46.7361737493547</v>
      </c>
      <c r="L86" s="27" t="n">
        <v>63.8802711361063</v>
      </c>
      <c r="M86" s="27" t="n">
        <v>43.429214734093</v>
      </c>
      <c r="N86" s="26" t="n">
        <v>55.6975977838587</v>
      </c>
      <c r="O86" s="26" t="n">
        <v>40.6188579946283</v>
      </c>
      <c r="P86" s="26" t="n">
        <v>49.4359481439641</v>
      </c>
      <c r="Q86" s="26" t="n">
        <v>44.8483583837484</v>
      </c>
      <c r="R86" s="26" t="n">
        <v>56.8834103058023</v>
      </c>
      <c r="S86" s="26" t="n">
        <v>90.0023962498982</v>
      </c>
      <c r="T86" s="27" t="n">
        <v>53.9714571423882</v>
      </c>
      <c r="U86" s="27" t="n">
        <v>52.4180764139916</v>
      </c>
      <c r="V86" s="27" t="n">
        <v>38.5195339002499</v>
      </c>
      <c r="W86" s="27" t="n">
        <v>112.394432024435</v>
      </c>
      <c r="X86" s="27" t="n">
        <v>61.4306401031615</v>
      </c>
      <c r="Y86" s="28" t="n">
        <v>57.9433618723822</v>
      </c>
      <c r="Z86" s="29" t="n">
        <v>59.3734918088189</v>
      </c>
      <c r="AA86" s="30" t="n">
        <v>0.892631996238154</v>
      </c>
      <c r="AB86" s="31" t="n">
        <v>0.413544221989283</v>
      </c>
      <c r="AC86" s="32" t="n">
        <v>0.898618624614706</v>
      </c>
      <c r="AD86" s="33" t="n">
        <v>0.308139</v>
      </c>
      <c r="AE86" s="30" t="n">
        <v>1.00297152394456</v>
      </c>
      <c r="AF86" s="31" t="n">
        <v>0.494549718144923</v>
      </c>
      <c r="AG86" s="34" t="s">
        <v>121</v>
      </c>
    </row>
    <row r="87" customFormat="false" ht="15" hidden="false" customHeight="false" outlineLevel="0" collapsed="false">
      <c r="A87" s="25" t="s">
        <v>122</v>
      </c>
      <c r="B87" s="26" t="n">
        <v>649.185711964882</v>
      </c>
      <c r="C87" s="26" t="n">
        <v>610.052271788811</v>
      </c>
      <c r="D87" s="26" t="n">
        <v>753.338033946837</v>
      </c>
      <c r="E87" s="26" t="n">
        <v>383.313680795184</v>
      </c>
      <c r="F87" s="26" t="n">
        <v>672.810632591883</v>
      </c>
      <c r="G87" s="26" t="n">
        <v>664.613325280358</v>
      </c>
      <c r="H87" s="27" t="n">
        <v>868.584235965818</v>
      </c>
      <c r="I87" s="27" t="n">
        <v>765.404053556689</v>
      </c>
      <c r="J87" s="27" t="n">
        <v>550.075335670916</v>
      </c>
      <c r="K87" s="27" t="n">
        <v>534.127699992625</v>
      </c>
      <c r="L87" s="27" t="n">
        <v>379.289109870631</v>
      </c>
      <c r="M87" s="27" t="n">
        <v>647.661767556256</v>
      </c>
      <c r="N87" s="26" t="n">
        <v>679.623213362639</v>
      </c>
      <c r="O87" s="26" t="n">
        <v>641.350389388867</v>
      </c>
      <c r="P87" s="26" t="n">
        <v>509.860583823765</v>
      </c>
      <c r="Q87" s="26" t="n">
        <v>1551.44030455409</v>
      </c>
      <c r="R87" s="26" t="n">
        <v>622.557323902392</v>
      </c>
      <c r="S87" s="26" t="n">
        <v>849.790066917643</v>
      </c>
      <c r="T87" s="27" t="n">
        <v>590.259269382627</v>
      </c>
      <c r="U87" s="27" t="n">
        <v>561.067558653466</v>
      </c>
      <c r="V87" s="27" t="n">
        <v>447.161545711596</v>
      </c>
      <c r="W87" s="27" t="n">
        <v>692.247524514132</v>
      </c>
      <c r="X87" s="27" t="n">
        <v>440.558545814464</v>
      </c>
      <c r="Y87" s="28" t="n">
        <v>758.478606909483</v>
      </c>
      <c r="Z87" s="29" t="n">
        <v>659.285449663169</v>
      </c>
      <c r="AA87" s="30" t="n">
        <v>1.00316837730063</v>
      </c>
      <c r="AB87" s="31" t="n">
        <v>0.498970721832927</v>
      </c>
      <c r="AC87" s="32" t="n">
        <v>1.30035200060643</v>
      </c>
      <c r="AD87" s="33" t="n">
        <v>0.243465</v>
      </c>
      <c r="AE87" s="30" t="n">
        <v>0.934765565446992</v>
      </c>
      <c r="AF87" s="31" t="n">
        <v>0.350877486727471</v>
      </c>
      <c r="AG87" s="34" t="s">
        <v>122</v>
      </c>
    </row>
    <row r="88" customFormat="false" ht="15" hidden="false" customHeight="false" outlineLevel="0" collapsed="false">
      <c r="A88" s="25" t="s">
        <v>123</v>
      </c>
      <c r="B88" s="26" t="n">
        <v>470.65964117454</v>
      </c>
      <c r="C88" s="26" t="n">
        <v>410.719082678485</v>
      </c>
      <c r="D88" s="26" t="n">
        <v>533.444769983977</v>
      </c>
      <c r="E88" s="26" t="n">
        <v>494.568139367445</v>
      </c>
      <c r="F88" s="26" t="n">
        <v>335.69107995561</v>
      </c>
      <c r="G88" s="26" t="n">
        <v>470.62428905863</v>
      </c>
      <c r="H88" s="27" t="n">
        <v>534.877485908106</v>
      </c>
      <c r="I88" s="27" t="n">
        <v>525.501290501607</v>
      </c>
      <c r="J88" s="27" t="n">
        <v>917.468825547063</v>
      </c>
      <c r="K88" s="27" t="n">
        <v>724.410693114998</v>
      </c>
      <c r="L88" s="27" t="n">
        <v>540.9860461839</v>
      </c>
      <c r="M88" s="27" t="n">
        <v>974.324991425738</v>
      </c>
      <c r="N88" s="26" t="n">
        <v>255.983909006623</v>
      </c>
      <c r="O88" s="26" t="n">
        <v>367.707556582951</v>
      </c>
      <c r="P88" s="26" t="n">
        <v>441.990892304085</v>
      </c>
      <c r="Q88" s="26" t="n">
        <v>316.545971382968</v>
      </c>
      <c r="R88" s="26" t="n">
        <v>537.232208443688</v>
      </c>
      <c r="S88" s="26" t="n">
        <v>300.007987499661</v>
      </c>
      <c r="T88" s="27" t="n">
        <v>355.526265303034</v>
      </c>
      <c r="U88" s="27" t="n">
        <v>328.098330146837</v>
      </c>
      <c r="V88" s="27" t="n">
        <v>231.675457515996</v>
      </c>
      <c r="W88" s="27" t="n">
        <v>232.963004559737</v>
      </c>
      <c r="X88" s="27" t="n">
        <v>268.644441048154</v>
      </c>
      <c r="Y88" s="28" t="n">
        <v>259.586261188272</v>
      </c>
      <c r="Z88" s="29" t="n">
        <v>451.218275828421</v>
      </c>
      <c r="AA88" s="30" t="n">
        <v>1.5530281172585</v>
      </c>
      <c r="AB88" s="31" t="n">
        <v>0.192248086844083</v>
      </c>
      <c r="AC88" s="32" t="n">
        <v>0.817270980782061</v>
      </c>
      <c r="AD88" s="33" t="n">
        <v>0.142513</v>
      </c>
      <c r="AE88" s="30" t="n">
        <v>0.617332340489001</v>
      </c>
      <c r="AF88" s="31" t="n">
        <v>0.0057185038816536</v>
      </c>
      <c r="AG88" s="34" t="s">
        <v>123</v>
      </c>
    </row>
    <row r="89" customFormat="false" ht="15" hidden="false" customHeight="false" outlineLevel="0" collapsed="false">
      <c r="A89" s="25" t="s">
        <v>124</v>
      </c>
      <c r="B89" s="26" t="n">
        <v>953.491514448421</v>
      </c>
      <c r="C89" s="26" t="n">
        <v>765.810298628508</v>
      </c>
      <c r="D89" s="26" t="n">
        <v>974.249322279896</v>
      </c>
      <c r="E89" s="26" t="n">
        <v>790.467602712996</v>
      </c>
      <c r="F89" s="26" t="n">
        <v>935.649605833722</v>
      </c>
      <c r="G89" s="26" t="n">
        <v>818.427117314154</v>
      </c>
      <c r="H89" s="27" t="n">
        <v>873.31766504465</v>
      </c>
      <c r="I89" s="27" t="n">
        <v>822.523759045994</v>
      </c>
      <c r="J89" s="27" t="n">
        <v>846.425885515764</v>
      </c>
      <c r="K89" s="27" t="n">
        <v>737.763885614814</v>
      </c>
      <c r="L89" s="27" t="n">
        <v>507.049652142844</v>
      </c>
      <c r="M89" s="27" t="n">
        <v>878.025428319705</v>
      </c>
      <c r="N89" s="26" t="n">
        <v>814.64769283866</v>
      </c>
      <c r="O89" s="26" t="n">
        <v>719.737659203062</v>
      </c>
      <c r="P89" s="26" t="n">
        <v>775.893016632385</v>
      </c>
      <c r="Q89" s="26" t="n">
        <v>960.067764935823</v>
      </c>
      <c r="R89" s="26" t="n">
        <v>968.598069929355</v>
      </c>
      <c r="S89" s="26" t="n">
        <v>983.747121801213</v>
      </c>
      <c r="T89" s="27" t="n">
        <v>587.689199994894</v>
      </c>
      <c r="U89" s="27" t="n">
        <v>634.841147680565</v>
      </c>
      <c r="V89" s="27" t="n">
        <v>472.84123497843</v>
      </c>
      <c r="W89" s="27" t="n">
        <v>927.254064201587</v>
      </c>
      <c r="X89" s="27" t="n">
        <v>492.820433663422</v>
      </c>
      <c r="Y89" s="28" t="n">
        <v>621.732272890661</v>
      </c>
      <c r="Z89" s="29" t="n">
        <v>785.96130898548</v>
      </c>
      <c r="AA89" s="30" t="n">
        <v>0.890611160148517</v>
      </c>
      <c r="AB89" s="31" t="n">
        <v>0.310706329829628</v>
      </c>
      <c r="AC89" s="32" t="n">
        <v>0.99705921054871</v>
      </c>
      <c r="AD89" s="33" t="n">
        <v>0.492631</v>
      </c>
      <c r="AE89" s="30" t="n">
        <v>0.71346129162388</v>
      </c>
      <c r="AF89" s="31" t="n">
        <v>0.0226102829198304</v>
      </c>
      <c r="AG89" s="34" t="s">
        <v>124</v>
      </c>
    </row>
    <row r="90" customFormat="false" ht="15" hidden="false" customHeight="false" outlineLevel="0" collapsed="false">
      <c r="A90" s="25" t="s">
        <v>125</v>
      </c>
      <c r="B90" s="26" t="n">
        <v>3552.26306765784</v>
      </c>
      <c r="C90" s="26" t="n">
        <v>3613.02994401367</v>
      </c>
      <c r="D90" s="26" t="n">
        <v>3616.02256294482</v>
      </c>
      <c r="E90" s="26" t="n">
        <v>3116.05975143988</v>
      </c>
      <c r="F90" s="26" t="n">
        <v>3315.4850918169</v>
      </c>
      <c r="G90" s="26" t="n">
        <v>3790.24732310145</v>
      </c>
      <c r="H90" s="27" t="n">
        <v>3081.46233032015</v>
      </c>
      <c r="I90" s="27" t="n">
        <v>3388.0145313085</v>
      </c>
      <c r="J90" s="27" t="n">
        <v>3889.09351714198</v>
      </c>
      <c r="K90" s="27" t="n">
        <v>3672.1279374493</v>
      </c>
      <c r="L90" s="27" t="n">
        <v>4158.20639926592</v>
      </c>
      <c r="M90" s="27" t="n">
        <v>4426.00344942234</v>
      </c>
      <c r="N90" s="26" t="n">
        <v>3115.12726191137</v>
      </c>
      <c r="O90" s="26" t="n">
        <v>3016.48466475897</v>
      </c>
      <c r="P90" s="26" t="n">
        <v>3087.23306671925</v>
      </c>
      <c r="Q90" s="26" t="n">
        <v>4047.82509040296</v>
      </c>
      <c r="R90" s="26" t="n">
        <v>3223.39325066213</v>
      </c>
      <c r="S90" s="26" t="n">
        <v>2948.4505934269</v>
      </c>
      <c r="T90" s="27" t="n">
        <v>4039.29238772001</v>
      </c>
      <c r="U90" s="27" t="n">
        <v>3550.83932448854</v>
      </c>
      <c r="V90" s="27" t="n">
        <v>4086.97837222796</v>
      </c>
      <c r="W90" s="27" t="n">
        <v>3621.65513009645</v>
      </c>
      <c r="X90" s="27" t="n">
        <v>4065.4247495137</v>
      </c>
      <c r="Y90" s="28" t="n">
        <v>3885.68184716195</v>
      </c>
      <c r="Z90" s="29" t="n">
        <v>3596.10006854054</v>
      </c>
      <c r="AA90" s="30" t="n">
        <v>1.07674104441169</v>
      </c>
      <c r="AB90" s="31" t="n">
        <v>0.357402967748136</v>
      </c>
      <c r="AC90" s="32" t="n">
        <v>0.925506556820606</v>
      </c>
      <c r="AD90" s="33" t="n">
        <v>0.191878</v>
      </c>
      <c r="AE90" s="30" t="n">
        <v>1.10697293457439</v>
      </c>
      <c r="AF90" s="31" t="n">
        <v>0.0330851549285389</v>
      </c>
      <c r="AG90" s="34" t="s">
        <v>125</v>
      </c>
    </row>
    <row r="91" customFormat="false" ht="15" hidden="false" customHeight="false" outlineLevel="0" collapsed="false">
      <c r="A91" s="25" t="s">
        <v>126</v>
      </c>
      <c r="B91" s="26" t="n">
        <v>921.032228850177</v>
      </c>
      <c r="C91" s="26" t="n">
        <v>842.762180936215</v>
      </c>
      <c r="D91" s="26" t="n">
        <v>919.276006289181</v>
      </c>
      <c r="E91" s="26" t="n">
        <v>1062.05936922763</v>
      </c>
      <c r="F91" s="26" t="n">
        <v>1037.07116616074</v>
      </c>
      <c r="G91" s="26" t="n">
        <v>656.578276442772</v>
      </c>
      <c r="H91" s="27" t="n">
        <v>655.579927418342</v>
      </c>
      <c r="I91" s="27" t="n">
        <v>980.826942830639</v>
      </c>
      <c r="J91" s="27" t="n">
        <v>1027.07793302392</v>
      </c>
      <c r="K91" s="27" t="n">
        <v>1221.81711373313</v>
      </c>
      <c r="L91" s="27" t="n">
        <v>1555.08535046959</v>
      </c>
      <c r="M91" s="27" t="n">
        <v>996.983712156569</v>
      </c>
      <c r="N91" s="26" t="n">
        <v>1709.74747136512</v>
      </c>
      <c r="O91" s="26" t="n">
        <v>1564.18233856507</v>
      </c>
      <c r="P91" s="26" t="n">
        <v>1394.26131714502</v>
      </c>
      <c r="Q91" s="26" t="n">
        <v>1332.4134380288</v>
      </c>
      <c r="R91" s="26" t="n">
        <v>1491.60942579659</v>
      </c>
      <c r="S91" s="26" t="n">
        <v>1956.33115569546</v>
      </c>
      <c r="T91" s="27" t="n">
        <v>1847.87988977986</v>
      </c>
      <c r="U91" s="27" t="n">
        <v>1698.73395786084</v>
      </c>
      <c r="V91" s="27" t="n">
        <v>2112.43356925428</v>
      </c>
      <c r="W91" s="27" t="n">
        <v>1662.92671017971</v>
      </c>
      <c r="X91" s="27" t="n">
        <v>2038.67206372208</v>
      </c>
      <c r="Y91" s="28" t="n">
        <v>2067.4191516066</v>
      </c>
      <c r="Z91" s="29" t="n">
        <v>1364.69836235576</v>
      </c>
      <c r="AA91" s="30" t="n">
        <v>1.18360586261741</v>
      </c>
      <c r="AB91" s="31" t="n">
        <v>0.357402967748136</v>
      </c>
      <c r="AC91" s="32" t="n">
        <v>1.73725476814999</v>
      </c>
      <c r="AD91" s="33" t="n">
        <v>0.006514</v>
      </c>
      <c r="AE91" s="30" t="n">
        <v>2.10121883303615</v>
      </c>
      <c r="AF91" s="31" t="n">
        <v>0.000303976135159806</v>
      </c>
      <c r="AG91" s="34" t="s">
        <v>126</v>
      </c>
    </row>
    <row r="92" customFormat="false" ht="15" hidden="false" customHeight="false" outlineLevel="0" collapsed="false">
      <c r="A92" s="25" t="s">
        <v>127</v>
      </c>
      <c r="B92" s="26" t="n">
        <v>73.0333925960492</v>
      </c>
      <c r="C92" s="26" t="n">
        <v>51.9193422798988</v>
      </c>
      <c r="D92" s="26" t="n">
        <v>31.5587554761513</v>
      </c>
      <c r="E92" s="26" t="n">
        <v>130.887598320307</v>
      </c>
      <c r="F92" s="26" t="n">
        <v>55.7104345458247</v>
      </c>
      <c r="G92" s="26" t="n">
        <v>114.78641196552</v>
      </c>
      <c r="H92" s="27" t="n">
        <v>66.2680071036591</v>
      </c>
      <c r="I92" s="27" t="n">
        <v>107.711444636975</v>
      </c>
      <c r="J92" s="27" t="n">
        <v>71.0429400312991</v>
      </c>
      <c r="K92" s="27" t="n">
        <v>96.8106456236633</v>
      </c>
      <c r="L92" s="27" t="n">
        <v>125.764283799209</v>
      </c>
      <c r="M92" s="27" t="n">
        <v>71.7526156476318</v>
      </c>
      <c r="N92" s="26" t="n">
        <v>334.185586703152</v>
      </c>
      <c r="O92" s="26" t="n">
        <v>184.566389835241</v>
      </c>
      <c r="P92" s="26" t="n">
        <v>186.013228609492</v>
      </c>
      <c r="Q92" s="26" t="n">
        <v>380.689553722515</v>
      </c>
      <c r="R92" s="26" t="n">
        <v>84.5350680933451</v>
      </c>
      <c r="S92" s="26" t="n">
        <v>16.0469388662609</v>
      </c>
      <c r="T92" s="27" t="n">
        <v>379.51357958854</v>
      </c>
      <c r="U92" s="27" t="n">
        <v>374.692175848163</v>
      </c>
      <c r="V92" s="27" t="n">
        <v>780.997506180428</v>
      </c>
      <c r="W92" s="27" t="n">
        <v>138.960388684756</v>
      </c>
      <c r="X92" s="27" t="n">
        <v>618.432339546006</v>
      </c>
      <c r="Y92" s="28" t="n">
        <v>283.343039555949</v>
      </c>
      <c r="Z92" s="29" t="n">
        <v>198.300902802502</v>
      </c>
      <c r="AA92" s="30" t="n">
        <v>1.17788758405554</v>
      </c>
      <c r="AB92" s="31" t="n">
        <v>0.422621369320444</v>
      </c>
      <c r="AC92" s="32" t="n">
        <v>2.59018845702148</v>
      </c>
      <c r="AD92" s="33" t="n">
        <v>0.105768</v>
      </c>
      <c r="AE92" s="30" t="n">
        <v>5.62559924968571</v>
      </c>
      <c r="AF92" s="31" t="n">
        <v>0.0241647671515567</v>
      </c>
      <c r="AG92" s="34" t="s">
        <v>127</v>
      </c>
    </row>
    <row r="93" customFormat="false" ht="15" hidden="false" customHeight="false" outlineLevel="0" collapsed="false">
      <c r="A93" s="25" t="s">
        <v>128</v>
      </c>
      <c r="B93" s="26" t="n">
        <v>2.02870534989026</v>
      </c>
      <c r="C93" s="26" t="n">
        <v>0.927131112141051</v>
      </c>
      <c r="D93" s="26" t="n">
        <v>1.01802437019843</v>
      </c>
      <c r="E93" s="26" t="n">
        <v>1.40236712486043</v>
      </c>
      <c r="F93" s="26" t="n">
        <v>1.42847268066217</v>
      </c>
      <c r="G93" s="26" t="n">
        <v>1.1478641196552</v>
      </c>
      <c r="H93" s="27" t="n">
        <v>2.3667145394164</v>
      </c>
      <c r="I93" s="27" t="n">
        <v>1.63199158540872</v>
      </c>
      <c r="J93" s="27" t="n">
        <v>2.02979828660855</v>
      </c>
      <c r="K93" s="27" t="n">
        <v>3.33829812495391</v>
      </c>
      <c r="L93" s="27" t="n">
        <v>1.99625847300332</v>
      </c>
      <c r="M93" s="27" t="n">
        <v>1.88822672756926</v>
      </c>
      <c r="N93" s="26" t="n">
        <v>1.68780599345026</v>
      </c>
      <c r="O93" s="26" t="n">
        <v>2.13783463129622</v>
      </c>
      <c r="P93" s="26" t="n">
        <v>0.418948713084441</v>
      </c>
      <c r="Q93" s="26" t="n">
        <v>4.6934328541132</v>
      </c>
      <c r="R93" s="26" t="n">
        <v>0.790047365358365</v>
      </c>
      <c r="S93" s="26" t="n">
        <v>0.697692994185257</v>
      </c>
      <c r="T93" s="27" t="n">
        <v>5.14013877546555</v>
      </c>
      <c r="U93" s="27" t="n">
        <v>1.94141023755525</v>
      </c>
      <c r="V93" s="27" t="n">
        <v>3.90777880147462</v>
      </c>
      <c r="W93" s="27" t="n">
        <v>1.53265134578775</v>
      </c>
      <c r="X93" s="27" t="n">
        <v>2.75062567626096</v>
      </c>
      <c r="Y93" s="28" t="n">
        <v>1.73830085617147</v>
      </c>
      <c r="Z93" s="35"/>
      <c r="AA93" s="4"/>
      <c r="AB93" s="36"/>
      <c r="AC93" s="37"/>
      <c r="AD93" s="38"/>
      <c r="AE93" s="39"/>
      <c r="AF93" s="36"/>
      <c r="AG93" s="34" t="s">
        <v>128</v>
      </c>
    </row>
    <row r="94" customFormat="false" ht="15" hidden="false" customHeight="false" outlineLevel="0" collapsed="false">
      <c r="A94" s="25" t="s">
        <v>129</v>
      </c>
      <c r="B94" s="26" t="n">
        <v>40.5741069978051</v>
      </c>
      <c r="C94" s="26" t="n">
        <v>32.4495889249368</v>
      </c>
      <c r="D94" s="26" t="n">
        <v>53.9552916205167</v>
      </c>
      <c r="E94" s="26" t="n">
        <v>28.0473424972086</v>
      </c>
      <c r="F94" s="26" t="n">
        <v>51.4250165038382</v>
      </c>
      <c r="G94" s="26" t="n">
        <v>48.2102930255182</v>
      </c>
      <c r="H94" s="27" t="n">
        <v>47.3342907883279</v>
      </c>
      <c r="I94" s="27" t="n">
        <v>63.64767183094</v>
      </c>
      <c r="J94" s="27" t="n">
        <v>46.6853605919966</v>
      </c>
      <c r="K94" s="27" t="n">
        <v>70.1042606240321</v>
      </c>
      <c r="L94" s="27" t="n">
        <v>13.9738093110232</v>
      </c>
      <c r="M94" s="27" t="n">
        <v>28.3234009135389</v>
      </c>
      <c r="N94" s="26" t="n">
        <v>38.819537849356</v>
      </c>
      <c r="O94" s="26" t="n">
        <v>14.9648424190736</v>
      </c>
      <c r="P94" s="26" t="n">
        <v>27.6506150635731</v>
      </c>
      <c r="Q94" s="26" t="n">
        <v>85.0032839133835</v>
      </c>
      <c r="R94" s="26" t="n">
        <v>27.6516577875428</v>
      </c>
      <c r="S94" s="26" t="n">
        <v>44.6523516278565</v>
      </c>
      <c r="T94" s="27" t="n">
        <v>53.9714571423882</v>
      </c>
      <c r="U94" s="27" t="n">
        <v>52.4180764139916</v>
      </c>
      <c r="V94" s="27" t="n">
        <v>120.582888731217</v>
      </c>
      <c r="W94" s="27" t="n">
        <v>41.3815863362692</v>
      </c>
      <c r="X94" s="27" t="n">
        <v>42.6346979820449</v>
      </c>
      <c r="Y94" s="28" t="n">
        <v>63.7376980596204</v>
      </c>
      <c r="Z94" s="29" t="n">
        <v>47.4249636231666</v>
      </c>
      <c r="AA94" s="30" t="n">
        <v>1.06050049200995</v>
      </c>
      <c r="AB94" s="31" t="n">
        <v>0.477300824417685</v>
      </c>
      <c r="AC94" s="32" t="n">
        <v>0.937488225804526</v>
      </c>
      <c r="AD94" s="33" t="n">
        <v>0.462961</v>
      </c>
      <c r="AE94" s="30" t="n">
        <v>1.47146780841638</v>
      </c>
      <c r="AF94" s="31" t="n">
        <v>0.142887683739318</v>
      </c>
      <c r="AG94" s="34" t="s">
        <v>129</v>
      </c>
    </row>
    <row r="95" customFormat="false" ht="15" hidden="false" customHeight="false" outlineLevel="0" collapsed="false">
      <c r="A95" s="25" t="s">
        <v>130</v>
      </c>
      <c r="B95" s="26" t="n">
        <v>46.6602230474759</v>
      </c>
      <c r="C95" s="26" t="n">
        <v>23.1782778035263</v>
      </c>
      <c r="D95" s="26" t="n">
        <v>28.504682365556</v>
      </c>
      <c r="E95" s="26" t="n">
        <v>44.4082922872469</v>
      </c>
      <c r="F95" s="26" t="n">
        <v>35.7118170165543</v>
      </c>
      <c r="G95" s="26" t="n">
        <v>39.0273800682766</v>
      </c>
      <c r="H95" s="27" t="n">
        <v>54.4344344065771</v>
      </c>
      <c r="I95" s="27" t="n">
        <v>37.5358064644005</v>
      </c>
      <c r="J95" s="27" t="n">
        <v>58.8641503116479</v>
      </c>
      <c r="K95" s="27" t="n">
        <v>43.3978756244008</v>
      </c>
      <c r="L95" s="27" t="n">
        <v>17.9663262570299</v>
      </c>
      <c r="M95" s="27" t="n">
        <v>26.4351741859696</v>
      </c>
      <c r="N95" s="26" t="n">
        <v>29.2553038864712</v>
      </c>
      <c r="O95" s="26" t="n">
        <v>42.7566926259245</v>
      </c>
      <c r="P95" s="26" t="n">
        <v>18.014794662631</v>
      </c>
      <c r="Q95" s="26" t="n">
        <v>49.0202986985157</v>
      </c>
      <c r="R95" s="26" t="n">
        <v>35.5521314411264</v>
      </c>
      <c r="S95" s="26" t="n">
        <v>36.9777286918186</v>
      </c>
      <c r="T95" s="27" t="n">
        <v>40.2644204078135</v>
      </c>
      <c r="U95" s="27" t="n">
        <v>33.0039740384392</v>
      </c>
      <c r="V95" s="27" t="n">
        <v>70.3400184265432</v>
      </c>
      <c r="W95" s="27" t="n">
        <v>30.6530269157549</v>
      </c>
      <c r="X95" s="27" t="n">
        <v>42.6346979820449</v>
      </c>
      <c r="Y95" s="28" t="n">
        <v>30.7099817923626</v>
      </c>
      <c r="Z95" s="29" t="n">
        <v>38.1378128920045</v>
      </c>
      <c r="AA95" s="30" t="n">
        <v>1.09721379960685</v>
      </c>
      <c r="AB95" s="31" t="n">
        <v>0.45382100845393</v>
      </c>
      <c r="AC95" s="32" t="n">
        <v>0.972809304823229</v>
      </c>
      <c r="AD95" s="33" t="n">
        <v>0.479293</v>
      </c>
      <c r="AE95" s="30" t="n">
        <v>1.13846776331086</v>
      </c>
      <c r="AF95" s="31" t="n">
        <v>0.313141400575283</v>
      </c>
      <c r="AG95" s="34" t="s">
        <v>130</v>
      </c>
    </row>
    <row r="96" customFormat="false" ht="15" hidden="false" customHeight="false" outlineLevel="0" collapsed="false">
      <c r="A96" s="25" t="s">
        <v>131</v>
      </c>
      <c r="B96" s="26" t="n">
        <v>15779.2702114464</v>
      </c>
      <c r="C96" s="26" t="n">
        <v>12036.0160978151</v>
      </c>
      <c r="D96" s="26" t="n">
        <v>13177.3074478485</v>
      </c>
      <c r="E96" s="26" t="n">
        <v>17903.0861716765</v>
      </c>
      <c r="F96" s="26" t="n">
        <v>12093.4497144859</v>
      </c>
      <c r="G96" s="26" t="n">
        <v>11537.1822666544</v>
      </c>
      <c r="H96" s="27" t="n">
        <v>14538.7274156349</v>
      </c>
      <c r="I96" s="27" t="n">
        <v>21503.1211293453</v>
      </c>
      <c r="J96" s="27" t="n">
        <v>21759.4376324436</v>
      </c>
      <c r="K96" s="27" t="n">
        <v>19539.0589253552</v>
      </c>
      <c r="L96" s="27" t="n">
        <v>21246.1789281743</v>
      </c>
      <c r="M96" s="27" t="n">
        <v>15219.1074242082</v>
      </c>
      <c r="N96" s="26" t="n">
        <v>21502.6483565563</v>
      </c>
      <c r="O96" s="26" t="n">
        <v>37476.2410866228</v>
      </c>
      <c r="P96" s="26" t="n">
        <v>18671.7062447474</v>
      </c>
      <c r="Q96" s="26" t="n">
        <v>19515.815299942</v>
      </c>
      <c r="R96" s="26" t="n">
        <v>20895.172718998</v>
      </c>
      <c r="S96" s="26" t="n">
        <v>13449.4278489092</v>
      </c>
      <c r="T96" s="27" t="n">
        <v>22306.4889059287</v>
      </c>
      <c r="U96" s="27" t="n">
        <v>22262.151194046</v>
      </c>
      <c r="V96" s="27" t="n">
        <v>24855.1479397221</v>
      </c>
      <c r="W96" s="27" t="n">
        <v>13599.7262749566</v>
      </c>
      <c r="X96" s="27" t="n">
        <v>31333.293953514</v>
      </c>
      <c r="Y96" s="28" t="n">
        <v>15512.5968404742</v>
      </c>
      <c r="Z96" s="29" t="n">
        <v>19071.3483345627</v>
      </c>
      <c r="AA96" s="30" t="n">
        <v>1.3790223847562</v>
      </c>
      <c r="AB96" s="31" t="n">
        <v>0.179029964228714</v>
      </c>
      <c r="AC96" s="32" t="n">
        <v>1.59356462820383</v>
      </c>
      <c r="AD96" s="33" t="n">
        <v>0.078208</v>
      </c>
      <c r="AE96" s="30" t="n">
        <v>1.57367271241186</v>
      </c>
      <c r="AF96" s="31" t="n">
        <v>0.0401586590740245</v>
      </c>
      <c r="AG96" s="34" t="s">
        <v>131</v>
      </c>
    </row>
    <row r="97" customFormat="false" ht="15" hidden="false" customHeight="false" outlineLevel="0" collapsed="false">
      <c r="A97" s="25" t="s">
        <v>132</v>
      </c>
      <c r="B97" s="26" t="n">
        <v>16.2296427991221</v>
      </c>
      <c r="C97" s="26" t="n">
        <v>0.927131112141051</v>
      </c>
      <c r="D97" s="26" t="n">
        <v>10.1802437019843</v>
      </c>
      <c r="E97" s="26" t="n">
        <v>15.4260383734647</v>
      </c>
      <c r="F97" s="26" t="n">
        <v>9.9993087646352</v>
      </c>
      <c r="G97" s="26" t="n">
        <v>13.7743694358623</v>
      </c>
      <c r="H97" s="27" t="n">
        <v>21.3004308547476</v>
      </c>
      <c r="I97" s="27" t="n">
        <v>14.6879242686785</v>
      </c>
      <c r="J97" s="27" t="n">
        <v>2.02979828660855</v>
      </c>
      <c r="K97" s="27" t="n">
        <v>3.33829812495391</v>
      </c>
      <c r="L97" s="27" t="n">
        <v>1.99625847300332</v>
      </c>
      <c r="M97" s="27" t="n">
        <v>15.1058138205541</v>
      </c>
      <c r="N97" s="26" t="n">
        <v>14.6276519432356</v>
      </c>
      <c r="O97" s="26" t="n">
        <v>10.6891731564811</v>
      </c>
      <c r="P97" s="26" t="n">
        <v>8.79792297477327</v>
      </c>
      <c r="Q97" s="26" t="n">
        <v>11.994328404956</v>
      </c>
      <c r="R97" s="26" t="n">
        <v>15.8009473071673</v>
      </c>
      <c r="S97" s="26" t="n">
        <v>6.27923694766731</v>
      </c>
      <c r="T97" s="27" t="n">
        <v>12.8503469386639</v>
      </c>
      <c r="U97" s="27" t="n">
        <v>1.94141023755525</v>
      </c>
      <c r="V97" s="27" t="n">
        <v>15.6311152058985</v>
      </c>
      <c r="W97" s="27" t="n">
        <v>16.8591648036652</v>
      </c>
      <c r="X97" s="27" t="n">
        <v>37.133446629523</v>
      </c>
      <c r="Y97" s="28" t="n">
        <v>11.0092387557526</v>
      </c>
      <c r="Z97" s="29" t="n">
        <v>12.0253850550456</v>
      </c>
      <c r="AA97" s="30" t="n">
        <v>0.878590218510955</v>
      </c>
      <c r="AB97" s="31" t="n">
        <v>0.466859090458404</v>
      </c>
      <c r="AC97" s="32" t="n">
        <v>1.02483630384415</v>
      </c>
      <c r="AD97" s="33" t="n">
        <v>0.48487</v>
      </c>
      <c r="AE97" s="30" t="n">
        <v>1.43416600974987</v>
      </c>
      <c r="AF97" s="31" t="n">
        <v>0.261814670493752</v>
      </c>
      <c r="AG97" s="34" t="s">
        <v>132</v>
      </c>
    </row>
    <row r="98" customFormat="false" ht="15" hidden="false" customHeight="false" outlineLevel="0" collapsed="false">
      <c r="A98" s="25" t="s">
        <v>133</v>
      </c>
      <c r="B98" s="26" t="n">
        <v>2.02870534989026</v>
      </c>
      <c r="C98" s="26" t="n">
        <v>4.63565556070525</v>
      </c>
      <c r="D98" s="26" t="n">
        <v>1.01802437019843</v>
      </c>
      <c r="E98" s="26" t="n">
        <v>0.46745570828681</v>
      </c>
      <c r="F98" s="26" t="n">
        <v>5.71389072264869</v>
      </c>
      <c r="G98" s="26" t="n">
        <v>9.18291295724156</v>
      </c>
      <c r="H98" s="27" t="n">
        <v>2.3667145394164</v>
      </c>
      <c r="I98" s="27" t="n">
        <v>13.0559326832697</v>
      </c>
      <c r="J98" s="27" t="n">
        <v>2.02979828660855</v>
      </c>
      <c r="K98" s="27" t="n">
        <v>13.3531924998156</v>
      </c>
      <c r="L98" s="27" t="n">
        <v>1.99625847300332</v>
      </c>
      <c r="M98" s="27" t="n">
        <v>5.66468018270778</v>
      </c>
      <c r="N98" s="26" t="n">
        <v>0.562601997816754</v>
      </c>
      <c r="O98" s="26" t="n">
        <v>0.712611543765408</v>
      </c>
      <c r="P98" s="26" t="n">
        <v>2.09474356542221</v>
      </c>
      <c r="Q98" s="26" t="n">
        <v>3.12895523607547</v>
      </c>
      <c r="R98" s="26" t="n">
        <v>2.37014209607509</v>
      </c>
      <c r="S98" s="26" t="n">
        <v>0.697692994185257</v>
      </c>
      <c r="T98" s="27" t="n">
        <v>2.57006938773277</v>
      </c>
      <c r="U98" s="27" t="n">
        <v>1.94141023755525</v>
      </c>
      <c r="V98" s="27" t="n">
        <v>0.558254114496375</v>
      </c>
      <c r="W98" s="27" t="n">
        <v>0.510883781929249</v>
      </c>
      <c r="X98" s="27" t="n">
        <v>2.75062567626096</v>
      </c>
      <c r="Y98" s="28" t="n">
        <v>0.579433618723822</v>
      </c>
      <c r="Z98" s="35"/>
      <c r="AA98" s="4"/>
      <c r="AB98" s="36"/>
      <c r="AC98" s="37"/>
      <c r="AD98" s="38"/>
      <c r="AE98" s="39"/>
      <c r="AF98" s="36"/>
      <c r="AG98" s="34" t="s">
        <v>133</v>
      </c>
    </row>
    <row r="99" customFormat="false" ht="15" hidden="false" customHeight="false" outlineLevel="0" collapsed="false">
      <c r="A99" s="25" t="s">
        <v>134</v>
      </c>
      <c r="B99" s="26" t="n">
        <v>26.3731695485733</v>
      </c>
      <c r="C99" s="26" t="n">
        <v>30.5953267006547</v>
      </c>
      <c r="D99" s="26" t="n">
        <v>9.16221933178585</v>
      </c>
      <c r="E99" s="26" t="n">
        <v>14.0236712486043</v>
      </c>
      <c r="F99" s="26" t="n">
        <v>27.1409809325813</v>
      </c>
      <c r="G99" s="26" t="n">
        <v>16.0700976751727</v>
      </c>
      <c r="H99" s="27" t="n">
        <v>14.2002872364984</v>
      </c>
      <c r="I99" s="27" t="n">
        <v>21.2158906103133</v>
      </c>
      <c r="J99" s="27" t="n">
        <v>2.02979828660855</v>
      </c>
      <c r="K99" s="27" t="n">
        <v>16.6914906247695</v>
      </c>
      <c r="L99" s="27" t="n">
        <v>17.9663262570299</v>
      </c>
      <c r="M99" s="27" t="n">
        <v>28.3234009135389</v>
      </c>
      <c r="N99" s="26" t="n">
        <v>7.3138259716178</v>
      </c>
      <c r="O99" s="26" t="n">
        <v>12.1143962440119</v>
      </c>
      <c r="P99" s="26" t="n">
        <v>31.8401021944175</v>
      </c>
      <c r="Q99" s="26" t="n">
        <v>14.0802985623396</v>
      </c>
      <c r="R99" s="26" t="n">
        <v>17.381042037884</v>
      </c>
      <c r="S99" s="26" t="n">
        <v>27.210026773225</v>
      </c>
      <c r="T99" s="27" t="n">
        <v>35.9809714282588</v>
      </c>
      <c r="U99" s="27" t="n">
        <v>15.531281900442</v>
      </c>
      <c r="V99" s="27" t="n">
        <v>42.4273127017245</v>
      </c>
      <c r="W99" s="27" t="n">
        <v>38.3162836446937</v>
      </c>
      <c r="X99" s="27" t="n">
        <v>44.0100108201754</v>
      </c>
      <c r="Y99" s="28" t="n">
        <v>16.224141324267</v>
      </c>
      <c r="Z99" s="29" t="n">
        <v>21.9259313737162</v>
      </c>
      <c r="AA99" s="30" t="n">
        <v>0.814062457209644</v>
      </c>
      <c r="AB99" s="31" t="n">
        <v>0.41049064016036</v>
      </c>
      <c r="AC99" s="32" t="n">
        <v>0.891170729131712</v>
      </c>
      <c r="AD99" s="33" t="n">
        <v>0.410912</v>
      </c>
      <c r="AE99" s="30" t="n">
        <v>1.56032323257663</v>
      </c>
      <c r="AF99" s="31" t="n">
        <v>0.102085385476197</v>
      </c>
      <c r="AG99" s="34" t="s">
        <v>134</v>
      </c>
    </row>
    <row r="100" customFormat="false" ht="15" hidden="false" customHeight="false" outlineLevel="0" collapsed="false">
      <c r="A100" s="25" t="s">
        <v>135</v>
      </c>
      <c r="B100" s="26" t="n">
        <v>26.3731695485733</v>
      </c>
      <c r="C100" s="26" t="n">
        <v>56.5549978406041</v>
      </c>
      <c r="D100" s="26" t="n">
        <v>35.630852956945</v>
      </c>
      <c r="E100" s="26" t="n">
        <v>66.8461662850138</v>
      </c>
      <c r="F100" s="26" t="n">
        <v>32.8548716552299</v>
      </c>
      <c r="G100" s="26" t="n">
        <v>33.2880594700007</v>
      </c>
      <c r="H100" s="27" t="n">
        <v>23.667145394164</v>
      </c>
      <c r="I100" s="27" t="n">
        <v>62.0156802455313</v>
      </c>
      <c r="J100" s="27" t="n">
        <v>34.5065708723453</v>
      </c>
      <c r="K100" s="27" t="n">
        <v>43.3978756244008</v>
      </c>
      <c r="L100" s="27" t="n">
        <v>53.8989787710897</v>
      </c>
      <c r="M100" s="27" t="n">
        <v>28.3234009135389</v>
      </c>
      <c r="N100" s="26" t="n">
        <v>84.3902996725131</v>
      </c>
      <c r="O100" s="26" t="n">
        <v>85.513385251849</v>
      </c>
      <c r="P100" s="26" t="n">
        <v>93.8445117309148</v>
      </c>
      <c r="Q100" s="26" t="n">
        <v>89.1752242281508</v>
      </c>
      <c r="R100" s="26" t="n">
        <v>62.4137418633108</v>
      </c>
      <c r="S100" s="26" t="n">
        <v>54.4200535464501</v>
      </c>
      <c r="T100" s="27" t="n">
        <v>75.3887020401614</v>
      </c>
      <c r="U100" s="27" t="n">
        <v>71.8321787895441</v>
      </c>
      <c r="V100" s="27" t="n">
        <v>111.092568784779</v>
      </c>
      <c r="W100" s="27" t="n">
        <v>69.4801943423778</v>
      </c>
      <c r="X100" s="27" t="n">
        <v>135.239095749497</v>
      </c>
      <c r="Y100" s="28" t="n">
        <v>70.6909014843063</v>
      </c>
      <c r="Z100" s="29" t="n">
        <v>62.5349427942205</v>
      </c>
      <c r="AA100" s="30" t="n">
        <v>0.977187402607183</v>
      </c>
      <c r="AB100" s="31" t="n">
        <v>0.49472396229288</v>
      </c>
      <c r="AC100" s="32" t="n">
        <v>1.86746464447078</v>
      </c>
      <c r="AD100" s="33" t="n">
        <v>0.01664</v>
      </c>
      <c r="AE100" s="30" t="n">
        <v>2.12175565434998</v>
      </c>
      <c r="AF100" s="31" t="n">
        <v>0.0182639496033928</v>
      </c>
      <c r="AG100" s="34" t="s">
        <v>135</v>
      </c>
    </row>
    <row r="101" customFormat="false" ht="15" hidden="false" customHeight="false" outlineLevel="0" collapsed="false">
      <c r="A101" s="25" t="s">
        <v>136</v>
      </c>
      <c r="B101" s="26" t="n">
        <v>119.693615643525</v>
      </c>
      <c r="C101" s="26" t="n">
        <v>499.723669444026</v>
      </c>
      <c r="D101" s="26" t="n">
        <v>186.298459746312</v>
      </c>
      <c r="E101" s="26" t="n">
        <v>460.911328370795</v>
      </c>
      <c r="F101" s="26" t="n">
        <v>172.845194360123</v>
      </c>
      <c r="G101" s="26" t="n">
        <v>292.705350512075</v>
      </c>
      <c r="H101" s="27" t="n">
        <v>47.3342907883279</v>
      </c>
      <c r="I101" s="27" t="n">
        <v>114.23941097861</v>
      </c>
      <c r="J101" s="27" t="n">
        <v>91.3409228973846</v>
      </c>
      <c r="K101" s="27" t="n">
        <v>180.268098747511</v>
      </c>
      <c r="L101" s="27" t="n">
        <v>245.539792179409</v>
      </c>
      <c r="M101" s="27" t="n">
        <v>149.169911477971</v>
      </c>
      <c r="N101" s="26" t="n">
        <v>532.221489934649</v>
      </c>
      <c r="O101" s="26" t="n">
        <v>327.088698588322</v>
      </c>
      <c r="P101" s="26" t="n">
        <v>385.013867324601</v>
      </c>
      <c r="Q101" s="26" t="n">
        <v>331.147762484654</v>
      </c>
      <c r="R101" s="26" t="n">
        <v>286.787193625086</v>
      </c>
      <c r="S101" s="26" t="n">
        <v>206.517126278836</v>
      </c>
      <c r="T101" s="27" t="n">
        <v>777.87433468712</v>
      </c>
      <c r="U101" s="27" t="n">
        <v>898.872939988079</v>
      </c>
      <c r="V101" s="27" t="n">
        <v>1270.02811047925</v>
      </c>
      <c r="W101" s="27" t="n">
        <v>935.939088494384</v>
      </c>
      <c r="X101" s="27" t="n">
        <v>1402.36065728038</v>
      </c>
      <c r="Y101" s="28" t="n">
        <v>574.218716155308</v>
      </c>
      <c r="Z101" s="29" t="n">
        <v>437.005834602781</v>
      </c>
      <c r="AA101" s="30" t="n">
        <v>0.477948923037338</v>
      </c>
      <c r="AB101" s="31" t="n">
        <v>0.257062321298611</v>
      </c>
      <c r="AC101" s="32" t="n">
        <v>1.19432101918798</v>
      </c>
      <c r="AD101" s="33" t="n">
        <v>0.333513</v>
      </c>
      <c r="AE101" s="30" t="n">
        <v>3.38261722466417</v>
      </c>
      <c r="AF101" s="31" t="n">
        <v>0.00811853653351287</v>
      </c>
      <c r="AG101" s="34" t="s">
        <v>136</v>
      </c>
    </row>
    <row r="102" customFormat="false" ht="15" hidden="false" customHeight="false" outlineLevel="0" collapsed="false">
      <c r="A102" s="25" t="s">
        <v>137</v>
      </c>
      <c r="B102" s="26" t="n">
        <v>2.02870534989026</v>
      </c>
      <c r="C102" s="26" t="n">
        <v>0.927131112141051</v>
      </c>
      <c r="D102" s="26" t="n">
        <v>1.01802437019843</v>
      </c>
      <c r="E102" s="26" t="n">
        <v>1.86982283314724</v>
      </c>
      <c r="F102" s="26" t="n">
        <v>4.28541804198651</v>
      </c>
      <c r="G102" s="26" t="n">
        <v>4.59145647862078</v>
      </c>
      <c r="H102" s="27" t="n">
        <v>2.3667145394164</v>
      </c>
      <c r="I102" s="27" t="n">
        <v>1.63199158540872</v>
      </c>
      <c r="J102" s="27" t="n">
        <v>2.02979828660855</v>
      </c>
      <c r="K102" s="27" t="n">
        <v>3.33829812495391</v>
      </c>
      <c r="L102" s="27" t="n">
        <v>1.99625847300332</v>
      </c>
      <c r="M102" s="27" t="n">
        <v>1.88822672756926</v>
      </c>
      <c r="N102" s="26" t="n">
        <v>1.68780599345026</v>
      </c>
      <c r="O102" s="26" t="n">
        <v>0.712611543765408</v>
      </c>
      <c r="P102" s="26" t="n">
        <v>2.93264099159109</v>
      </c>
      <c r="Q102" s="26" t="n">
        <v>1.56447761803773</v>
      </c>
      <c r="R102" s="26" t="n">
        <v>3.16018946143346</v>
      </c>
      <c r="S102" s="26" t="n">
        <v>0.697692994185257</v>
      </c>
      <c r="T102" s="27" t="n">
        <v>0.856689795910925</v>
      </c>
      <c r="U102" s="27" t="n">
        <v>1.94141023755525</v>
      </c>
      <c r="V102" s="27" t="n">
        <v>3.34952468697825</v>
      </c>
      <c r="W102" s="27" t="n">
        <v>2.043535127717</v>
      </c>
      <c r="X102" s="27" t="n">
        <v>3.66750090168128</v>
      </c>
      <c r="Y102" s="28" t="n">
        <v>2.31773447489529</v>
      </c>
      <c r="Z102" s="35"/>
      <c r="AA102" s="4"/>
      <c r="AB102" s="36"/>
      <c r="AC102" s="37"/>
      <c r="AD102" s="38"/>
      <c r="AE102" s="39"/>
      <c r="AF102" s="36"/>
      <c r="AG102" s="34" t="s">
        <v>137</v>
      </c>
    </row>
    <row r="103" customFormat="false" ht="15" hidden="false" customHeight="false" outlineLevel="0" collapsed="false">
      <c r="A103" s="25" t="s">
        <v>138</v>
      </c>
      <c r="B103" s="26" t="n">
        <v>1097.52959429063</v>
      </c>
      <c r="C103" s="26" t="n">
        <v>1244.20995249329</v>
      </c>
      <c r="D103" s="26" t="n">
        <v>1104.55644166529</v>
      </c>
      <c r="E103" s="26" t="n">
        <v>2972.55084899582</v>
      </c>
      <c r="F103" s="26" t="n">
        <v>1171.34759814298</v>
      </c>
      <c r="G103" s="26" t="n">
        <v>1131.79402198002</v>
      </c>
      <c r="H103" s="27" t="n">
        <v>736.048221758499</v>
      </c>
      <c r="I103" s="27" t="n">
        <v>1888.21426431789</v>
      </c>
      <c r="J103" s="27" t="n">
        <v>1554.82548754215</v>
      </c>
      <c r="K103" s="27" t="n">
        <v>2173.23207934499</v>
      </c>
      <c r="L103" s="27" t="n">
        <v>2744.85540037957</v>
      </c>
      <c r="M103" s="27" t="n">
        <v>1336.86452311904</v>
      </c>
      <c r="N103" s="26" t="n">
        <v>2357.3023708522</v>
      </c>
      <c r="O103" s="26" t="n">
        <v>3590.13695749013</v>
      </c>
      <c r="P103" s="26" t="n">
        <v>3081.36778473607</v>
      </c>
      <c r="Q103" s="26" t="n">
        <v>1577.51493152138</v>
      </c>
      <c r="R103" s="26" t="n">
        <v>2751.73497354319</v>
      </c>
      <c r="S103" s="26" t="n">
        <v>2022.61199014306</v>
      </c>
      <c r="T103" s="27" t="n">
        <v>2151.14807753233</v>
      </c>
      <c r="U103" s="27" t="n">
        <v>2710.20869162712</v>
      </c>
      <c r="V103" s="27" t="n">
        <v>3208.84465012516</v>
      </c>
      <c r="W103" s="27" t="n">
        <v>1639.93693999289</v>
      </c>
      <c r="X103" s="27" t="n">
        <v>3018.3532420837</v>
      </c>
      <c r="Y103" s="28" t="n">
        <v>2359.4536954434</v>
      </c>
      <c r="Z103" s="29" t="n">
        <v>2067.69344746337</v>
      </c>
      <c r="AA103" s="30" t="n">
        <v>1.19629142221675</v>
      </c>
      <c r="AB103" s="31" t="n">
        <v>0.427836059830639</v>
      </c>
      <c r="AC103" s="32" t="n">
        <v>1.76343606542385</v>
      </c>
      <c r="AD103" s="33" t="n">
        <v>0.052489</v>
      </c>
      <c r="AE103" s="30" t="n">
        <v>1.72987448564127</v>
      </c>
      <c r="AF103" s="31" t="n">
        <v>0.033017387114343</v>
      </c>
      <c r="AG103" s="34" t="s">
        <v>138</v>
      </c>
    </row>
    <row r="104" customFormat="false" ht="15" hidden="false" customHeight="false" outlineLevel="0" collapsed="false">
      <c r="A104" s="25" t="s">
        <v>139</v>
      </c>
      <c r="B104" s="26" t="n">
        <v>2.02870534989026</v>
      </c>
      <c r="C104" s="26" t="n">
        <v>0.927131112141051</v>
      </c>
      <c r="D104" s="26" t="n">
        <v>1.01802437019843</v>
      </c>
      <c r="E104" s="26" t="n">
        <v>0.46745570828681</v>
      </c>
      <c r="F104" s="26" t="n">
        <v>1.42847268066217</v>
      </c>
      <c r="G104" s="26" t="n">
        <v>3.44359235896559</v>
      </c>
      <c r="H104" s="27" t="n">
        <v>2.3667145394164</v>
      </c>
      <c r="I104" s="27" t="n">
        <v>1.63199158540872</v>
      </c>
      <c r="J104" s="27" t="n">
        <v>2.02979828660855</v>
      </c>
      <c r="K104" s="27" t="n">
        <v>3.33829812495391</v>
      </c>
      <c r="L104" s="27" t="n">
        <v>5.98877541900996</v>
      </c>
      <c r="M104" s="27" t="n">
        <v>1.88822672756926</v>
      </c>
      <c r="N104" s="26" t="n">
        <v>2.81300998908377</v>
      </c>
      <c r="O104" s="26" t="n">
        <v>3.56305771882704</v>
      </c>
      <c r="P104" s="26" t="n">
        <v>2.51369227850665</v>
      </c>
      <c r="Q104" s="26" t="n">
        <v>4.6934328541132</v>
      </c>
      <c r="R104" s="26" t="n">
        <v>4.74028419215019</v>
      </c>
      <c r="S104" s="26" t="n">
        <v>2.09307898255577</v>
      </c>
      <c r="T104" s="27" t="n">
        <v>0.856689795910925</v>
      </c>
      <c r="U104" s="27" t="n">
        <v>1.94141023755525</v>
      </c>
      <c r="V104" s="27" t="n">
        <v>0.558254114496375</v>
      </c>
      <c r="W104" s="27" t="n">
        <v>5.61972160122174</v>
      </c>
      <c r="X104" s="27" t="n">
        <v>0.45843761271016</v>
      </c>
      <c r="Y104" s="28" t="n">
        <v>6.95320342468587</v>
      </c>
      <c r="Z104" s="35"/>
      <c r="AA104" s="4"/>
      <c r="AB104" s="36"/>
      <c r="AC104" s="37"/>
      <c r="AD104" s="38"/>
      <c r="AE104" s="39"/>
      <c r="AF104" s="36"/>
      <c r="AG104" s="34" t="s">
        <v>139</v>
      </c>
    </row>
    <row r="105" customFormat="false" ht="15" hidden="false" customHeight="false" outlineLevel="0" collapsed="false">
      <c r="A105" s="25" t="s">
        <v>140</v>
      </c>
      <c r="B105" s="26" t="n">
        <v>639.042185215431</v>
      </c>
      <c r="C105" s="26" t="n">
        <v>512.703505014001</v>
      </c>
      <c r="D105" s="26" t="n">
        <v>582.309939753501</v>
      </c>
      <c r="E105" s="26" t="n">
        <v>588.994192441381</v>
      </c>
      <c r="F105" s="26" t="n">
        <v>581.388381029504</v>
      </c>
      <c r="G105" s="26" t="n">
        <v>620.994488733461</v>
      </c>
      <c r="H105" s="27" t="n">
        <v>395.241328082538</v>
      </c>
      <c r="I105" s="27" t="n">
        <v>626.684768796948</v>
      </c>
      <c r="J105" s="27" t="n">
        <v>558.194528817351</v>
      </c>
      <c r="K105" s="27" t="n">
        <v>597.55536436675</v>
      </c>
      <c r="L105" s="27" t="n">
        <v>463.13196573677</v>
      </c>
      <c r="M105" s="27" t="n">
        <v>545.697524267516</v>
      </c>
      <c r="N105" s="26" t="n">
        <v>708.87851724911</v>
      </c>
      <c r="O105" s="26" t="n">
        <v>946.348130120462</v>
      </c>
      <c r="P105" s="26" t="n">
        <v>721.429683931408</v>
      </c>
      <c r="Q105" s="26" t="n">
        <v>831.780600256729</v>
      </c>
      <c r="R105" s="26" t="n">
        <v>692.081492053928</v>
      </c>
      <c r="S105" s="26" t="n">
        <v>784.206925464229</v>
      </c>
      <c r="T105" s="27" t="n">
        <v>658.794453055501</v>
      </c>
      <c r="U105" s="27" t="n">
        <v>712.497557182775</v>
      </c>
      <c r="V105" s="27" t="n">
        <v>621.895083548962</v>
      </c>
      <c r="W105" s="27" t="n">
        <v>556.352438520952</v>
      </c>
      <c r="X105" s="27" t="n">
        <v>504.281373981176</v>
      </c>
      <c r="Y105" s="28" t="n">
        <v>658.816024488986</v>
      </c>
      <c r="Z105" s="29" t="n">
        <v>629.554185504557</v>
      </c>
      <c r="AA105" s="30" t="n">
        <v>0.903862237145953</v>
      </c>
      <c r="AB105" s="31" t="n">
        <v>0.308570591651009</v>
      </c>
      <c r="AC105" s="32" t="n">
        <v>1.32883698487783</v>
      </c>
      <c r="AD105" s="33" t="n">
        <v>0.017312</v>
      </c>
      <c r="AE105" s="30" t="n">
        <v>1.05310106728344</v>
      </c>
      <c r="AF105" s="31" t="n">
        <v>0.269481854142414</v>
      </c>
      <c r="AG105" s="34" t="s">
        <v>140</v>
      </c>
    </row>
    <row r="106" customFormat="false" ht="15" hidden="false" customHeight="false" outlineLevel="0" collapsed="false">
      <c r="A106" s="25" t="s">
        <v>141</v>
      </c>
      <c r="B106" s="26" t="n">
        <v>2.02870534989026</v>
      </c>
      <c r="C106" s="26" t="n">
        <v>0.927131112141051</v>
      </c>
      <c r="D106" s="26" t="n">
        <v>4.07209748079371</v>
      </c>
      <c r="E106" s="26" t="n">
        <v>1.40236712486043</v>
      </c>
      <c r="F106" s="26" t="n">
        <v>1.42847268066217</v>
      </c>
      <c r="G106" s="26" t="n">
        <v>1.1478641196552</v>
      </c>
      <c r="H106" s="27" t="n">
        <v>2.3667145394164</v>
      </c>
      <c r="I106" s="27" t="n">
        <v>1.63199158540872</v>
      </c>
      <c r="J106" s="27" t="n">
        <v>2.02979828660855</v>
      </c>
      <c r="K106" s="27" t="n">
        <v>3.33829812495391</v>
      </c>
      <c r="L106" s="27" t="n">
        <v>1.99625847300332</v>
      </c>
      <c r="M106" s="27" t="n">
        <v>1.88822672756926</v>
      </c>
      <c r="N106" s="26" t="n">
        <v>1.68780599345026</v>
      </c>
      <c r="O106" s="26" t="n">
        <v>0.712611543765408</v>
      </c>
      <c r="P106" s="26" t="n">
        <v>0.418948713084441</v>
      </c>
      <c r="Q106" s="26" t="n">
        <v>0.521492539345911</v>
      </c>
      <c r="R106" s="26" t="n">
        <v>0.790047365358365</v>
      </c>
      <c r="S106" s="26" t="n">
        <v>0.697692994185257</v>
      </c>
      <c r="T106" s="27" t="n">
        <v>0.856689795910925</v>
      </c>
      <c r="U106" s="27" t="n">
        <v>1.94141023755525</v>
      </c>
      <c r="V106" s="27" t="n">
        <v>0.558254114496375</v>
      </c>
      <c r="W106" s="27" t="n">
        <v>1.53265134578775</v>
      </c>
      <c r="X106" s="27" t="n">
        <v>0.45843761271016</v>
      </c>
      <c r="Y106" s="28" t="n">
        <v>0.579433618723822</v>
      </c>
      <c r="Z106" s="35"/>
      <c r="AA106" s="4"/>
      <c r="AB106" s="36"/>
      <c r="AC106" s="37"/>
      <c r="AD106" s="38"/>
      <c r="AE106" s="39"/>
      <c r="AF106" s="36"/>
      <c r="AG106" s="34" t="s">
        <v>141</v>
      </c>
    </row>
    <row r="107" customFormat="false" ht="15" hidden="false" customHeight="false" outlineLevel="0" collapsed="false">
      <c r="A107" s="25" t="s">
        <v>142</v>
      </c>
      <c r="B107" s="26" t="n">
        <v>941.319282349079</v>
      </c>
      <c r="C107" s="26" t="n">
        <v>597.999567330978</v>
      </c>
      <c r="D107" s="26" t="n">
        <v>799.149130605766</v>
      </c>
      <c r="E107" s="26" t="n">
        <v>538.508975946405</v>
      </c>
      <c r="F107" s="26" t="n">
        <v>668.525214549896</v>
      </c>
      <c r="G107" s="26" t="n">
        <v>751.850998374153</v>
      </c>
      <c r="H107" s="27" t="n">
        <v>1031.88753918555</v>
      </c>
      <c r="I107" s="27" t="n">
        <v>905.755329901838</v>
      </c>
      <c r="J107" s="27" t="n">
        <v>722.608190032643</v>
      </c>
      <c r="K107" s="27" t="n">
        <v>610.908556866565</v>
      </c>
      <c r="L107" s="27" t="n">
        <v>417.218020857694</v>
      </c>
      <c r="M107" s="27" t="n">
        <v>602.344326094594</v>
      </c>
      <c r="N107" s="26" t="n">
        <v>672.871989388838</v>
      </c>
      <c r="O107" s="26" t="n">
        <v>667.717016508187</v>
      </c>
      <c r="P107" s="26" t="n">
        <v>672.412684500528</v>
      </c>
      <c r="Q107" s="26" t="n">
        <v>750.949256658112</v>
      </c>
      <c r="R107" s="26" t="n">
        <v>504.050219098637</v>
      </c>
      <c r="S107" s="26" t="n">
        <v>471.640464069234</v>
      </c>
      <c r="T107" s="27" t="n">
        <v>833.55917142133</v>
      </c>
      <c r="U107" s="27" t="n">
        <v>753.267172171435</v>
      </c>
      <c r="V107" s="27" t="n">
        <v>1056.77503874164</v>
      </c>
      <c r="W107" s="27" t="n">
        <v>420.457352527772</v>
      </c>
      <c r="X107" s="27" t="n">
        <v>783.011442508954</v>
      </c>
      <c r="Y107" s="28" t="n">
        <v>611.881901372356</v>
      </c>
      <c r="Z107" s="29" t="n">
        <v>699.444535044258</v>
      </c>
      <c r="AA107" s="30" t="n">
        <v>0.998456909181915</v>
      </c>
      <c r="AB107" s="31" t="n">
        <v>0.499174617450864</v>
      </c>
      <c r="AC107" s="32" t="n">
        <v>0.870219756910918</v>
      </c>
      <c r="AD107" s="33" t="n">
        <v>0.208372</v>
      </c>
      <c r="AE107" s="30" t="n">
        <v>1.03760428878573</v>
      </c>
      <c r="AF107" s="31" t="n">
        <v>0.434059460276484</v>
      </c>
      <c r="AG107" s="34" t="s">
        <v>142</v>
      </c>
    </row>
    <row r="108" customFormat="false" ht="15" hidden="false" customHeight="false" outlineLevel="0" collapsed="false">
      <c r="A108" s="25" t="s">
        <v>143</v>
      </c>
      <c r="B108" s="26" t="n">
        <v>24.3444641986831</v>
      </c>
      <c r="C108" s="26" t="n">
        <v>9.27131112141051</v>
      </c>
      <c r="D108" s="26" t="n">
        <v>13.2343168125796</v>
      </c>
      <c r="E108" s="26" t="n">
        <v>7.94674704087577</v>
      </c>
      <c r="F108" s="26" t="n">
        <v>11.4277814452974</v>
      </c>
      <c r="G108" s="26" t="n">
        <v>17.2179617948279</v>
      </c>
      <c r="H108" s="27" t="n">
        <v>16.5670017759148</v>
      </c>
      <c r="I108" s="27" t="n">
        <v>1.63199158540872</v>
      </c>
      <c r="J108" s="27" t="n">
        <v>12.1787897196513</v>
      </c>
      <c r="K108" s="27" t="n">
        <v>3.33829812495391</v>
      </c>
      <c r="L108" s="27" t="n">
        <v>11.9775508380199</v>
      </c>
      <c r="M108" s="27" t="n">
        <v>9.44113363784629</v>
      </c>
      <c r="N108" s="26" t="n">
        <v>10.1268359607016</v>
      </c>
      <c r="O108" s="26" t="n">
        <v>9.26395006895031</v>
      </c>
      <c r="P108" s="26" t="n">
        <v>7.54107683551994</v>
      </c>
      <c r="Q108" s="26" t="n">
        <v>26.0746269672956</v>
      </c>
      <c r="R108" s="26" t="n">
        <v>5.53033155750855</v>
      </c>
      <c r="S108" s="26" t="n">
        <v>9.7677019185936</v>
      </c>
      <c r="T108" s="27" t="n">
        <v>11.9936571427529</v>
      </c>
      <c r="U108" s="27" t="n">
        <v>9.70705118777623</v>
      </c>
      <c r="V108" s="27" t="n">
        <v>11.1650822899275</v>
      </c>
      <c r="W108" s="27" t="n">
        <v>10.7285594205142</v>
      </c>
      <c r="X108" s="27" t="n">
        <v>7.33500180336256</v>
      </c>
      <c r="Y108" s="28" t="n">
        <v>5.2149025685144</v>
      </c>
      <c r="Z108" s="29" t="n">
        <v>10.9594219090369</v>
      </c>
      <c r="AA108" s="30" t="n">
        <v>0.660750950976796</v>
      </c>
      <c r="AB108" s="31" t="n">
        <v>0.308570591651009</v>
      </c>
      <c r="AC108" s="32" t="n">
        <v>0.818581128876664</v>
      </c>
      <c r="AD108" s="33" t="n">
        <v>0.348016</v>
      </c>
      <c r="AE108" s="30" t="n">
        <v>0.672848955399146</v>
      </c>
      <c r="AF108" s="31" t="n">
        <v>0.123150070645069</v>
      </c>
      <c r="AG108" s="34" t="s">
        <v>143</v>
      </c>
    </row>
    <row r="109" customFormat="false" ht="15" hidden="false" customHeight="false" outlineLevel="0" collapsed="false">
      <c r="A109" s="25" t="s">
        <v>144</v>
      </c>
      <c r="B109" s="26" t="n">
        <v>754.678390159176</v>
      </c>
      <c r="C109" s="26" t="n">
        <v>658.263089620146</v>
      </c>
      <c r="D109" s="26" t="n">
        <v>751.30198520644</v>
      </c>
      <c r="E109" s="26" t="n">
        <v>772.23683008981</v>
      </c>
      <c r="F109" s="26" t="n">
        <v>789.945392406181</v>
      </c>
      <c r="G109" s="26" t="n">
        <v>832.201486750017</v>
      </c>
      <c r="H109" s="27" t="n">
        <v>866.217521426401</v>
      </c>
      <c r="I109" s="27" t="n">
        <v>853.531599168759</v>
      </c>
      <c r="J109" s="27" t="n">
        <v>692.161215733515</v>
      </c>
      <c r="K109" s="27" t="n">
        <v>867.957512488016</v>
      </c>
      <c r="L109" s="27" t="n">
        <v>842.421075607402</v>
      </c>
      <c r="M109" s="27" t="n">
        <v>793.055225579089</v>
      </c>
      <c r="N109" s="26" t="n">
        <v>803.395652882325</v>
      </c>
      <c r="O109" s="26" t="n">
        <v>733.98989007837</v>
      </c>
      <c r="P109" s="26" t="n">
        <v>872.251220641807</v>
      </c>
      <c r="Q109" s="26" t="n">
        <v>927.735227496376</v>
      </c>
      <c r="R109" s="26" t="n">
        <v>840.6103967413</v>
      </c>
      <c r="S109" s="26" t="n">
        <v>758.392284679375</v>
      </c>
      <c r="T109" s="27" t="n">
        <v>638.233897953639</v>
      </c>
      <c r="U109" s="27" t="n">
        <v>739.677300508549</v>
      </c>
      <c r="V109" s="27" t="n">
        <v>955.172789903297</v>
      </c>
      <c r="W109" s="27" t="n">
        <v>666.192451635741</v>
      </c>
      <c r="X109" s="27" t="n">
        <v>892.119594333972</v>
      </c>
      <c r="Y109" s="28" t="n">
        <v>907.972480540229</v>
      </c>
      <c r="Z109" s="29" t="n">
        <v>800.404771317914</v>
      </c>
      <c r="AA109" s="30" t="n">
        <v>1.07825096506856</v>
      </c>
      <c r="AB109" s="31" t="n">
        <v>0.279192882057517</v>
      </c>
      <c r="AC109" s="32" t="n">
        <v>1.08286431064665</v>
      </c>
      <c r="AD109" s="33" t="n">
        <v>0.134433</v>
      </c>
      <c r="AE109" s="30" t="n">
        <v>1.05281005255365</v>
      </c>
      <c r="AF109" s="31" t="n">
        <v>0.323096911839687</v>
      </c>
      <c r="AG109" s="34" t="s">
        <v>144</v>
      </c>
    </row>
    <row r="110" customFormat="false" ht="15" hidden="false" customHeight="false" outlineLevel="0" collapsed="false">
      <c r="A110" s="25" t="s">
        <v>145</v>
      </c>
      <c r="B110" s="26" t="n">
        <v>28.4018748984636</v>
      </c>
      <c r="C110" s="26" t="n">
        <v>32.4495889249368</v>
      </c>
      <c r="D110" s="26" t="n">
        <v>22.3965361443654</v>
      </c>
      <c r="E110" s="26" t="n">
        <v>20.1005954563328</v>
      </c>
      <c r="F110" s="26" t="n">
        <v>29.9979262939056</v>
      </c>
      <c r="G110" s="26" t="n">
        <v>33.2880594700007</v>
      </c>
      <c r="H110" s="27" t="n">
        <v>2.3667145394164</v>
      </c>
      <c r="I110" s="27" t="n">
        <v>24.4798737811308</v>
      </c>
      <c r="J110" s="27" t="n">
        <v>26.3873777259111</v>
      </c>
      <c r="K110" s="27" t="n">
        <v>10.0148943748617</v>
      </c>
      <c r="L110" s="27" t="n">
        <v>9.98129236501661</v>
      </c>
      <c r="M110" s="27" t="n">
        <v>32.0998543686774</v>
      </c>
      <c r="N110" s="26" t="n">
        <v>33.1935178711885</v>
      </c>
      <c r="O110" s="26" t="n">
        <v>36.3431887320358</v>
      </c>
      <c r="P110" s="26" t="n">
        <v>30.1643073420798</v>
      </c>
      <c r="Q110" s="26" t="n">
        <v>28.6820896640251</v>
      </c>
      <c r="R110" s="26" t="n">
        <v>18.9611367686008</v>
      </c>
      <c r="S110" s="26" t="n">
        <v>23.7215618022987</v>
      </c>
      <c r="T110" s="27" t="n">
        <v>36.8376612241698</v>
      </c>
      <c r="U110" s="27" t="n">
        <v>23.296922850663</v>
      </c>
      <c r="V110" s="27" t="n">
        <v>29.0292139538115</v>
      </c>
      <c r="W110" s="27" t="n">
        <v>27.5877242241794</v>
      </c>
      <c r="X110" s="27" t="n">
        <v>32.0906328897112</v>
      </c>
      <c r="Y110" s="28" t="n">
        <v>24.3362119864005</v>
      </c>
      <c r="Z110" s="29" t="n">
        <v>25.6753649021743</v>
      </c>
      <c r="AA110" s="30" t="n">
        <v>0.632101730649629</v>
      </c>
      <c r="AB110" s="31" t="n">
        <v>0.257251437123449</v>
      </c>
      <c r="AC110" s="32" t="n">
        <v>1.02659244534137</v>
      </c>
      <c r="AD110" s="33" t="n">
        <v>0.468126</v>
      </c>
      <c r="AE110" s="30" t="n">
        <v>1.03927027567914</v>
      </c>
      <c r="AF110" s="31" t="n">
        <v>0.40142462578977</v>
      </c>
      <c r="AG110" s="34" t="s">
        <v>145</v>
      </c>
    </row>
    <row r="111" customFormat="false" ht="15" hidden="false" customHeight="false" outlineLevel="0" collapsed="false">
      <c r="A111" s="25" t="s">
        <v>146</v>
      </c>
      <c r="B111" s="26" t="n">
        <v>1813.66258280189</v>
      </c>
      <c r="C111" s="26" t="n">
        <v>1857.04361761852</v>
      </c>
      <c r="D111" s="26" t="n">
        <v>1561.64938388439</v>
      </c>
      <c r="E111" s="26" t="n">
        <v>1376.18960519637</v>
      </c>
      <c r="F111" s="26" t="n">
        <v>1541.32202243448</v>
      </c>
      <c r="G111" s="26" t="n">
        <v>2121.2528931228</v>
      </c>
      <c r="H111" s="27" t="n">
        <v>1924.13892054553</v>
      </c>
      <c r="I111" s="27" t="n">
        <v>1499.80026699061</v>
      </c>
      <c r="J111" s="27" t="n">
        <v>1301.10070171608</v>
      </c>
      <c r="K111" s="27" t="n">
        <v>1335.31924998156</v>
      </c>
      <c r="L111" s="27" t="n">
        <v>1099.93841862483</v>
      </c>
      <c r="M111" s="27" t="n">
        <v>1674.85710735393</v>
      </c>
      <c r="N111" s="26" t="n">
        <v>1205.09347932349</v>
      </c>
      <c r="O111" s="26" t="n">
        <v>1091.00827350484</v>
      </c>
      <c r="P111" s="26" t="n">
        <v>1049.46652627653</v>
      </c>
      <c r="Q111" s="26" t="n">
        <v>1665.64717067084</v>
      </c>
      <c r="R111" s="26" t="n">
        <v>1315.42886332168</v>
      </c>
      <c r="S111" s="26" t="n">
        <v>1506.31917444597</v>
      </c>
      <c r="T111" s="27" t="n">
        <v>1052.87175917453</v>
      </c>
      <c r="U111" s="27" t="n">
        <v>1056.12716923005</v>
      </c>
      <c r="V111" s="27" t="n">
        <v>808.910211905247</v>
      </c>
      <c r="W111" s="27" t="n">
        <v>874.633034662874</v>
      </c>
      <c r="X111" s="27" t="n">
        <v>973.72148939638</v>
      </c>
      <c r="Y111" s="28" t="n">
        <v>1148.43743231062</v>
      </c>
      <c r="Z111" s="29" t="n">
        <v>1368.91413977059</v>
      </c>
      <c r="AA111" s="30" t="n">
        <v>0.86019388098298</v>
      </c>
      <c r="AB111" s="31" t="n">
        <v>0.301945130696961</v>
      </c>
      <c r="AC111" s="32" t="n">
        <v>0.762620182358267</v>
      </c>
      <c r="AD111" s="33" t="n">
        <v>0.046608</v>
      </c>
      <c r="AE111" s="30" t="n">
        <v>0.575857456263874</v>
      </c>
      <c r="AF111" s="31" t="n">
        <v>0.00511632744551684</v>
      </c>
      <c r="AG111" s="34" t="s">
        <v>146</v>
      </c>
    </row>
    <row r="112" customFormat="false" ht="15" hidden="false" customHeight="false" outlineLevel="0" collapsed="false">
      <c r="A112" s="25" t="s">
        <v>147</v>
      </c>
      <c r="B112" s="26" t="n">
        <v>16.2296427991221</v>
      </c>
      <c r="C112" s="26" t="n">
        <v>17.61549113068</v>
      </c>
      <c r="D112" s="26" t="n">
        <v>16.2883899231749</v>
      </c>
      <c r="E112" s="26" t="n">
        <v>13.5562155403175</v>
      </c>
      <c r="F112" s="26" t="n">
        <v>8.57083608397303</v>
      </c>
      <c r="G112" s="26" t="n">
        <v>27.5487388717247</v>
      </c>
      <c r="H112" s="27" t="n">
        <v>52.0677198671607</v>
      </c>
      <c r="I112" s="27" t="n">
        <v>9.79194951245231</v>
      </c>
      <c r="J112" s="27" t="n">
        <v>36.5363691589538</v>
      </c>
      <c r="K112" s="27" t="n">
        <v>20.0297887497234</v>
      </c>
      <c r="L112" s="27" t="n">
        <v>21.9588432030365</v>
      </c>
      <c r="M112" s="27" t="n">
        <v>30.2116276411081</v>
      </c>
      <c r="N112" s="26" t="n">
        <v>3.93821398471728</v>
      </c>
      <c r="O112" s="26" t="n">
        <v>5.70089235012327</v>
      </c>
      <c r="P112" s="26" t="n">
        <v>12.1495126794488</v>
      </c>
      <c r="Q112" s="26" t="n">
        <v>5.73641793280502</v>
      </c>
      <c r="R112" s="26" t="n">
        <v>10.2706157496587</v>
      </c>
      <c r="S112" s="26" t="n">
        <v>10.4653949127789</v>
      </c>
      <c r="T112" s="27" t="n">
        <v>10.2802775509311</v>
      </c>
      <c r="U112" s="27" t="n">
        <v>9.70705118777623</v>
      </c>
      <c r="V112" s="27" t="n">
        <v>9.49031994643837</v>
      </c>
      <c r="W112" s="27" t="n">
        <v>8.68502429279723</v>
      </c>
      <c r="X112" s="27" t="n">
        <v>11.9193779304642</v>
      </c>
      <c r="Y112" s="28" t="n">
        <v>12.7475396119241</v>
      </c>
      <c r="Z112" s="29" t="n">
        <v>15.8956771088038</v>
      </c>
      <c r="AA112" s="30" t="n">
        <v>1.70922222284716</v>
      </c>
      <c r="AB112" s="31" t="n">
        <v>0.270832905235827</v>
      </c>
      <c r="AC112" s="32" t="n">
        <v>0.483532503196875</v>
      </c>
      <c r="AD112" s="33" t="n">
        <v>0.044801</v>
      </c>
      <c r="AE112" s="30" t="n">
        <v>0.629496264252873</v>
      </c>
      <c r="AF112" s="31" t="n">
        <v>0.0683517776212792</v>
      </c>
      <c r="AG112" s="34" t="s">
        <v>147</v>
      </c>
    </row>
    <row r="113" customFormat="false" ht="15" hidden="false" customHeight="false" outlineLevel="0" collapsed="false">
      <c r="A113" s="25" t="s">
        <v>148</v>
      </c>
      <c r="B113" s="26" t="n">
        <v>1061.0128979926</v>
      </c>
      <c r="C113" s="26" t="n">
        <v>1437.05322381863</v>
      </c>
      <c r="D113" s="26" t="n">
        <v>722.797302840884</v>
      </c>
      <c r="E113" s="26" t="n">
        <v>1316.82273024394</v>
      </c>
      <c r="F113" s="26" t="n">
        <v>704.23703156645</v>
      </c>
      <c r="G113" s="26" t="n">
        <v>959.614404031743</v>
      </c>
      <c r="H113" s="27" t="n">
        <v>866.217521426401</v>
      </c>
      <c r="I113" s="27" t="n">
        <v>923.707237341334</v>
      </c>
      <c r="J113" s="27" t="n">
        <v>822.068306076462</v>
      </c>
      <c r="K113" s="27" t="n">
        <v>908.017089987463</v>
      </c>
      <c r="L113" s="27" t="n">
        <v>1227.69896089704</v>
      </c>
      <c r="M113" s="27" t="n">
        <v>974.324991425738</v>
      </c>
      <c r="N113" s="26" t="n">
        <v>1494.83350819912</v>
      </c>
      <c r="O113" s="26" t="n">
        <v>1170.1081548628</v>
      </c>
      <c r="P113" s="26" t="n">
        <v>1105.18670511676</v>
      </c>
      <c r="Q113" s="26" t="n">
        <v>1208.81970620382</v>
      </c>
      <c r="R113" s="26" t="n">
        <v>1370.73217889676</v>
      </c>
      <c r="S113" s="26" t="n">
        <v>1243.98660863231</v>
      </c>
      <c r="T113" s="27" t="n">
        <v>1310.73538774371</v>
      </c>
      <c r="U113" s="27" t="n">
        <v>1209.49857799692</v>
      </c>
      <c r="V113" s="27" t="n">
        <v>1420.75672139327</v>
      </c>
      <c r="W113" s="27" t="n">
        <v>1690.51443440388</v>
      </c>
      <c r="X113" s="27" t="n">
        <v>1489.0053660826</v>
      </c>
      <c r="Y113" s="28" t="n">
        <v>1354.7158005763</v>
      </c>
      <c r="Z113" s="29" t="n">
        <v>1166.35270198987</v>
      </c>
      <c r="AA113" s="30" t="n">
        <v>0.9226799037589</v>
      </c>
      <c r="AB113" s="31" t="n">
        <v>0.44098160573357</v>
      </c>
      <c r="AC113" s="32" t="n">
        <v>1.22448130824059</v>
      </c>
      <c r="AD113" s="33" t="n">
        <v>0.135865</v>
      </c>
      <c r="AE113" s="30" t="n">
        <v>1.36663305906386</v>
      </c>
      <c r="AF113" s="31" t="n">
        <v>0.0396043299428827</v>
      </c>
      <c r="AG113" s="34" t="s">
        <v>148</v>
      </c>
    </row>
    <row r="114" customFormat="false" ht="15" hidden="false" customHeight="false" outlineLevel="0" collapsed="false">
      <c r="A114" s="25" t="s">
        <v>149</v>
      </c>
      <c r="B114" s="26" t="n">
        <v>4881.06507183596</v>
      </c>
      <c r="C114" s="26" t="n">
        <v>4382.54876709075</v>
      </c>
      <c r="D114" s="26" t="n">
        <v>4635.06495751344</v>
      </c>
      <c r="E114" s="26" t="n">
        <v>6156.85913384557</v>
      </c>
      <c r="F114" s="26" t="n">
        <v>3856.87623778786</v>
      </c>
      <c r="G114" s="26" t="n">
        <v>3816.64819785352</v>
      </c>
      <c r="H114" s="27" t="n">
        <v>4657.69421357147</v>
      </c>
      <c r="I114" s="27" t="n">
        <v>6304.38349443388</v>
      </c>
      <c r="J114" s="27" t="n">
        <v>10057.6505101454</v>
      </c>
      <c r="K114" s="27" t="n">
        <v>9894.71564236338</v>
      </c>
      <c r="L114" s="27" t="n">
        <v>11959.5845117629</v>
      </c>
      <c r="M114" s="27" t="n">
        <v>10458.8878440061</v>
      </c>
      <c r="N114" s="26" t="n">
        <v>3840.32123709716</v>
      </c>
      <c r="O114" s="26" t="n">
        <v>6153.4006804143</v>
      </c>
      <c r="P114" s="26" t="n">
        <v>4592.93474154473</v>
      </c>
      <c r="Q114" s="26" t="n">
        <v>3871.0391195647</v>
      </c>
      <c r="R114" s="26" t="n">
        <v>5640.14814129337</v>
      </c>
      <c r="S114" s="26" t="n">
        <v>4112.20250772791</v>
      </c>
      <c r="T114" s="27" t="n">
        <v>6131.32886933449</v>
      </c>
      <c r="U114" s="27" t="n">
        <v>4738.98238987236</v>
      </c>
      <c r="V114" s="27" t="n">
        <v>4744.60171910469</v>
      </c>
      <c r="W114" s="27" t="n">
        <v>3593.04563830841</v>
      </c>
      <c r="X114" s="27" t="n">
        <v>6418.58501555495</v>
      </c>
      <c r="Y114" s="28" t="n">
        <v>4492.34884596579</v>
      </c>
      <c r="Z114" s="29" t="n">
        <v>5807.95489533304</v>
      </c>
      <c r="AA114" s="30" t="n">
        <v>1.92335808230636</v>
      </c>
      <c r="AB114" s="31" t="n">
        <v>0.179029964228714</v>
      </c>
      <c r="AC114" s="32" t="n">
        <v>1.01734584658391</v>
      </c>
      <c r="AD114" s="33" t="n">
        <v>0.480366</v>
      </c>
      <c r="AE114" s="30" t="n">
        <v>1.08618503145459</v>
      </c>
      <c r="AF114" s="31" t="n">
        <v>0.308567131904717</v>
      </c>
      <c r="AG114" s="34" t="s">
        <v>149</v>
      </c>
    </row>
    <row r="115" customFormat="false" ht="15" hidden="false" customHeight="false" outlineLevel="0" collapsed="false">
      <c r="A115" s="25" t="s">
        <v>150</v>
      </c>
      <c r="B115" s="26" t="n">
        <v>3138.40717628023</v>
      </c>
      <c r="C115" s="26" t="n">
        <v>3381.24716597841</v>
      </c>
      <c r="D115" s="26" t="n">
        <v>3070.36150051846</v>
      </c>
      <c r="E115" s="26" t="n">
        <v>4084.62797901015</v>
      </c>
      <c r="F115" s="26" t="n">
        <v>3272.63091139703</v>
      </c>
      <c r="G115" s="26" t="n">
        <v>2457.57708018177</v>
      </c>
      <c r="H115" s="27" t="n">
        <v>2963.12660334933</v>
      </c>
      <c r="I115" s="27" t="n">
        <v>3381.48656496686</v>
      </c>
      <c r="J115" s="27" t="n">
        <v>3089.35299221821</v>
      </c>
      <c r="K115" s="27" t="n">
        <v>3158.0300262064</v>
      </c>
      <c r="L115" s="27" t="n">
        <v>3882.72272999146</v>
      </c>
      <c r="M115" s="27" t="n">
        <v>2843.6694517193</v>
      </c>
      <c r="N115" s="26" t="n">
        <v>3448.7502466167</v>
      </c>
      <c r="O115" s="26" t="n">
        <v>3751.18716638111</v>
      </c>
      <c r="P115" s="26" t="n">
        <v>3956.97059508255</v>
      </c>
      <c r="Q115" s="26" t="n">
        <v>2214.77881460209</v>
      </c>
      <c r="R115" s="26" t="n">
        <v>3723.49323293397</v>
      </c>
      <c r="S115" s="26" t="n">
        <v>3235.20241403704</v>
      </c>
      <c r="T115" s="27" t="n">
        <v>3068.66284895293</v>
      </c>
      <c r="U115" s="27" t="n">
        <v>3263.51060933037</v>
      </c>
      <c r="V115" s="27" t="n">
        <v>3911.6865802761</v>
      </c>
      <c r="W115" s="27" t="n">
        <v>3953.21870456853</v>
      </c>
      <c r="X115" s="27" t="n">
        <v>4441.34359193603</v>
      </c>
      <c r="Y115" s="28" t="n">
        <v>3582.05863095067</v>
      </c>
      <c r="Z115" s="29" t="n">
        <v>3386.4209840619</v>
      </c>
      <c r="AA115" s="30" t="n">
        <v>0.995544235753713</v>
      </c>
      <c r="AB115" s="31" t="n">
        <v>0.498970721832927</v>
      </c>
      <c r="AC115" s="32" t="n">
        <v>1.04769583737042</v>
      </c>
      <c r="AD115" s="33" t="n">
        <v>0.401466</v>
      </c>
      <c r="AE115" s="30" t="n">
        <v>1.14509923496088</v>
      </c>
      <c r="AF115" s="31" t="n">
        <v>0.127833163490455</v>
      </c>
      <c r="AG115" s="34" t="s">
        <v>150</v>
      </c>
    </row>
    <row r="116" customFormat="false" ht="15" hidden="false" customHeight="false" outlineLevel="0" collapsed="false">
      <c r="A116" s="25" t="s">
        <v>151</v>
      </c>
      <c r="B116" s="26" t="n">
        <v>237.35852593716</v>
      </c>
      <c r="C116" s="26" t="n">
        <v>240.126958044532</v>
      </c>
      <c r="D116" s="26" t="n">
        <v>185.280435376114</v>
      </c>
      <c r="E116" s="26" t="n">
        <v>339.372844216224</v>
      </c>
      <c r="F116" s="26" t="n">
        <v>195.700757250717</v>
      </c>
      <c r="G116" s="26" t="n">
        <v>332.880594700007</v>
      </c>
      <c r="H116" s="27" t="n">
        <v>234.304739402223</v>
      </c>
      <c r="I116" s="27" t="n">
        <v>339.454249765013</v>
      </c>
      <c r="J116" s="27" t="n">
        <v>249.665189252851</v>
      </c>
      <c r="K116" s="27" t="n">
        <v>313.800023745667</v>
      </c>
      <c r="L116" s="27" t="n">
        <v>279.476186220465</v>
      </c>
      <c r="M116" s="27" t="n">
        <v>222.810753853173</v>
      </c>
      <c r="N116" s="26" t="n">
        <v>418.013284377848</v>
      </c>
      <c r="O116" s="26" t="n">
        <v>437.543487871961</v>
      </c>
      <c r="P116" s="26" t="n">
        <v>444.923533295677</v>
      </c>
      <c r="Q116" s="26" t="n">
        <v>359.308359609333</v>
      </c>
      <c r="R116" s="26" t="n">
        <v>316.018946143346</v>
      </c>
      <c r="S116" s="26" t="n">
        <v>246.285626947396</v>
      </c>
      <c r="T116" s="27" t="n">
        <v>485.743114281494</v>
      </c>
      <c r="U116" s="27" t="n">
        <v>396.04768846127</v>
      </c>
      <c r="V116" s="27" t="n">
        <v>582.817295534215</v>
      </c>
      <c r="W116" s="27" t="n">
        <v>301.932315120186</v>
      </c>
      <c r="X116" s="27" t="n">
        <v>694.991420868603</v>
      </c>
      <c r="Y116" s="28" t="n">
        <v>365.043179796008</v>
      </c>
      <c r="Z116" s="29" t="n">
        <v>342.454146252979</v>
      </c>
      <c r="AA116" s="30" t="n">
        <v>1.07107179530161</v>
      </c>
      <c r="AB116" s="31" t="n">
        <v>0.44098160573357</v>
      </c>
      <c r="AC116" s="32" t="n">
        <v>1.4516652755189</v>
      </c>
      <c r="AD116" s="33" t="n">
        <v>0.047019</v>
      </c>
      <c r="AE116" s="30" t="n">
        <v>1.8465655382681</v>
      </c>
      <c r="AF116" s="31" t="n">
        <v>0.02452496107597</v>
      </c>
      <c r="AG116" s="34" t="s">
        <v>151</v>
      </c>
    </row>
    <row r="117" customFormat="false" ht="15" hidden="false" customHeight="false" outlineLevel="0" collapsed="false">
      <c r="A117" s="25" t="s">
        <v>152</v>
      </c>
      <c r="B117" s="26" t="n">
        <v>2.02870534989026</v>
      </c>
      <c r="C117" s="26" t="n">
        <v>0.927131112141051</v>
      </c>
      <c r="D117" s="26" t="n">
        <v>1.01802437019843</v>
      </c>
      <c r="E117" s="26" t="n">
        <v>0.46745570828681</v>
      </c>
      <c r="F117" s="26" t="n">
        <v>1.42847268066217</v>
      </c>
      <c r="G117" s="26" t="n">
        <v>3.44359235896559</v>
      </c>
      <c r="H117" s="27" t="n">
        <v>2.3667145394164</v>
      </c>
      <c r="I117" s="27" t="n">
        <v>1.63199158540872</v>
      </c>
      <c r="J117" s="27" t="n">
        <v>2.02979828660855</v>
      </c>
      <c r="K117" s="27" t="n">
        <v>3.33829812495391</v>
      </c>
      <c r="L117" s="27" t="n">
        <v>1.99625847300332</v>
      </c>
      <c r="M117" s="27" t="n">
        <v>1.88822672756926</v>
      </c>
      <c r="N117" s="26" t="n">
        <v>1.68780599345026</v>
      </c>
      <c r="O117" s="26" t="n">
        <v>0.712611543765408</v>
      </c>
      <c r="P117" s="26" t="n">
        <v>1.25684613925332</v>
      </c>
      <c r="Q117" s="26" t="n">
        <v>3.12895523607547</v>
      </c>
      <c r="R117" s="26" t="n">
        <v>2.37014209607509</v>
      </c>
      <c r="S117" s="26" t="n">
        <v>0.697692994185257</v>
      </c>
      <c r="T117" s="27" t="n">
        <v>2.57006938773277</v>
      </c>
      <c r="U117" s="27" t="n">
        <v>1.94141023755525</v>
      </c>
      <c r="V117" s="27" t="n">
        <v>0.558254114496375</v>
      </c>
      <c r="W117" s="27" t="n">
        <v>2.55441890964624</v>
      </c>
      <c r="X117" s="27" t="n">
        <v>0.45843761271016</v>
      </c>
      <c r="Y117" s="28" t="n">
        <v>1.73830085617147</v>
      </c>
      <c r="Z117" s="35"/>
      <c r="AA117" s="4"/>
      <c r="AB117" s="36"/>
      <c r="AC117" s="37"/>
      <c r="AD117" s="38"/>
      <c r="AE117" s="39"/>
      <c r="AF117" s="36"/>
      <c r="AG117" s="34" t="s">
        <v>152</v>
      </c>
    </row>
    <row r="118" customFormat="false" ht="15" hidden="false" customHeight="false" outlineLevel="0" collapsed="false">
      <c r="A118" s="25" t="s">
        <v>153</v>
      </c>
      <c r="B118" s="26" t="n">
        <v>539.635623070808</v>
      </c>
      <c r="C118" s="26" t="n">
        <v>479.326784976923</v>
      </c>
      <c r="D118" s="26" t="n">
        <v>503.922063248222</v>
      </c>
      <c r="E118" s="26" t="n">
        <v>272.52667793121</v>
      </c>
      <c r="F118" s="26" t="n">
        <v>869.939862523262</v>
      </c>
      <c r="G118" s="26" t="n">
        <v>394.865257161387</v>
      </c>
      <c r="H118" s="27" t="n">
        <v>683.980501891339</v>
      </c>
      <c r="I118" s="27" t="n">
        <v>536.925231599468</v>
      </c>
      <c r="J118" s="27" t="n">
        <v>442.496026480663</v>
      </c>
      <c r="K118" s="27" t="n">
        <v>307.12342749576</v>
      </c>
      <c r="L118" s="27" t="n">
        <v>293.449995531488</v>
      </c>
      <c r="M118" s="27" t="n">
        <v>481.497815530161</v>
      </c>
      <c r="N118" s="26" t="n">
        <v>708.315915251293</v>
      </c>
      <c r="O118" s="26" t="n">
        <v>571.514458099857</v>
      </c>
      <c r="P118" s="26" t="n">
        <v>444.504584582592</v>
      </c>
      <c r="Q118" s="26" t="n">
        <v>694.106569869408</v>
      </c>
      <c r="R118" s="26" t="n">
        <v>601.226045037716</v>
      </c>
      <c r="S118" s="26" t="n">
        <v>1125.37879962082</v>
      </c>
      <c r="T118" s="27" t="n">
        <v>950.068983665215</v>
      </c>
      <c r="U118" s="27" t="n">
        <v>832.864991911201</v>
      </c>
      <c r="V118" s="27" t="n">
        <v>1112.60045019128</v>
      </c>
      <c r="W118" s="27" t="n">
        <v>1140.80348504801</v>
      </c>
      <c r="X118" s="27" t="n">
        <v>751.837684844663</v>
      </c>
      <c r="Y118" s="28" t="n">
        <v>889.430604741067</v>
      </c>
      <c r="Z118" s="29" t="n">
        <v>651.180910012659</v>
      </c>
      <c r="AA118" s="30" t="n">
        <v>0.897149991136132</v>
      </c>
      <c r="AB118" s="31" t="n">
        <v>0.448657141690358</v>
      </c>
      <c r="AC118" s="32" t="n">
        <v>1.35449458738275</v>
      </c>
      <c r="AD118" s="33" t="n">
        <v>0.168073</v>
      </c>
      <c r="AE118" s="30" t="n">
        <v>1.85529573778142</v>
      </c>
      <c r="AF118" s="31" t="n">
        <v>0.00966114904655306</v>
      </c>
      <c r="AG118" s="34" t="s">
        <v>153</v>
      </c>
    </row>
    <row r="119" customFormat="false" ht="15" hidden="false" customHeight="false" outlineLevel="0" collapsed="false">
      <c r="A119" s="25" t="s">
        <v>154</v>
      </c>
      <c r="B119" s="26" t="n">
        <v>30.4305802483539</v>
      </c>
      <c r="C119" s="26" t="n">
        <v>26.8868022520905</v>
      </c>
      <c r="D119" s="26" t="n">
        <v>22.3965361443654</v>
      </c>
      <c r="E119" s="26" t="n">
        <v>17.295861206612</v>
      </c>
      <c r="F119" s="26" t="n">
        <v>34.2833443358921</v>
      </c>
      <c r="G119" s="26" t="n">
        <v>19.5136900341383</v>
      </c>
      <c r="H119" s="27" t="n">
        <v>2.3667145394164</v>
      </c>
      <c r="I119" s="27" t="n">
        <v>11.423941097861</v>
      </c>
      <c r="J119" s="27" t="n">
        <v>6.08939485982564</v>
      </c>
      <c r="K119" s="27" t="n">
        <v>16.6914906247695</v>
      </c>
      <c r="L119" s="27" t="n">
        <v>1.99625847300332</v>
      </c>
      <c r="M119" s="27" t="n">
        <v>22.6587207308311</v>
      </c>
      <c r="N119" s="26" t="n">
        <v>47.2585678166073</v>
      </c>
      <c r="O119" s="26" t="n">
        <v>24.2287924880239</v>
      </c>
      <c r="P119" s="26" t="n">
        <v>43.5706661607819</v>
      </c>
      <c r="Q119" s="26" t="n">
        <v>66.7510450362766</v>
      </c>
      <c r="R119" s="26" t="n">
        <v>31.6018946143346</v>
      </c>
      <c r="S119" s="26" t="n">
        <v>57.2108255231911</v>
      </c>
      <c r="T119" s="27" t="n">
        <v>29.9841428568824</v>
      </c>
      <c r="U119" s="27" t="n">
        <v>17.4726921379972</v>
      </c>
      <c r="V119" s="27" t="n">
        <v>43.5438209307172</v>
      </c>
      <c r="W119" s="27" t="n">
        <v>34.2292133892597</v>
      </c>
      <c r="X119" s="27" t="n">
        <v>23.8387558609283</v>
      </c>
      <c r="Y119" s="28" t="n">
        <v>36.5043179796008</v>
      </c>
      <c r="Z119" s="29" t="n">
        <v>27.8428362225733</v>
      </c>
      <c r="AA119" s="30" t="n">
        <v>0.405993062328066</v>
      </c>
      <c r="AB119" s="31" t="n">
        <v>0.179029964228714</v>
      </c>
      <c r="AC119" s="32" t="n">
        <v>1.79449312709319</v>
      </c>
      <c r="AD119" s="33" t="n">
        <v>0.051516</v>
      </c>
      <c r="AE119" s="30" t="n">
        <v>1.23053420439531</v>
      </c>
      <c r="AF119" s="31" t="n">
        <v>0.182537100800117</v>
      </c>
      <c r="AG119" s="34" t="s">
        <v>154</v>
      </c>
    </row>
    <row r="120" customFormat="false" ht="15" hidden="false" customHeight="false" outlineLevel="0" collapsed="false">
      <c r="A120" s="25" t="s">
        <v>155</v>
      </c>
      <c r="B120" s="26" t="n">
        <v>121.722320993415</v>
      </c>
      <c r="C120" s="26" t="n">
        <v>180.790566867505</v>
      </c>
      <c r="D120" s="26" t="n">
        <v>172.046118563534</v>
      </c>
      <c r="E120" s="26" t="n">
        <v>153.325472318074</v>
      </c>
      <c r="F120" s="26" t="n">
        <v>188.558393847407</v>
      </c>
      <c r="G120" s="26" t="n">
        <v>125.117189042416</v>
      </c>
      <c r="H120" s="27" t="n">
        <v>175.136875916813</v>
      </c>
      <c r="I120" s="27" t="n">
        <v>141.983267930558</v>
      </c>
      <c r="J120" s="27" t="n">
        <v>129.907090342947</v>
      </c>
      <c r="K120" s="27" t="n">
        <v>143.546819373018</v>
      </c>
      <c r="L120" s="27" t="n">
        <v>85.8391143391428</v>
      </c>
      <c r="M120" s="27" t="n">
        <v>94.411336378463</v>
      </c>
      <c r="N120" s="26" t="n">
        <v>156.403355393058</v>
      </c>
      <c r="O120" s="26" t="n">
        <v>118.293516265058</v>
      </c>
      <c r="P120" s="26" t="n">
        <v>162.133151963679</v>
      </c>
      <c r="Q120" s="26" t="n">
        <v>70.401492811698</v>
      </c>
      <c r="R120" s="26" t="n">
        <v>108.236489054096</v>
      </c>
      <c r="S120" s="26" t="n">
        <v>147.213221773089</v>
      </c>
      <c r="T120" s="27" t="n">
        <v>87.3823591829143</v>
      </c>
      <c r="U120" s="27" t="n">
        <v>112.601793778204</v>
      </c>
      <c r="V120" s="27" t="n">
        <v>139.563528624094</v>
      </c>
      <c r="W120" s="27" t="n">
        <v>169.102531818581</v>
      </c>
      <c r="X120" s="27" t="n">
        <v>115.06784079025</v>
      </c>
      <c r="Y120" s="28" t="n">
        <v>99.6625824204974</v>
      </c>
      <c r="Z120" s="29" t="n">
        <v>133.268601241188</v>
      </c>
      <c r="AA120" s="30" t="n">
        <v>0.818667375233174</v>
      </c>
      <c r="AB120" s="31" t="n">
        <v>0.282110821342265</v>
      </c>
      <c r="AC120" s="32" t="n">
        <v>0.810018668313567</v>
      </c>
      <c r="AD120" s="33" t="n">
        <v>0.140847</v>
      </c>
      <c r="AE120" s="30" t="n">
        <v>0.768278802480684</v>
      </c>
      <c r="AF120" s="31" t="n">
        <v>0.065140278422755</v>
      </c>
      <c r="AG120" s="34" t="s">
        <v>155</v>
      </c>
    </row>
    <row r="121" customFormat="false" ht="15" hidden="false" customHeight="false" outlineLevel="0" collapsed="false">
      <c r="A121" s="25" t="s">
        <v>156</v>
      </c>
      <c r="B121" s="26" t="n">
        <v>54.7750444470369</v>
      </c>
      <c r="C121" s="26" t="n">
        <v>51.9193422798988</v>
      </c>
      <c r="D121" s="26" t="n">
        <v>48.8651697695246</v>
      </c>
      <c r="E121" s="26" t="n">
        <v>35.0591781215108</v>
      </c>
      <c r="F121" s="26" t="n">
        <v>42.8541804198651</v>
      </c>
      <c r="G121" s="26" t="n">
        <v>47.062428905863</v>
      </c>
      <c r="H121" s="27" t="n">
        <v>80.4682943401575</v>
      </c>
      <c r="I121" s="27" t="n">
        <v>73.4396213433923</v>
      </c>
      <c r="J121" s="27" t="n">
        <v>26.3873777259111</v>
      </c>
      <c r="K121" s="27" t="n">
        <v>50.0744718743086</v>
      </c>
      <c r="L121" s="27" t="n">
        <v>47.9102033520797</v>
      </c>
      <c r="M121" s="27" t="n">
        <v>37.7645345513852</v>
      </c>
      <c r="N121" s="26" t="n">
        <v>63.5740257532932</v>
      </c>
      <c r="O121" s="26" t="n">
        <v>27.7918502068509</v>
      </c>
      <c r="P121" s="26" t="n">
        <v>44.4085635869508</v>
      </c>
      <c r="Q121" s="26" t="n">
        <v>104.820000408528</v>
      </c>
      <c r="R121" s="26" t="n">
        <v>61.6236944979525</v>
      </c>
      <c r="S121" s="26" t="n">
        <v>53.0246675580795</v>
      </c>
      <c r="T121" s="27" t="n">
        <v>79.672151019716</v>
      </c>
      <c r="U121" s="27" t="n">
        <v>64.0665378393231</v>
      </c>
      <c r="V121" s="27" t="n">
        <v>66.4322396250686</v>
      </c>
      <c r="W121" s="27" t="n">
        <v>79.6978699809628</v>
      </c>
      <c r="X121" s="27" t="n">
        <v>61.4306401031615</v>
      </c>
      <c r="Y121" s="28" t="n">
        <v>64.8965652970681</v>
      </c>
      <c r="Z121" s="29" t="n">
        <v>57.000777208662</v>
      </c>
      <c r="AA121" s="30" t="n">
        <v>1.126576419015</v>
      </c>
      <c r="AB121" s="31" t="n">
        <v>0.435740390766701</v>
      </c>
      <c r="AC121" s="32" t="n">
        <v>1.26630319380701</v>
      </c>
      <c r="AD121" s="33" t="n">
        <v>0.245697</v>
      </c>
      <c r="AE121" s="30" t="n">
        <v>1.48357778387035</v>
      </c>
      <c r="AF121" s="31" t="n">
        <v>0.00494189226773093</v>
      </c>
      <c r="AG121" s="34" t="s">
        <v>156</v>
      </c>
    </row>
    <row r="122" customFormat="false" ht="15" hidden="false" customHeight="false" outlineLevel="0" collapsed="false">
      <c r="A122" s="25" t="s">
        <v>157</v>
      </c>
      <c r="B122" s="26" t="n">
        <v>2.02870534989026</v>
      </c>
      <c r="C122" s="26" t="n">
        <v>0.927131112141051</v>
      </c>
      <c r="D122" s="26" t="n">
        <v>1.01802437019843</v>
      </c>
      <c r="E122" s="26" t="n">
        <v>1.40236712486043</v>
      </c>
      <c r="F122" s="26" t="n">
        <v>1.42847268066217</v>
      </c>
      <c r="G122" s="26" t="n">
        <v>1.1478641196552</v>
      </c>
      <c r="H122" s="27" t="n">
        <v>2.3667145394164</v>
      </c>
      <c r="I122" s="27" t="n">
        <v>1.63199158540872</v>
      </c>
      <c r="J122" s="27" t="n">
        <v>2.02979828660855</v>
      </c>
      <c r="K122" s="27" t="n">
        <v>3.33829812495391</v>
      </c>
      <c r="L122" s="27" t="n">
        <v>1.99625847300332</v>
      </c>
      <c r="M122" s="27" t="n">
        <v>1.88822672756926</v>
      </c>
      <c r="N122" s="26" t="n">
        <v>0.562601997816754</v>
      </c>
      <c r="O122" s="26" t="n">
        <v>0.712611543765408</v>
      </c>
      <c r="P122" s="26" t="n">
        <v>0.418948713084441</v>
      </c>
      <c r="Q122" s="26" t="n">
        <v>0.521492539345911</v>
      </c>
      <c r="R122" s="26" t="n">
        <v>2.37014209607509</v>
      </c>
      <c r="S122" s="26" t="n">
        <v>0.697692994185257</v>
      </c>
      <c r="T122" s="27" t="n">
        <v>0.856689795910925</v>
      </c>
      <c r="U122" s="27" t="n">
        <v>1.94141023755525</v>
      </c>
      <c r="V122" s="27" t="n">
        <v>0.558254114496375</v>
      </c>
      <c r="W122" s="27" t="n">
        <v>0.510883781929249</v>
      </c>
      <c r="X122" s="27" t="n">
        <v>0.45843761271016</v>
      </c>
      <c r="Y122" s="28" t="n">
        <v>0.579433618723822</v>
      </c>
      <c r="Z122" s="35"/>
      <c r="AA122" s="4"/>
      <c r="AB122" s="36"/>
      <c r="AC122" s="37"/>
      <c r="AD122" s="38"/>
      <c r="AE122" s="39"/>
      <c r="AF122" s="36"/>
      <c r="AG122" s="34" t="s">
        <v>157</v>
      </c>
    </row>
    <row r="123" customFormat="false" ht="15" hidden="false" customHeight="false" outlineLevel="0" collapsed="false">
      <c r="A123" s="25" t="s">
        <v>158</v>
      </c>
      <c r="B123" s="26" t="n">
        <v>22.3157588487928</v>
      </c>
      <c r="C123" s="26" t="n">
        <v>45.4294244949115</v>
      </c>
      <c r="D123" s="26" t="n">
        <v>31.5587554761513</v>
      </c>
      <c r="E123" s="26" t="n">
        <v>69.1834448264479</v>
      </c>
      <c r="F123" s="26" t="n">
        <v>41.425707739203</v>
      </c>
      <c r="G123" s="26" t="n">
        <v>22.9572823931039</v>
      </c>
      <c r="H123" s="27" t="n">
        <v>7.10014361824919</v>
      </c>
      <c r="I123" s="27" t="n">
        <v>34.2718232935831</v>
      </c>
      <c r="J123" s="27" t="n">
        <v>14.2085880062598</v>
      </c>
      <c r="K123" s="27" t="n">
        <v>40.0595774994469</v>
      </c>
      <c r="L123" s="27" t="n">
        <v>37.9289109870631</v>
      </c>
      <c r="M123" s="27" t="n">
        <v>18.8822672756926</v>
      </c>
      <c r="N123" s="26" t="n">
        <v>59.6358117685759</v>
      </c>
      <c r="O123" s="26" t="n">
        <v>81.2377159892565</v>
      </c>
      <c r="P123" s="26" t="n">
        <v>104.318229558026</v>
      </c>
      <c r="Q123" s="26" t="n">
        <v>29.7250747427169</v>
      </c>
      <c r="R123" s="26" t="n">
        <v>57.6734576711606</v>
      </c>
      <c r="S123" s="26" t="n">
        <v>122.09627398242</v>
      </c>
      <c r="T123" s="27" t="n">
        <v>64.2517346933194</v>
      </c>
      <c r="U123" s="27" t="n">
        <v>62.1251276017679</v>
      </c>
      <c r="V123" s="27" t="n">
        <v>129.514954563159</v>
      </c>
      <c r="W123" s="27" t="n">
        <v>30.1421431338257</v>
      </c>
      <c r="X123" s="27" t="n">
        <v>108.191276599598</v>
      </c>
      <c r="Y123" s="28" t="n">
        <v>71.2703351030301</v>
      </c>
      <c r="Z123" s="29" t="n">
        <v>54.3959924944067</v>
      </c>
      <c r="AA123" s="30" t="n">
        <v>0.654661682405466</v>
      </c>
      <c r="AB123" s="31" t="n">
        <v>0.302788605881261</v>
      </c>
      <c r="AC123" s="32" t="n">
        <v>1.95253074203602</v>
      </c>
      <c r="AD123" s="33" t="n">
        <v>0.070304</v>
      </c>
      <c r="AE123" s="30" t="n">
        <v>1.99894715734534</v>
      </c>
      <c r="AF123" s="31" t="n">
        <v>0.0590878068195239</v>
      </c>
      <c r="AG123" s="34" t="s">
        <v>158</v>
      </c>
    </row>
    <row r="124" customFormat="false" ht="15" hidden="false" customHeight="false" outlineLevel="0" collapsed="false">
      <c r="A124" s="25" t="s">
        <v>159</v>
      </c>
      <c r="B124" s="26" t="n">
        <v>2.02870534989026</v>
      </c>
      <c r="C124" s="26" t="n">
        <v>0.927131112141051</v>
      </c>
      <c r="D124" s="26" t="n">
        <v>1.01802437019843</v>
      </c>
      <c r="E124" s="26" t="n">
        <v>0.46745570828681</v>
      </c>
      <c r="F124" s="26" t="n">
        <v>1.42847268066217</v>
      </c>
      <c r="G124" s="26" t="n">
        <v>1.1478641196552</v>
      </c>
      <c r="H124" s="27" t="n">
        <v>2.3667145394164</v>
      </c>
      <c r="I124" s="27" t="n">
        <v>1.63199158540872</v>
      </c>
      <c r="J124" s="27" t="n">
        <v>2.02979828660855</v>
      </c>
      <c r="K124" s="27" t="n">
        <v>3.33829812495391</v>
      </c>
      <c r="L124" s="27" t="n">
        <v>1.99625847300332</v>
      </c>
      <c r="M124" s="27" t="n">
        <v>1.88822672756926</v>
      </c>
      <c r="N124" s="26" t="n">
        <v>0.562601997816754</v>
      </c>
      <c r="O124" s="26" t="n">
        <v>0.712611543765408</v>
      </c>
      <c r="P124" s="26" t="n">
        <v>2.09474356542221</v>
      </c>
      <c r="Q124" s="26" t="n">
        <v>0.521492539345911</v>
      </c>
      <c r="R124" s="26" t="n">
        <v>0.790047365358365</v>
      </c>
      <c r="S124" s="26" t="n">
        <v>0.697692994185257</v>
      </c>
      <c r="T124" s="27" t="n">
        <v>0.856689795910925</v>
      </c>
      <c r="U124" s="27" t="n">
        <v>1.94141023755525</v>
      </c>
      <c r="V124" s="27" t="n">
        <v>0.558254114496375</v>
      </c>
      <c r="W124" s="27" t="n">
        <v>0.510883781929249</v>
      </c>
      <c r="X124" s="27" t="n">
        <v>0.45843761271016</v>
      </c>
      <c r="Y124" s="28" t="n">
        <v>0.579433618723822</v>
      </c>
      <c r="Z124" s="35"/>
      <c r="AA124" s="4"/>
      <c r="AB124" s="36"/>
      <c r="AC124" s="37"/>
      <c r="AD124" s="38"/>
      <c r="AE124" s="39"/>
      <c r="AF124" s="36"/>
      <c r="AG124" s="34" t="s">
        <v>159</v>
      </c>
    </row>
    <row r="125" customFormat="false" ht="15" hidden="false" customHeight="false" outlineLevel="0" collapsed="false">
      <c r="A125" s="25" t="s">
        <v>160</v>
      </c>
      <c r="B125" s="26" t="n">
        <v>131.865847742867</v>
      </c>
      <c r="C125" s="26" t="n">
        <v>103.838684559798</v>
      </c>
      <c r="D125" s="26" t="n">
        <v>81.4419496158743</v>
      </c>
      <c r="E125" s="26" t="n">
        <v>89.7514959910675</v>
      </c>
      <c r="F125" s="26" t="n">
        <v>132.847959301582</v>
      </c>
      <c r="G125" s="26" t="n">
        <v>126.265053162071</v>
      </c>
      <c r="H125" s="27" t="n">
        <v>186.970448613895</v>
      </c>
      <c r="I125" s="27" t="n">
        <v>79.9675876850272</v>
      </c>
      <c r="J125" s="27" t="n">
        <v>109.609107476862</v>
      </c>
      <c r="K125" s="27" t="n">
        <v>96.8106456236633</v>
      </c>
      <c r="L125" s="27" t="n">
        <v>107.797957542179</v>
      </c>
      <c r="M125" s="27" t="n">
        <v>128.39941747471</v>
      </c>
      <c r="N125" s="26" t="n">
        <v>183.970853286079</v>
      </c>
      <c r="O125" s="26" t="n">
        <v>141.097085665551</v>
      </c>
      <c r="P125" s="26" t="n">
        <v>176.796356921634</v>
      </c>
      <c r="Q125" s="26" t="n">
        <v>284.213433943522</v>
      </c>
      <c r="R125" s="26" t="n">
        <v>101.126062765871</v>
      </c>
      <c r="S125" s="26" t="n">
        <v>127.677817935902</v>
      </c>
      <c r="T125" s="27" t="n">
        <v>143.067195917124</v>
      </c>
      <c r="U125" s="27" t="n">
        <v>161.137049717085</v>
      </c>
      <c r="V125" s="27" t="n">
        <v>364.539936766133</v>
      </c>
      <c r="W125" s="27" t="n">
        <v>209.462350590992</v>
      </c>
      <c r="X125" s="27" t="n">
        <v>226.009743066109</v>
      </c>
      <c r="Y125" s="28" t="n">
        <v>162.820846861394</v>
      </c>
      <c r="Z125" s="29" t="n">
        <v>152.395203676125</v>
      </c>
      <c r="AA125" s="30" t="n">
        <v>1.06538056379321</v>
      </c>
      <c r="AB125" s="31" t="n">
        <v>0.456897802815028</v>
      </c>
      <c r="AC125" s="32" t="n">
        <v>1.52382111584942</v>
      </c>
      <c r="AD125" s="33" t="n">
        <v>0.099925</v>
      </c>
      <c r="AE125" s="30" t="n">
        <v>1.90242674855672</v>
      </c>
      <c r="AF125" s="31" t="n">
        <v>0.0401586590740245</v>
      </c>
      <c r="AG125" s="34" t="s">
        <v>160</v>
      </c>
    </row>
    <row r="126" customFormat="false" ht="15" hidden="false" customHeight="false" outlineLevel="0" collapsed="false">
      <c r="A126" s="25" t="s">
        <v>161</v>
      </c>
      <c r="B126" s="26" t="n">
        <v>2.02870534989026</v>
      </c>
      <c r="C126" s="26" t="n">
        <v>7.41704889712841</v>
      </c>
      <c r="D126" s="26" t="n">
        <v>7.126170591389</v>
      </c>
      <c r="E126" s="26" t="n">
        <v>7.47929133258896</v>
      </c>
      <c r="F126" s="26" t="n">
        <v>5.71389072264869</v>
      </c>
      <c r="G126" s="26" t="n">
        <v>6.88718471793117</v>
      </c>
      <c r="H126" s="27" t="n">
        <v>2.3667145394164</v>
      </c>
      <c r="I126" s="27" t="n">
        <v>6.52796634163487</v>
      </c>
      <c r="J126" s="27" t="n">
        <v>2.02979828660855</v>
      </c>
      <c r="K126" s="27" t="n">
        <v>3.33829812495391</v>
      </c>
      <c r="L126" s="27" t="n">
        <v>5.98877541900996</v>
      </c>
      <c r="M126" s="27" t="n">
        <v>7.55290691027704</v>
      </c>
      <c r="N126" s="26" t="n">
        <v>10.1268359607016</v>
      </c>
      <c r="O126" s="26" t="n">
        <v>6.41350389388867</v>
      </c>
      <c r="P126" s="26" t="n">
        <v>12.5684613925332</v>
      </c>
      <c r="Q126" s="26" t="n">
        <v>4.17194031476729</v>
      </c>
      <c r="R126" s="26" t="n">
        <v>2.37014209607509</v>
      </c>
      <c r="S126" s="26" t="n">
        <v>3.48846497092629</v>
      </c>
      <c r="T126" s="27" t="n">
        <v>11.9936571427529</v>
      </c>
      <c r="U126" s="27" t="n">
        <v>7.76564095022098</v>
      </c>
      <c r="V126" s="27" t="n">
        <v>10.0485740609347</v>
      </c>
      <c r="W126" s="27" t="n">
        <v>9.19590807472648</v>
      </c>
      <c r="X126" s="27" t="n">
        <v>13.7531283813048</v>
      </c>
      <c r="Y126" s="28" t="n">
        <v>8.69150428085733</v>
      </c>
      <c r="Z126" s="35"/>
      <c r="AA126" s="4"/>
      <c r="AB126" s="36"/>
      <c r="AC126" s="37"/>
      <c r="AD126" s="38"/>
      <c r="AE126" s="39"/>
      <c r="AF126" s="36"/>
      <c r="AG126" s="34" t="s">
        <v>161</v>
      </c>
    </row>
    <row r="127" customFormat="false" ht="15" hidden="false" customHeight="false" outlineLevel="0" collapsed="false">
      <c r="A127" s="25" t="s">
        <v>162</v>
      </c>
      <c r="B127" s="26" t="n">
        <v>111.578794243964</v>
      </c>
      <c r="C127" s="26" t="n">
        <v>156.685157951838</v>
      </c>
      <c r="D127" s="26" t="n">
        <v>122.162924423811</v>
      </c>
      <c r="E127" s="26" t="n">
        <v>204.278144521336</v>
      </c>
      <c r="F127" s="26" t="n">
        <v>185.701448486082</v>
      </c>
      <c r="G127" s="26" t="n">
        <v>135.447966119313</v>
      </c>
      <c r="H127" s="27" t="n">
        <v>115.969012431403</v>
      </c>
      <c r="I127" s="27" t="n">
        <v>243.166746225899</v>
      </c>
      <c r="J127" s="27" t="n">
        <v>105.549510903644</v>
      </c>
      <c r="K127" s="27" t="n">
        <v>96.8106456236633</v>
      </c>
      <c r="L127" s="27" t="n">
        <v>195.633330354325</v>
      </c>
      <c r="M127" s="27" t="n">
        <v>160.499271843387</v>
      </c>
      <c r="N127" s="26" t="n">
        <v>163.154579366859</v>
      </c>
      <c r="O127" s="26" t="n">
        <v>149.648424190736</v>
      </c>
      <c r="P127" s="26" t="n">
        <v>166.741587807608</v>
      </c>
      <c r="Q127" s="26" t="n">
        <v>58.4071644067421</v>
      </c>
      <c r="R127" s="26" t="n">
        <v>112.976773246246</v>
      </c>
      <c r="S127" s="26" t="n">
        <v>71.8623784010815</v>
      </c>
      <c r="T127" s="27" t="n">
        <v>134.500297958015</v>
      </c>
      <c r="U127" s="27" t="n">
        <v>166.961280429751</v>
      </c>
      <c r="V127" s="27" t="n">
        <v>254.563876210347</v>
      </c>
      <c r="W127" s="27" t="n">
        <v>251.86570449112</v>
      </c>
      <c r="X127" s="27" t="n">
        <v>255.808187892269</v>
      </c>
      <c r="Y127" s="28" t="n">
        <v>132.110865069031</v>
      </c>
      <c r="Z127" s="29" t="n">
        <v>156.33683635827</v>
      </c>
      <c r="AA127" s="30" t="n">
        <v>1.00193707817174</v>
      </c>
      <c r="AB127" s="31" t="n">
        <v>0.499174617450864</v>
      </c>
      <c r="AC127" s="32" t="n">
        <v>0.789198456881696</v>
      </c>
      <c r="AD127" s="33" t="n">
        <v>0.192336</v>
      </c>
      <c r="AE127" s="30" t="n">
        <v>1.30567715280655</v>
      </c>
      <c r="AF127" s="31" t="n">
        <v>0.128582942127434</v>
      </c>
      <c r="AG127" s="34" t="s">
        <v>162</v>
      </c>
    </row>
    <row r="128" customFormat="false" ht="15" hidden="false" customHeight="false" outlineLevel="0" collapsed="false">
      <c r="A128" s="25" t="s">
        <v>163</v>
      </c>
      <c r="B128" s="26" t="n">
        <v>6.08611604967077</v>
      </c>
      <c r="C128" s="26" t="n">
        <v>8.34418000926945</v>
      </c>
      <c r="D128" s="26" t="n">
        <v>5.09012185099214</v>
      </c>
      <c r="E128" s="26" t="n">
        <v>3.27218995800767</v>
      </c>
      <c r="F128" s="26" t="n">
        <v>9.9993087646352</v>
      </c>
      <c r="G128" s="26" t="n">
        <v>5.73932059827598</v>
      </c>
      <c r="H128" s="27" t="n">
        <v>11.833572697082</v>
      </c>
      <c r="I128" s="27" t="n">
        <v>1.63199158540872</v>
      </c>
      <c r="J128" s="27" t="n">
        <v>2.02979828660855</v>
      </c>
      <c r="K128" s="27" t="n">
        <v>3.33829812495391</v>
      </c>
      <c r="L128" s="27" t="n">
        <v>5.98877541900996</v>
      </c>
      <c r="M128" s="27" t="n">
        <v>1.88822672756926</v>
      </c>
      <c r="N128" s="26" t="n">
        <v>3.93821398471728</v>
      </c>
      <c r="O128" s="26" t="n">
        <v>3.56305771882704</v>
      </c>
      <c r="P128" s="26" t="n">
        <v>4.60843584392885</v>
      </c>
      <c r="Q128" s="26" t="n">
        <v>3.12895523607547</v>
      </c>
      <c r="R128" s="26" t="n">
        <v>2.37014209607509</v>
      </c>
      <c r="S128" s="26" t="n">
        <v>2.09307898255577</v>
      </c>
      <c r="T128" s="27" t="n">
        <v>4.28344897955462</v>
      </c>
      <c r="U128" s="27" t="n">
        <v>1.94141023755525</v>
      </c>
      <c r="V128" s="27" t="n">
        <v>4.466032915971</v>
      </c>
      <c r="W128" s="27" t="n">
        <v>3.06530269157549</v>
      </c>
      <c r="X128" s="27" t="n">
        <v>6.41812657794224</v>
      </c>
      <c r="Y128" s="28" t="n">
        <v>1.73830085617147</v>
      </c>
      <c r="Z128" s="35"/>
      <c r="AA128" s="4"/>
      <c r="AB128" s="36"/>
      <c r="AC128" s="37"/>
      <c r="AD128" s="38"/>
      <c r="AE128" s="39"/>
      <c r="AF128" s="36"/>
      <c r="AG128" s="34" t="s">
        <v>163</v>
      </c>
    </row>
    <row r="129" customFormat="false" ht="15" hidden="false" customHeight="false" outlineLevel="0" collapsed="false">
      <c r="A129" s="25" t="s">
        <v>164</v>
      </c>
      <c r="B129" s="26" t="n">
        <v>787.13767575742</v>
      </c>
      <c r="C129" s="26" t="n">
        <v>711.109563012186</v>
      </c>
      <c r="D129" s="26" t="n">
        <v>680.04027929255</v>
      </c>
      <c r="E129" s="26" t="n">
        <v>773.171741506384</v>
      </c>
      <c r="F129" s="26" t="n">
        <v>849.941244993992</v>
      </c>
      <c r="G129" s="26" t="n">
        <v>817.279253194499</v>
      </c>
      <c r="H129" s="27" t="n">
        <v>724.214649061417</v>
      </c>
      <c r="I129" s="27" t="n">
        <v>1026.52270722208</v>
      </c>
      <c r="J129" s="27" t="n">
        <v>558.194528817351</v>
      </c>
      <c r="K129" s="27" t="n">
        <v>670.997923115736</v>
      </c>
      <c r="L129" s="27" t="n">
        <v>483.094550466804</v>
      </c>
      <c r="M129" s="27" t="n">
        <v>640.108860645979</v>
      </c>
      <c r="N129" s="26" t="n">
        <v>968.80064024045</v>
      </c>
      <c r="O129" s="26" t="n">
        <v>962.738195627066</v>
      </c>
      <c r="P129" s="26" t="n">
        <v>987.043168026943</v>
      </c>
      <c r="Q129" s="26" t="n">
        <v>633.613435305282</v>
      </c>
      <c r="R129" s="26" t="n">
        <v>693.661586784644</v>
      </c>
      <c r="S129" s="26" t="n">
        <v>492.571253894792</v>
      </c>
      <c r="T129" s="27" t="n">
        <v>845.552828564083</v>
      </c>
      <c r="U129" s="27" t="n">
        <v>924.111273076297</v>
      </c>
      <c r="V129" s="27" t="n">
        <v>1148.32871351904</v>
      </c>
      <c r="W129" s="27" t="n">
        <v>1090.22599063702</v>
      </c>
      <c r="X129" s="27" t="n">
        <v>1087.87245496121</v>
      </c>
      <c r="Y129" s="28" t="n">
        <v>665.769227913672</v>
      </c>
      <c r="Z129" s="29" t="n">
        <v>800.920906068204</v>
      </c>
      <c r="AA129" s="30" t="n">
        <v>0.888377942297947</v>
      </c>
      <c r="AB129" s="31" t="n">
        <v>0.370924333797409</v>
      </c>
      <c r="AC129" s="32" t="n">
        <v>1.02592700260741</v>
      </c>
      <c r="AD129" s="33" t="n">
        <v>0.468126</v>
      </c>
      <c r="AE129" s="30" t="n">
        <v>1.2475124474682</v>
      </c>
      <c r="AF129" s="31" t="n">
        <v>0.0635248392140708</v>
      </c>
      <c r="AG129" s="34" t="s">
        <v>164</v>
      </c>
    </row>
    <row r="130" customFormat="false" ht="15" hidden="false" customHeight="false" outlineLevel="0" collapsed="false">
      <c r="A130" s="25" t="s">
        <v>165</v>
      </c>
      <c r="B130" s="26" t="n">
        <v>24.3444641986831</v>
      </c>
      <c r="C130" s="26" t="n">
        <v>13.9069666821158</v>
      </c>
      <c r="D130" s="26" t="n">
        <v>17.3064142933733</v>
      </c>
      <c r="E130" s="26" t="n">
        <v>21.9704182894801</v>
      </c>
      <c r="F130" s="26" t="n">
        <v>25.7125082519191</v>
      </c>
      <c r="G130" s="26" t="n">
        <v>33.2880594700007</v>
      </c>
      <c r="H130" s="27" t="n">
        <v>23.667145394164</v>
      </c>
      <c r="I130" s="27" t="n">
        <v>32.6398317081744</v>
      </c>
      <c r="J130" s="27" t="n">
        <v>26.3873777259111</v>
      </c>
      <c r="K130" s="27" t="n">
        <v>23.3680868746774</v>
      </c>
      <c r="L130" s="27" t="n">
        <v>15.9700677840266</v>
      </c>
      <c r="M130" s="27" t="n">
        <v>75.5290691027704</v>
      </c>
      <c r="N130" s="26" t="n">
        <v>15.7528559388691</v>
      </c>
      <c r="O130" s="26" t="n">
        <v>22.0909578567277</v>
      </c>
      <c r="P130" s="26" t="n">
        <v>13.8253075317866</v>
      </c>
      <c r="Q130" s="26" t="n">
        <v>14.0802985623396</v>
      </c>
      <c r="R130" s="26" t="n">
        <v>19.7511841339591</v>
      </c>
      <c r="S130" s="26" t="n">
        <v>13.9538598837051</v>
      </c>
      <c r="T130" s="27" t="n">
        <v>29.1274530609714</v>
      </c>
      <c r="U130" s="27" t="n">
        <v>15.531281900442</v>
      </c>
      <c r="V130" s="27" t="n">
        <v>31.8204845262934</v>
      </c>
      <c r="W130" s="27" t="n">
        <v>24.5224215326039</v>
      </c>
      <c r="X130" s="27" t="n">
        <v>34.382820953262</v>
      </c>
      <c r="Y130" s="28" t="n">
        <v>28.9716809361911</v>
      </c>
      <c r="Z130" s="29" t="n">
        <v>24.9125423580186</v>
      </c>
      <c r="AA130" s="30" t="n">
        <v>1.44703193365213</v>
      </c>
      <c r="AB130" s="31" t="n">
        <v>0.370552952804845</v>
      </c>
      <c r="AC130" s="32" t="n">
        <v>0.728450269761757</v>
      </c>
      <c r="AD130" s="33" t="n">
        <v>0.104492</v>
      </c>
      <c r="AE130" s="30" t="n">
        <v>1.20382003920014</v>
      </c>
      <c r="AF130" s="31" t="n">
        <v>0.192997812865391</v>
      </c>
      <c r="AG130" s="34" t="s">
        <v>165</v>
      </c>
    </row>
    <row r="131" customFormat="false" ht="15" hidden="false" customHeight="false" outlineLevel="0" collapsed="false">
      <c r="A131" s="25" t="s">
        <v>166</v>
      </c>
      <c r="B131" s="26" t="n">
        <v>2.02870534989026</v>
      </c>
      <c r="C131" s="26" t="n">
        <v>0.927131112141051</v>
      </c>
      <c r="D131" s="26" t="n">
        <v>3.05407311059529</v>
      </c>
      <c r="E131" s="26" t="n">
        <v>0.46745570828681</v>
      </c>
      <c r="F131" s="26" t="n">
        <v>1.42847268066217</v>
      </c>
      <c r="G131" s="26" t="n">
        <v>1.1478641196552</v>
      </c>
      <c r="H131" s="27" t="n">
        <v>2.3667145394164</v>
      </c>
      <c r="I131" s="27" t="n">
        <v>1.63199158540872</v>
      </c>
      <c r="J131" s="27" t="n">
        <v>6.08939485982564</v>
      </c>
      <c r="K131" s="27" t="n">
        <v>3.33829812495391</v>
      </c>
      <c r="L131" s="27" t="n">
        <v>1.99625847300332</v>
      </c>
      <c r="M131" s="27" t="n">
        <v>1.88822672756926</v>
      </c>
      <c r="N131" s="26" t="n">
        <v>0.562601997816754</v>
      </c>
      <c r="O131" s="26" t="n">
        <v>0.712611543765408</v>
      </c>
      <c r="P131" s="26" t="n">
        <v>0.418948713084441</v>
      </c>
      <c r="Q131" s="26" t="n">
        <v>0.521492539345911</v>
      </c>
      <c r="R131" s="26" t="n">
        <v>0.790047365358365</v>
      </c>
      <c r="S131" s="26" t="n">
        <v>0.697692994185257</v>
      </c>
      <c r="T131" s="27" t="n">
        <v>0.856689795910925</v>
      </c>
      <c r="U131" s="27" t="n">
        <v>1.94141023755525</v>
      </c>
      <c r="V131" s="27" t="n">
        <v>0.558254114496375</v>
      </c>
      <c r="W131" s="27" t="n">
        <v>0.510883781929249</v>
      </c>
      <c r="X131" s="27" t="n">
        <v>0.45843761271016</v>
      </c>
      <c r="Y131" s="28" t="n">
        <v>0.579433618723822</v>
      </c>
      <c r="Z131" s="35"/>
      <c r="AA131" s="4"/>
      <c r="AB131" s="36"/>
      <c r="AC131" s="37"/>
      <c r="AD131" s="38"/>
      <c r="AE131" s="39"/>
      <c r="AF131" s="36"/>
      <c r="AG131" s="34" t="s">
        <v>166</v>
      </c>
    </row>
    <row r="132" customFormat="false" ht="15" hidden="false" customHeight="false" outlineLevel="0" collapsed="false">
      <c r="A132" s="25" t="s">
        <v>167</v>
      </c>
      <c r="B132" s="26" t="n">
        <v>109.550088894074</v>
      </c>
      <c r="C132" s="26" t="n">
        <v>120.527044578337</v>
      </c>
      <c r="D132" s="26" t="n">
        <v>122.162924423811</v>
      </c>
      <c r="E132" s="26" t="n">
        <v>71.5207233678819</v>
      </c>
      <c r="F132" s="26" t="n">
        <v>101.421560327014</v>
      </c>
      <c r="G132" s="26" t="n">
        <v>115.934276085175</v>
      </c>
      <c r="H132" s="27" t="n">
        <v>108.868868813154</v>
      </c>
      <c r="I132" s="27" t="n">
        <v>128.927335247289</v>
      </c>
      <c r="J132" s="27" t="n">
        <v>129.907090342947</v>
      </c>
      <c r="K132" s="27" t="n">
        <v>100.148943748617</v>
      </c>
      <c r="L132" s="27" t="n">
        <v>85.8391143391428</v>
      </c>
      <c r="M132" s="27" t="n">
        <v>96.2995631060322</v>
      </c>
      <c r="N132" s="26" t="n">
        <v>90.0163196506806</v>
      </c>
      <c r="O132" s="26" t="n">
        <v>94.0647237770339</v>
      </c>
      <c r="P132" s="26" t="n">
        <v>92.5876655916615</v>
      </c>
      <c r="Q132" s="26" t="n">
        <v>63.1005972608553</v>
      </c>
      <c r="R132" s="26" t="n">
        <v>71.1042628822528</v>
      </c>
      <c r="S132" s="26" t="n">
        <v>53.0246675580795</v>
      </c>
      <c r="T132" s="27" t="n">
        <v>95.0925673461126</v>
      </c>
      <c r="U132" s="27" t="n">
        <v>110.660383540649</v>
      </c>
      <c r="V132" s="27" t="n">
        <v>95.4614535788801</v>
      </c>
      <c r="W132" s="27" t="n">
        <v>104.731175295496</v>
      </c>
      <c r="X132" s="27" t="n">
        <v>90.7706473166117</v>
      </c>
      <c r="Y132" s="28" t="n">
        <v>71.849768721754</v>
      </c>
      <c r="Z132" s="29" t="n">
        <v>96.8154902413976</v>
      </c>
      <c r="AA132" s="30" t="n">
        <v>1.01384194025894</v>
      </c>
      <c r="AB132" s="31" t="n">
        <v>0.488183967019646</v>
      </c>
      <c r="AC132" s="32" t="n">
        <v>0.723578556428546</v>
      </c>
      <c r="AD132" s="33" t="n">
        <v>0.044801</v>
      </c>
      <c r="AE132" s="30" t="n">
        <v>0.886837090356905</v>
      </c>
      <c r="AF132" s="31" t="n">
        <v>0.175368767467728</v>
      </c>
      <c r="AG132" s="34" t="s">
        <v>167</v>
      </c>
    </row>
    <row r="133" customFormat="false" ht="15" hidden="false" customHeight="false" outlineLevel="0" collapsed="false">
      <c r="A133" s="25" t="s">
        <v>168</v>
      </c>
      <c r="B133" s="26" t="n">
        <v>36.5166962980246</v>
      </c>
      <c r="C133" s="26" t="n">
        <v>29.6681955885136</v>
      </c>
      <c r="D133" s="26" t="n">
        <v>46.8291210291277</v>
      </c>
      <c r="E133" s="26" t="n">
        <v>36.929000954658</v>
      </c>
      <c r="F133" s="26" t="n">
        <v>28.5694536132434</v>
      </c>
      <c r="G133" s="26" t="n">
        <v>52.801749504139</v>
      </c>
      <c r="H133" s="27" t="n">
        <v>54.4344344065771</v>
      </c>
      <c r="I133" s="27" t="n">
        <v>34.2718232935831</v>
      </c>
      <c r="J133" s="27" t="n">
        <v>10.1489914330427</v>
      </c>
      <c r="K133" s="27" t="n">
        <v>43.3978756244008</v>
      </c>
      <c r="L133" s="27" t="n">
        <v>61.884012663103</v>
      </c>
      <c r="M133" s="27" t="n">
        <v>22.6587207308311</v>
      </c>
      <c r="N133" s="26" t="n">
        <v>32.6309158733717</v>
      </c>
      <c r="O133" s="26" t="n">
        <v>19.9531232254314</v>
      </c>
      <c r="P133" s="26" t="n">
        <v>15.0821536710399</v>
      </c>
      <c r="Q133" s="26" t="n">
        <v>64.1435823395471</v>
      </c>
      <c r="R133" s="26" t="n">
        <v>41.8725103639933</v>
      </c>
      <c r="S133" s="26" t="n">
        <v>27.9077197674103</v>
      </c>
      <c r="T133" s="27" t="n">
        <v>38.5510408159916</v>
      </c>
      <c r="U133" s="27" t="n">
        <v>17.4726921379972</v>
      </c>
      <c r="V133" s="27" t="n">
        <v>24.0049269233441</v>
      </c>
      <c r="W133" s="27" t="n">
        <v>41.8924701181984</v>
      </c>
      <c r="X133" s="27" t="n">
        <v>29.7984448261604</v>
      </c>
      <c r="Y133" s="28" t="n">
        <v>28.3922473174673</v>
      </c>
      <c r="Z133" s="29" t="n">
        <v>34.9921626049665</v>
      </c>
      <c r="AA133" s="30" t="n">
        <v>0.9804665753147</v>
      </c>
      <c r="AB133" s="31" t="n">
        <v>0.495932895681092</v>
      </c>
      <c r="AC133" s="32" t="n">
        <v>0.8714985523415</v>
      </c>
      <c r="AD133" s="33" t="n">
        <v>0.360041</v>
      </c>
      <c r="AE133" s="30" t="n">
        <v>0.778645707491172</v>
      </c>
      <c r="AF133" s="31" t="n">
        <v>0.127597097937253</v>
      </c>
      <c r="AG133" s="34" t="s">
        <v>168</v>
      </c>
    </row>
    <row r="134" customFormat="false" ht="15" hidden="false" customHeight="false" outlineLevel="0" collapsed="false">
      <c r="A134" s="25" t="s">
        <v>169</v>
      </c>
      <c r="B134" s="26" t="n">
        <v>24.3444641986831</v>
      </c>
      <c r="C134" s="26" t="n">
        <v>29.6681955885136</v>
      </c>
      <c r="D134" s="26" t="n">
        <v>36.6488773271434</v>
      </c>
      <c r="E134" s="26" t="n">
        <v>33.6568109966503</v>
      </c>
      <c r="F134" s="26" t="n">
        <v>38.5687623778786</v>
      </c>
      <c r="G134" s="26" t="n">
        <v>48.2102930255182</v>
      </c>
      <c r="H134" s="27" t="n">
        <v>11.833572697082</v>
      </c>
      <c r="I134" s="27" t="n">
        <v>48.9597475622615</v>
      </c>
      <c r="J134" s="27" t="n">
        <v>26.3873777259111</v>
      </c>
      <c r="K134" s="27" t="n">
        <v>16.6914906247695</v>
      </c>
      <c r="L134" s="27" t="n">
        <v>37.9289109870631</v>
      </c>
      <c r="M134" s="27" t="n">
        <v>35.8763078238159</v>
      </c>
      <c r="N134" s="26" t="n">
        <v>31.5057118777382</v>
      </c>
      <c r="O134" s="26" t="n">
        <v>22.0909578567277</v>
      </c>
      <c r="P134" s="26" t="n">
        <v>30.1643073420798</v>
      </c>
      <c r="Q134" s="26" t="n">
        <v>25.0316418886037</v>
      </c>
      <c r="R134" s="26" t="n">
        <v>29.2317525182595</v>
      </c>
      <c r="S134" s="26" t="n">
        <v>32.0938777325218</v>
      </c>
      <c r="T134" s="27" t="n">
        <v>35.9809714282588</v>
      </c>
      <c r="U134" s="27" t="n">
        <v>23.296922850663</v>
      </c>
      <c r="V134" s="27" t="n">
        <v>29.5874680683079</v>
      </c>
      <c r="W134" s="27" t="n">
        <v>36.2727485169767</v>
      </c>
      <c r="X134" s="27" t="n">
        <v>44.4684484328855</v>
      </c>
      <c r="Y134" s="28" t="n">
        <v>28.3922473174673</v>
      </c>
      <c r="Z134" s="29" t="n">
        <v>31.5371611152409</v>
      </c>
      <c r="AA134" s="30" t="n">
        <v>0.841684475805472</v>
      </c>
      <c r="AB134" s="31" t="n">
        <v>0.394616030105933</v>
      </c>
      <c r="AC134" s="32" t="n">
        <v>0.805875611844446</v>
      </c>
      <c r="AD134" s="33" t="n">
        <v>0.11791</v>
      </c>
      <c r="AE134" s="30" t="n">
        <v>0.93794998573284</v>
      </c>
      <c r="AF134" s="31" t="n">
        <v>0.372459853164248</v>
      </c>
      <c r="AG134" s="34" t="s">
        <v>169</v>
      </c>
    </row>
    <row r="135" customFormat="false" ht="15" hidden="false" customHeight="false" outlineLevel="0" collapsed="false">
      <c r="A135" s="25" t="s">
        <v>170</v>
      </c>
      <c r="B135" s="26" t="n">
        <v>2994.36909643802</v>
      </c>
      <c r="C135" s="26" t="n">
        <v>2501.39974055655</v>
      </c>
      <c r="D135" s="26" t="n">
        <v>2666.20582554968</v>
      </c>
      <c r="E135" s="26" t="n">
        <v>2064.75186350284</v>
      </c>
      <c r="F135" s="26" t="n">
        <v>2669.8154401576</v>
      </c>
      <c r="G135" s="26" t="n">
        <v>3031.50914000937</v>
      </c>
      <c r="H135" s="27" t="n">
        <v>2636.51999690987</v>
      </c>
      <c r="I135" s="27" t="n">
        <v>3281.93507825693</v>
      </c>
      <c r="J135" s="27" t="n">
        <v>2504.77108567495</v>
      </c>
      <c r="K135" s="27" t="n">
        <v>2663.96190371322</v>
      </c>
      <c r="L135" s="27" t="n">
        <v>3116.15947635818</v>
      </c>
      <c r="M135" s="27" t="n">
        <v>2900.31625354638</v>
      </c>
      <c r="N135" s="26" t="n">
        <v>2922.71737865804</v>
      </c>
      <c r="O135" s="26" t="n">
        <v>2873.24974446213</v>
      </c>
      <c r="P135" s="26" t="n">
        <v>2681.27176374042</v>
      </c>
      <c r="Q135" s="26" t="n">
        <v>4734.10927218218</v>
      </c>
      <c r="R135" s="26" t="n">
        <v>2776.22644186929</v>
      </c>
      <c r="S135" s="26" t="n">
        <v>1865.63106645138</v>
      </c>
      <c r="T135" s="27" t="n">
        <v>2279.65154691897</v>
      </c>
      <c r="U135" s="27" t="n">
        <v>2180.20369677454</v>
      </c>
      <c r="V135" s="27" t="n">
        <v>2704.74118473494</v>
      </c>
      <c r="W135" s="27" t="n">
        <v>3053.04148080919</v>
      </c>
      <c r="X135" s="27" t="n">
        <v>2517.7393690042</v>
      </c>
      <c r="Y135" s="28" t="n">
        <v>2079.5872575998</v>
      </c>
      <c r="Z135" s="29" t="n">
        <v>2737.49521266161</v>
      </c>
      <c r="AA135" s="30" t="n">
        <v>1.07380769187681</v>
      </c>
      <c r="AB135" s="31" t="n">
        <v>0.370924333797409</v>
      </c>
      <c r="AC135" s="32" t="n">
        <v>1.12086566952302</v>
      </c>
      <c r="AD135" s="33" t="n">
        <v>0.319687</v>
      </c>
      <c r="AE135" s="30" t="n">
        <v>0.930117842857864</v>
      </c>
      <c r="AF135" s="31" t="n">
        <v>0.261814670493752</v>
      </c>
      <c r="AG135" s="34" t="s">
        <v>170</v>
      </c>
    </row>
    <row r="136" customFormat="false" ht="15" hidden="false" customHeight="false" outlineLevel="0" collapsed="false">
      <c r="A136" s="25" t="s">
        <v>171</v>
      </c>
      <c r="B136" s="26" t="n">
        <v>2.02870534989026</v>
      </c>
      <c r="C136" s="26" t="n">
        <v>2.78139333642315</v>
      </c>
      <c r="D136" s="26" t="n">
        <v>1.01802437019843</v>
      </c>
      <c r="E136" s="26" t="n">
        <v>1.40236712486043</v>
      </c>
      <c r="F136" s="26" t="n">
        <v>1.42847268066217</v>
      </c>
      <c r="G136" s="26" t="n">
        <v>5.73932059827598</v>
      </c>
      <c r="H136" s="27" t="n">
        <v>2.3667145394164</v>
      </c>
      <c r="I136" s="27" t="n">
        <v>1.63199158540872</v>
      </c>
      <c r="J136" s="27" t="n">
        <v>2.02979828660855</v>
      </c>
      <c r="K136" s="27" t="n">
        <v>3.33829812495391</v>
      </c>
      <c r="L136" s="27" t="n">
        <v>1.99625847300332</v>
      </c>
      <c r="M136" s="27" t="n">
        <v>1.88822672756926</v>
      </c>
      <c r="N136" s="26" t="n">
        <v>1.68780599345026</v>
      </c>
      <c r="O136" s="26" t="n">
        <v>0.712611543765408</v>
      </c>
      <c r="P136" s="26" t="n">
        <v>0.418948713084441</v>
      </c>
      <c r="Q136" s="26" t="n">
        <v>1.56447761803773</v>
      </c>
      <c r="R136" s="26" t="n">
        <v>0.790047365358365</v>
      </c>
      <c r="S136" s="26" t="n">
        <v>0.697692994185257</v>
      </c>
      <c r="T136" s="27" t="n">
        <v>0.856689795910925</v>
      </c>
      <c r="U136" s="27" t="n">
        <v>1.94141023755525</v>
      </c>
      <c r="V136" s="27" t="n">
        <v>0.558254114496375</v>
      </c>
      <c r="W136" s="27" t="n">
        <v>0.510883781929249</v>
      </c>
      <c r="X136" s="27" t="n">
        <v>1.37531283813048</v>
      </c>
      <c r="Y136" s="28" t="n">
        <v>0.579433618723822</v>
      </c>
      <c r="Z136" s="35"/>
      <c r="AA136" s="4"/>
      <c r="AB136" s="36"/>
      <c r="AC136" s="37"/>
      <c r="AD136" s="38"/>
      <c r="AE136" s="39"/>
      <c r="AF136" s="36"/>
      <c r="AG136" s="34" t="s">
        <v>171</v>
      </c>
    </row>
    <row r="137" customFormat="false" ht="15" hidden="false" customHeight="false" outlineLevel="0" collapsed="false">
      <c r="A137" s="25" t="s">
        <v>172</v>
      </c>
      <c r="B137" s="26" t="n">
        <v>2.02870534989026</v>
      </c>
      <c r="C137" s="26" t="n">
        <v>0.927131112141051</v>
      </c>
      <c r="D137" s="26" t="n">
        <v>1.01802437019843</v>
      </c>
      <c r="E137" s="26" t="n">
        <v>0.46745570828681</v>
      </c>
      <c r="F137" s="26" t="n">
        <v>1.42847268066217</v>
      </c>
      <c r="G137" s="26" t="n">
        <v>1.1478641196552</v>
      </c>
      <c r="H137" s="27" t="n">
        <v>2.3667145394164</v>
      </c>
      <c r="I137" s="27" t="n">
        <v>1.63199158540872</v>
      </c>
      <c r="J137" s="27" t="n">
        <v>2.02979828660855</v>
      </c>
      <c r="K137" s="27" t="n">
        <v>3.33829812495391</v>
      </c>
      <c r="L137" s="27" t="n">
        <v>1.99625847300332</v>
      </c>
      <c r="M137" s="27" t="n">
        <v>5.66468018270778</v>
      </c>
      <c r="N137" s="26" t="n">
        <v>0.562601997816754</v>
      </c>
      <c r="O137" s="26" t="n">
        <v>0.712611543765408</v>
      </c>
      <c r="P137" s="26" t="n">
        <v>0.418948713084441</v>
      </c>
      <c r="Q137" s="26" t="n">
        <v>0.521492539345911</v>
      </c>
      <c r="R137" s="26" t="n">
        <v>0.790047365358365</v>
      </c>
      <c r="S137" s="26" t="n">
        <v>0.697692994185257</v>
      </c>
      <c r="T137" s="27" t="n">
        <v>0.856689795910925</v>
      </c>
      <c r="U137" s="27" t="n">
        <v>1.94141023755525</v>
      </c>
      <c r="V137" s="27" t="n">
        <v>0.558254114496375</v>
      </c>
      <c r="W137" s="27" t="n">
        <v>2.55441890964624</v>
      </c>
      <c r="X137" s="27" t="n">
        <v>0.45843761271016</v>
      </c>
      <c r="Y137" s="28" t="n">
        <v>0.579433618723822</v>
      </c>
      <c r="Z137" s="35"/>
      <c r="AA137" s="4"/>
      <c r="AB137" s="36"/>
      <c r="AC137" s="37"/>
      <c r="AD137" s="38"/>
      <c r="AE137" s="39"/>
      <c r="AF137" s="36"/>
      <c r="AG137" s="34" t="s">
        <v>172</v>
      </c>
    </row>
    <row r="138" customFormat="false" ht="15" hidden="false" customHeight="false" outlineLevel="0" collapsed="false">
      <c r="A138" s="25" t="s">
        <v>173</v>
      </c>
      <c r="B138" s="26" t="n">
        <v>900.745175351274</v>
      </c>
      <c r="C138" s="26" t="n">
        <v>836.272263151228</v>
      </c>
      <c r="D138" s="26" t="n">
        <v>964.069078577912</v>
      </c>
      <c r="E138" s="26" t="n">
        <v>766.627361590368</v>
      </c>
      <c r="F138" s="26" t="n">
        <v>922.793351707763</v>
      </c>
      <c r="G138" s="26" t="n">
        <v>1085.87945719381</v>
      </c>
      <c r="H138" s="27" t="n">
        <v>807.049657940991</v>
      </c>
      <c r="I138" s="27" t="n">
        <v>1178.29792466509</v>
      </c>
      <c r="J138" s="27" t="n">
        <v>787.561735204116</v>
      </c>
      <c r="K138" s="27" t="n">
        <v>988.136244986357</v>
      </c>
      <c r="L138" s="27" t="n">
        <v>1215.72141005902</v>
      </c>
      <c r="M138" s="27" t="n">
        <v>1040.41292689066</v>
      </c>
      <c r="N138" s="26" t="n">
        <v>1286.67076900692</v>
      </c>
      <c r="O138" s="26" t="n">
        <v>1440.18792994989</v>
      </c>
      <c r="P138" s="26" t="n">
        <v>1139.95944830276</v>
      </c>
      <c r="Q138" s="26" t="n">
        <v>1966.54836587343</v>
      </c>
      <c r="R138" s="26" t="n">
        <v>1140.82839557748</v>
      </c>
      <c r="S138" s="26" t="n">
        <v>937.699384184986</v>
      </c>
      <c r="T138" s="27" t="n">
        <v>1002.32706121578</v>
      </c>
      <c r="U138" s="27" t="n">
        <v>922.169862838742</v>
      </c>
      <c r="V138" s="27" t="n">
        <v>1070.73139160405</v>
      </c>
      <c r="W138" s="27" t="n">
        <v>1313.99308712203</v>
      </c>
      <c r="X138" s="27" t="n">
        <v>924.668664836393</v>
      </c>
      <c r="Y138" s="28" t="n">
        <v>871.468162560629</v>
      </c>
      <c r="Z138" s="29" t="n">
        <v>1062.95079626632</v>
      </c>
      <c r="AA138" s="30" t="n">
        <v>1.09875000488938</v>
      </c>
      <c r="AB138" s="31" t="n">
        <v>0.370924333797409</v>
      </c>
      <c r="AC138" s="32" t="n">
        <v>1.44472893246382</v>
      </c>
      <c r="AD138" s="33" t="n">
        <v>0.064193</v>
      </c>
      <c r="AE138" s="30" t="n">
        <v>1.11485155787713</v>
      </c>
      <c r="AF138" s="31" t="n">
        <v>0.170636030698473</v>
      </c>
      <c r="AG138" s="34" t="s">
        <v>173</v>
      </c>
    </row>
    <row r="139" customFormat="false" ht="15" hidden="false" customHeight="false" outlineLevel="0" collapsed="false">
      <c r="A139" s="25" t="s">
        <v>174</v>
      </c>
      <c r="B139" s="26" t="n">
        <v>14.2009374492318</v>
      </c>
      <c r="C139" s="26" t="n">
        <v>31.5224578127957</v>
      </c>
      <c r="D139" s="26" t="n">
        <v>25.4506092549607</v>
      </c>
      <c r="E139" s="26" t="n">
        <v>7.47929133258896</v>
      </c>
      <c r="F139" s="26" t="n">
        <v>17.1416721679461</v>
      </c>
      <c r="G139" s="26" t="n">
        <v>37.8795159486214</v>
      </c>
      <c r="H139" s="27" t="n">
        <v>49.7010053277443</v>
      </c>
      <c r="I139" s="27" t="n">
        <v>44.0637728060354</v>
      </c>
      <c r="J139" s="27" t="n">
        <v>40.5959657321709</v>
      </c>
      <c r="K139" s="27" t="n">
        <v>10.0148943748617</v>
      </c>
      <c r="L139" s="27" t="n">
        <v>19.9625847300332</v>
      </c>
      <c r="M139" s="27" t="n">
        <v>22.6587207308311</v>
      </c>
      <c r="N139" s="26" t="n">
        <v>19.1284679257696</v>
      </c>
      <c r="O139" s="26" t="n">
        <v>20.6657347691968</v>
      </c>
      <c r="P139" s="26" t="n">
        <v>5.02738455701329</v>
      </c>
      <c r="Q139" s="26" t="n">
        <v>35.461492675522</v>
      </c>
      <c r="R139" s="26" t="n">
        <v>18.1710894032424</v>
      </c>
      <c r="S139" s="26" t="n">
        <v>17.4423248546314</v>
      </c>
      <c r="T139" s="27" t="n">
        <v>15.4204163263966</v>
      </c>
      <c r="U139" s="27" t="n">
        <v>15.531281900442</v>
      </c>
      <c r="V139" s="27" t="n">
        <v>11.7233364044239</v>
      </c>
      <c r="W139" s="27" t="n">
        <v>17.8809323675237</v>
      </c>
      <c r="X139" s="27" t="n">
        <v>22.921880635508</v>
      </c>
      <c r="Y139" s="28" t="n">
        <v>22.0184775115052</v>
      </c>
      <c r="Z139" s="29" t="n">
        <v>22.5860102916249</v>
      </c>
      <c r="AA139" s="30" t="n">
        <v>1.39889781619832</v>
      </c>
      <c r="AB139" s="31" t="n">
        <v>0.367562023237357</v>
      </c>
      <c r="AC139" s="32" t="n">
        <v>0.867005360684454</v>
      </c>
      <c r="AD139" s="33" t="n">
        <v>0.393765</v>
      </c>
      <c r="AE139" s="30" t="n">
        <v>0.789203159912838</v>
      </c>
      <c r="AF139" s="31" t="n">
        <v>0.257802628935806</v>
      </c>
      <c r="AG139" s="34" t="s">
        <v>174</v>
      </c>
    </row>
    <row r="140" customFormat="false" ht="15" hidden="false" customHeight="false" outlineLevel="0" collapsed="false">
      <c r="A140" s="25" t="s">
        <v>175</v>
      </c>
      <c r="B140" s="26" t="n">
        <v>279.961338284855</v>
      </c>
      <c r="C140" s="26" t="n">
        <v>166.883600185389</v>
      </c>
      <c r="D140" s="26" t="n">
        <v>286.064848025758</v>
      </c>
      <c r="E140" s="26" t="n">
        <v>128.550319778873</v>
      </c>
      <c r="F140" s="26" t="n">
        <v>265.695918603164</v>
      </c>
      <c r="G140" s="26" t="n">
        <v>289.261758153109</v>
      </c>
      <c r="H140" s="27" t="n">
        <v>371.574182688374</v>
      </c>
      <c r="I140" s="27" t="n">
        <v>257.854670494577</v>
      </c>
      <c r="J140" s="27" t="n">
        <v>280.11216355198</v>
      </c>
      <c r="K140" s="27" t="n">
        <v>230.34257062182</v>
      </c>
      <c r="L140" s="27" t="n">
        <v>183.655779516306</v>
      </c>
      <c r="M140" s="27" t="n">
        <v>203.92848657748</v>
      </c>
      <c r="N140" s="26" t="n">
        <v>123.209837521869</v>
      </c>
      <c r="O140" s="26" t="n">
        <v>104.04128538975</v>
      </c>
      <c r="P140" s="26" t="n">
        <v>120.657229368319</v>
      </c>
      <c r="Q140" s="26" t="n">
        <v>290.471344415673</v>
      </c>
      <c r="R140" s="26" t="n">
        <v>103.496204861946</v>
      </c>
      <c r="S140" s="26" t="n">
        <v>62.0946764824879</v>
      </c>
      <c r="T140" s="27" t="n">
        <v>113.939742856153</v>
      </c>
      <c r="U140" s="27" t="n">
        <v>97.0705118777623</v>
      </c>
      <c r="V140" s="27" t="n">
        <v>84.854625403449</v>
      </c>
      <c r="W140" s="27" t="n">
        <v>116.992386061798</v>
      </c>
      <c r="X140" s="27" t="n">
        <v>86.1862711895101</v>
      </c>
      <c r="Y140" s="28" t="n">
        <v>97.3448479456021</v>
      </c>
      <c r="Z140" s="29" t="n">
        <v>181.010191660667</v>
      </c>
      <c r="AA140" s="30" t="n">
        <v>1.07840205887682</v>
      </c>
      <c r="AB140" s="31" t="n">
        <v>0.45382100845393</v>
      </c>
      <c r="AC140" s="32" t="n">
        <v>0.567608362216082</v>
      </c>
      <c r="AD140" s="33" t="n">
        <v>0.065461</v>
      </c>
      <c r="AE140" s="30" t="n">
        <v>0.421054008555299</v>
      </c>
      <c r="AF140" s="31" t="n">
        <v>0.0144507842395886</v>
      </c>
      <c r="AG140" s="34" t="s">
        <v>175</v>
      </c>
    </row>
    <row r="141" customFormat="false" ht="15" hidden="false" customHeight="false" outlineLevel="0" collapsed="false">
      <c r="A141" s="25" t="s">
        <v>176</v>
      </c>
      <c r="B141" s="26" t="n">
        <v>6.08611604967077</v>
      </c>
      <c r="C141" s="26" t="n">
        <v>4.63565556070525</v>
      </c>
      <c r="D141" s="26" t="n">
        <v>7.126170591389</v>
      </c>
      <c r="E141" s="26" t="n">
        <v>6.07692420772853</v>
      </c>
      <c r="F141" s="26" t="n">
        <v>1.42847268066217</v>
      </c>
      <c r="G141" s="26" t="n">
        <v>9.18291295724156</v>
      </c>
      <c r="H141" s="27" t="n">
        <v>2.3667145394164</v>
      </c>
      <c r="I141" s="27" t="n">
        <v>6.52796634163487</v>
      </c>
      <c r="J141" s="27" t="n">
        <v>12.1787897196513</v>
      </c>
      <c r="K141" s="27" t="n">
        <v>10.0148943748617</v>
      </c>
      <c r="L141" s="27" t="n">
        <v>5.98877541900996</v>
      </c>
      <c r="M141" s="27" t="n">
        <v>5.66468018270778</v>
      </c>
      <c r="N141" s="26" t="n">
        <v>1.68780599345026</v>
      </c>
      <c r="O141" s="26" t="n">
        <v>3.56305771882704</v>
      </c>
      <c r="P141" s="26" t="n">
        <v>1.25684613925332</v>
      </c>
      <c r="Q141" s="26" t="n">
        <v>1.56447761803773</v>
      </c>
      <c r="R141" s="26" t="n">
        <v>0.790047365358365</v>
      </c>
      <c r="S141" s="26" t="n">
        <v>0.697692994185257</v>
      </c>
      <c r="T141" s="27" t="n">
        <v>0.856689795910925</v>
      </c>
      <c r="U141" s="27" t="n">
        <v>1.94141023755525</v>
      </c>
      <c r="V141" s="27" t="n">
        <v>0.558254114496375</v>
      </c>
      <c r="W141" s="27" t="n">
        <v>0.510883781929249</v>
      </c>
      <c r="X141" s="27" t="n">
        <v>1.37531283813048</v>
      </c>
      <c r="Y141" s="28" t="n">
        <v>0.579433618723822</v>
      </c>
      <c r="Z141" s="35"/>
      <c r="AA141" s="4"/>
      <c r="AB141" s="36"/>
      <c r="AC141" s="37"/>
      <c r="AD141" s="38"/>
      <c r="AE141" s="39"/>
      <c r="AF141" s="36"/>
      <c r="AG141" s="34" t="s">
        <v>176</v>
      </c>
    </row>
    <row r="142" customFormat="false" ht="15" hidden="false" customHeight="false" outlineLevel="0" collapsed="false">
      <c r="A142" s="25" t="s">
        <v>177</v>
      </c>
      <c r="B142" s="26" t="n">
        <v>892.630353951713</v>
      </c>
      <c r="C142" s="26" t="n">
        <v>644.35612293803</v>
      </c>
      <c r="D142" s="26" t="n">
        <v>784.896789422988</v>
      </c>
      <c r="E142" s="26" t="n">
        <v>426.787061665858</v>
      </c>
      <c r="F142" s="26" t="n">
        <v>821.371791380749</v>
      </c>
      <c r="G142" s="26" t="n">
        <v>794.321970801395</v>
      </c>
      <c r="H142" s="27" t="n">
        <v>705.280932746086</v>
      </c>
      <c r="I142" s="27" t="n">
        <v>824.155750631402</v>
      </c>
      <c r="J142" s="27" t="n">
        <v>645.475855141518</v>
      </c>
      <c r="K142" s="27" t="n">
        <v>564.17238311721</v>
      </c>
      <c r="L142" s="27" t="n">
        <v>572.926181751953</v>
      </c>
      <c r="M142" s="27" t="n">
        <v>762.843597937981</v>
      </c>
      <c r="N142" s="26" t="n">
        <v>510.280012019796</v>
      </c>
      <c r="O142" s="26" t="n">
        <v>567.95140038103</v>
      </c>
      <c r="P142" s="26" t="n">
        <v>501.900558275161</v>
      </c>
      <c r="Q142" s="26" t="n">
        <v>938.165078283294</v>
      </c>
      <c r="R142" s="26" t="n">
        <v>508.000455925429</v>
      </c>
      <c r="S142" s="26" t="n">
        <v>534.432833545907</v>
      </c>
      <c r="T142" s="27" t="n">
        <v>538.857881627972</v>
      </c>
      <c r="U142" s="27" t="n">
        <v>592.13012245435</v>
      </c>
      <c r="V142" s="27" t="n">
        <v>415.341061185303</v>
      </c>
      <c r="W142" s="27" t="n">
        <v>410.750560671116</v>
      </c>
      <c r="X142" s="27" t="n">
        <v>392.881034092607</v>
      </c>
      <c r="Y142" s="28" t="n">
        <v>424.724842524562</v>
      </c>
      <c r="Z142" s="29" t="n">
        <v>615.609776353059</v>
      </c>
      <c r="AA142" s="30" t="n">
        <v>0.933665161097062</v>
      </c>
      <c r="AB142" s="31" t="n">
        <v>0.439112850195252</v>
      </c>
      <c r="AC142" s="32" t="n">
        <v>0.815864640270991</v>
      </c>
      <c r="AD142" s="33" t="n">
        <v>0.182149</v>
      </c>
      <c r="AE142" s="30" t="n">
        <v>0.635759401652882</v>
      </c>
      <c r="AF142" s="31" t="n">
        <v>0.0222724490967939</v>
      </c>
      <c r="AG142" s="34" t="s">
        <v>177</v>
      </c>
    </row>
    <row r="143" customFormat="false" ht="15" hidden="false" customHeight="false" outlineLevel="0" collapsed="false">
      <c r="A143" s="25" t="s">
        <v>178</v>
      </c>
      <c r="B143" s="26" t="n">
        <v>1677.73932435924</v>
      </c>
      <c r="C143" s="26" t="n">
        <v>1358.24707928664</v>
      </c>
      <c r="D143" s="26" t="n">
        <v>555.841306128342</v>
      </c>
      <c r="E143" s="26" t="n">
        <v>5535.6104975324</v>
      </c>
      <c r="F143" s="26" t="n">
        <v>739.948848583005</v>
      </c>
      <c r="G143" s="26" t="n">
        <v>1708.02181004693</v>
      </c>
      <c r="H143" s="27" t="n">
        <v>248.505026638722</v>
      </c>
      <c r="I143" s="27" t="n">
        <v>3188.91155788863</v>
      </c>
      <c r="J143" s="27" t="n">
        <v>2764.58526636084</v>
      </c>
      <c r="K143" s="27" t="n">
        <v>5474.80892492441</v>
      </c>
      <c r="L143" s="27" t="n">
        <v>6913.0430920105</v>
      </c>
      <c r="M143" s="27" t="n">
        <v>3115.57410048928</v>
      </c>
      <c r="N143" s="26" t="n">
        <v>4992.53012862588</v>
      </c>
      <c r="O143" s="26" t="n">
        <v>4876.40079398669</v>
      </c>
      <c r="P143" s="26" t="n">
        <v>6832.21561298107</v>
      </c>
      <c r="Q143" s="26" t="n">
        <v>1816.35851454181</v>
      </c>
      <c r="R143" s="26" t="n">
        <v>2306.14825948107</v>
      </c>
      <c r="S143" s="26" t="n">
        <v>372.568058894927</v>
      </c>
      <c r="T143" s="27" t="n">
        <v>7524.30647748565</v>
      </c>
      <c r="U143" s="27" t="n">
        <v>7934.54364088829</v>
      </c>
      <c r="V143" s="27" t="n">
        <v>9387.60118937104</v>
      </c>
      <c r="W143" s="27" t="n">
        <v>1940.33660376729</v>
      </c>
      <c r="X143" s="27" t="n">
        <v>13240.5951302948</v>
      </c>
      <c r="Y143" s="28" t="n">
        <v>6713.89734015293</v>
      </c>
      <c r="Z143" s="29" t="n">
        <v>4217.43077436335</v>
      </c>
      <c r="AA143" s="30" t="n">
        <v>1.87513272487384</v>
      </c>
      <c r="AB143" s="31" t="n">
        <v>0.308570591651009</v>
      </c>
      <c r="AC143" s="32" t="n">
        <v>1.83114234788599</v>
      </c>
      <c r="AD143" s="33" t="n">
        <v>0.198005</v>
      </c>
      <c r="AE143" s="30" t="n">
        <v>4.03798094074306</v>
      </c>
      <c r="AF143" s="31" t="n">
        <v>0.0222724490967939</v>
      </c>
      <c r="AG143" s="34" t="s">
        <v>178</v>
      </c>
    </row>
    <row r="144" customFormat="false" ht="15" hidden="false" customHeight="false" outlineLevel="0" collapsed="false">
      <c r="A144" s="25" t="s">
        <v>179</v>
      </c>
      <c r="B144" s="26" t="n">
        <v>44.6315176975856</v>
      </c>
      <c r="C144" s="26" t="n">
        <v>61.1906534013093</v>
      </c>
      <c r="D144" s="26" t="n">
        <v>12.2162924423811</v>
      </c>
      <c r="E144" s="26" t="n">
        <v>175.295890607554</v>
      </c>
      <c r="F144" s="26" t="n">
        <v>24.2840355712569</v>
      </c>
      <c r="G144" s="26" t="n">
        <v>39.0273800682766</v>
      </c>
      <c r="H144" s="27" t="n">
        <v>2.3667145394164</v>
      </c>
      <c r="I144" s="27" t="n">
        <v>75.071612928801</v>
      </c>
      <c r="J144" s="27" t="n">
        <v>73.0727383179077</v>
      </c>
      <c r="K144" s="27" t="n">
        <v>163.576608122741</v>
      </c>
      <c r="L144" s="27" t="n">
        <v>169.681970205282</v>
      </c>
      <c r="M144" s="27" t="n">
        <v>64.1997087373548</v>
      </c>
      <c r="N144" s="26" t="n">
        <v>100.705757609199</v>
      </c>
      <c r="O144" s="26" t="n">
        <v>106.179120021046</v>
      </c>
      <c r="P144" s="26" t="n">
        <v>180.985844052479</v>
      </c>
      <c r="Q144" s="26" t="n">
        <v>37.0259702935597</v>
      </c>
      <c r="R144" s="26" t="n">
        <v>62.4137418633108</v>
      </c>
      <c r="S144" s="26" t="n">
        <v>6.27923694766731</v>
      </c>
      <c r="T144" s="27" t="n">
        <v>146.493955100768</v>
      </c>
      <c r="U144" s="27" t="n">
        <v>199.96525446819</v>
      </c>
      <c r="V144" s="27" t="n">
        <v>201.529735333191</v>
      </c>
      <c r="W144" s="27" t="n">
        <v>50.5774944109956</v>
      </c>
      <c r="X144" s="27" t="n">
        <v>278.271630915067</v>
      </c>
      <c r="Y144" s="28" t="n">
        <v>126.316528881793</v>
      </c>
      <c r="Z144" s="29" t="n">
        <v>100.056641355714</v>
      </c>
      <c r="AA144" s="30" t="n">
        <v>1.53645269135443</v>
      </c>
      <c r="AB144" s="31" t="n">
        <v>0.389094378349915</v>
      </c>
      <c r="AC144" s="32" t="n">
        <v>1.38397735960856</v>
      </c>
      <c r="AD144" s="33" t="n">
        <v>0.345704</v>
      </c>
      <c r="AE144" s="30" t="n">
        <v>2.81274778530329</v>
      </c>
      <c r="AF144" s="31" t="n">
        <v>0.0347842600832329</v>
      </c>
      <c r="AG144" s="34" t="s">
        <v>179</v>
      </c>
    </row>
    <row r="145" customFormat="false" ht="15" hidden="false" customHeight="false" outlineLevel="0" collapsed="false">
      <c r="A145" s="25" t="s">
        <v>180</v>
      </c>
      <c r="B145" s="26" t="n">
        <v>3256.07208657386</v>
      </c>
      <c r="C145" s="26" t="n">
        <v>1800.48861977792</v>
      </c>
      <c r="D145" s="26" t="n">
        <v>1274.56651148843</v>
      </c>
      <c r="E145" s="26" t="n">
        <v>10601.4280082366</v>
      </c>
      <c r="F145" s="26" t="n">
        <v>1215.63025124351</v>
      </c>
      <c r="G145" s="26" t="n">
        <v>2115.51357252452</v>
      </c>
      <c r="H145" s="27" t="n">
        <v>582.211776696434</v>
      </c>
      <c r="I145" s="27" t="n">
        <v>6777.6610542024</v>
      </c>
      <c r="J145" s="27" t="n">
        <v>7749.76985827143</v>
      </c>
      <c r="K145" s="27" t="n">
        <v>13082.7903516944</v>
      </c>
      <c r="L145" s="27" t="n">
        <v>18854.6612775164</v>
      </c>
      <c r="M145" s="27" t="n">
        <v>7009.09761273709</v>
      </c>
      <c r="N145" s="26" t="n">
        <v>8480.09991309193</v>
      </c>
      <c r="O145" s="26" t="n">
        <v>9467.75697046721</v>
      </c>
      <c r="P145" s="26" t="n">
        <v>10867.9485661235</v>
      </c>
      <c r="Q145" s="26" t="n">
        <v>3924.75285111733</v>
      </c>
      <c r="R145" s="26" t="n">
        <v>4765.56570784166</v>
      </c>
      <c r="S145" s="26" t="n">
        <v>784.904618458414</v>
      </c>
      <c r="T145" s="27" t="n">
        <v>12624.1808325434</v>
      </c>
      <c r="U145" s="27" t="n">
        <v>10970.9092524247</v>
      </c>
      <c r="V145" s="27" t="n">
        <v>13495.7932179499</v>
      </c>
      <c r="W145" s="27" t="n">
        <v>2123.74388147989</v>
      </c>
      <c r="X145" s="27" t="n">
        <v>16856.7510193526</v>
      </c>
      <c r="Y145" s="28" t="n">
        <v>8587.20622948705</v>
      </c>
      <c r="Z145" s="29" t="n">
        <v>7386.22933505418</v>
      </c>
      <c r="AA145" s="30" t="n">
        <v>2.66763693036253</v>
      </c>
      <c r="AB145" s="31" t="n">
        <v>0.257251437123449</v>
      </c>
      <c r="AC145" s="32" t="n">
        <v>1.88963666174233</v>
      </c>
      <c r="AD145" s="33" t="n">
        <v>0.177333</v>
      </c>
      <c r="AE145" s="30" t="n">
        <v>3.19085791168679</v>
      </c>
      <c r="AF145" s="31" t="n">
        <v>0.0289213742623692</v>
      </c>
      <c r="AG145" s="34" t="s">
        <v>180</v>
      </c>
    </row>
    <row r="146" customFormat="false" ht="15" hidden="false" customHeight="false" outlineLevel="0" collapsed="false">
      <c r="A146" s="25" t="s">
        <v>181</v>
      </c>
      <c r="B146" s="26" t="n">
        <v>32.4592855982441</v>
      </c>
      <c r="C146" s="26" t="n">
        <v>58.4092600648862</v>
      </c>
      <c r="D146" s="26" t="n">
        <v>16.2883899231749</v>
      </c>
      <c r="E146" s="26" t="n">
        <v>22.9053297060537</v>
      </c>
      <c r="F146" s="26" t="n">
        <v>17.1416721679461</v>
      </c>
      <c r="G146" s="26" t="n">
        <v>24.1051465127591</v>
      </c>
      <c r="H146" s="27" t="n">
        <v>23.667145394164</v>
      </c>
      <c r="I146" s="27" t="n">
        <v>22.847882195722</v>
      </c>
      <c r="J146" s="27" t="n">
        <v>40.5959657321709</v>
      </c>
      <c r="K146" s="27" t="n">
        <v>3.33829812495391</v>
      </c>
      <c r="L146" s="27" t="n">
        <v>29.9438770950498</v>
      </c>
      <c r="M146" s="27" t="n">
        <v>24.5469474584004</v>
      </c>
      <c r="N146" s="26" t="n">
        <v>31.5057118777382</v>
      </c>
      <c r="O146" s="26" t="n">
        <v>17.8152885941352</v>
      </c>
      <c r="P146" s="26" t="n">
        <v>19.6905895149687</v>
      </c>
      <c r="Q146" s="26" t="n">
        <v>19.8167164951446</v>
      </c>
      <c r="R146" s="26" t="n">
        <v>19.7511841339591</v>
      </c>
      <c r="S146" s="26" t="n">
        <v>27.210026773225</v>
      </c>
      <c r="T146" s="27" t="n">
        <v>27.4140734691496</v>
      </c>
      <c r="U146" s="27" t="n">
        <v>46.5938457013259</v>
      </c>
      <c r="V146" s="27" t="n">
        <v>26.796197495826</v>
      </c>
      <c r="W146" s="27" t="n">
        <v>74.5890321616703</v>
      </c>
      <c r="X146" s="27" t="n">
        <v>32.0906328897112</v>
      </c>
      <c r="Y146" s="28" t="n">
        <v>27.2333800800196</v>
      </c>
      <c r="Z146" s="29" t="n">
        <v>28.6148282983499</v>
      </c>
      <c r="AA146" s="30" t="n">
        <v>0.846073731987563</v>
      </c>
      <c r="AB146" s="31" t="n">
        <v>0.44098160573357</v>
      </c>
      <c r="AC146" s="32" t="n">
        <v>0.79265800878675</v>
      </c>
      <c r="AD146" s="33" t="n">
        <v>0.300622</v>
      </c>
      <c r="AE146" s="30" t="n">
        <v>1.37013844423223</v>
      </c>
      <c r="AF146" s="31" t="n">
        <v>0.221757062430527</v>
      </c>
      <c r="AG146" s="34" t="s">
        <v>181</v>
      </c>
    </row>
    <row r="147" customFormat="false" ht="15" hidden="false" customHeight="false" outlineLevel="0" collapsed="false">
      <c r="A147" s="25" t="s">
        <v>182</v>
      </c>
      <c r="B147" s="26" t="n">
        <v>1971.90160009333</v>
      </c>
      <c r="C147" s="26" t="n">
        <v>1456.52297717359</v>
      </c>
      <c r="D147" s="26" t="n">
        <v>2252.88793124912</v>
      </c>
      <c r="E147" s="26" t="n">
        <v>1424.33754314991</v>
      </c>
      <c r="F147" s="26" t="n">
        <v>1951.29368178453</v>
      </c>
      <c r="G147" s="26" t="n">
        <v>1642.59355522658</v>
      </c>
      <c r="H147" s="27" t="n">
        <v>1914.67206238787</v>
      </c>
      <c r="I147" s="27" t="n">
        <v>2033.46151541926</v>
      </c>
      <c r="J147" s="27" t="n">
        <v>2228.71851869618</v>
      </c>
      <c r="K147" s="27" t="n">
        <v>1912.84482559859</v>
      </c>
      <c r="L147" s="27" t="n">
        <v>1642.92072328173</v>
      </c>
      <c r="M147" s="27" t="n">
        <v>1808.92120501135</v>
      </c>
      <c r="N147" s="26" t="n">
        <v>1400.87897456372</v>
      </c>
      <c r="O147" s="26" t="n">
        <v>1929.75206051673</v>
      </c>
      <c r="P147" s="26" t="n">
        <v>1716.43287750696</v>
      </c>
      <c r="Q147" s="26" t="n">
        <v>1497.72657300146</v>
      </c>
      <c r="R147" s="26" t="n">
        <v>1529.53169933379</v>
      </c>
      <c r="S147" s="26" t="n">
        <v>1669.57933508532</v>
      </c>
      <c r="T147" s="27" t="n">
        <v>1542.89832243558</v>
      </c>
      <c r="U147" s="27" t="n">
        <v>1496.82729315509</v>
      </c>
      <c r="V147" s="27" t="n">
        <v>1164.51808283944</v>
      </c>
      <c r="W147" s="27" t="n">
        <v>1124.45520402628</v>
      </c>
      <c r="X147" s="27" t="n">
        <v>1216.69342413277</v>
      </c>
      <c r="Y147" s="28" t="n">
        <v>1238.82907683153</v>
      </c>
      <c r="Z147" s="29" t="n">
        <v>1657.04996093753</v>
      </c>
      <c r="AA147" s="30" t="n">
        <v>1.07869513783638</v>
      </c>
      <c r="AB147" s="31" t="n">
        <v>0.389481448173741</v>
      </c>
      <c r="AC147" s="32" t="n">
        <v>0.910684383549894</v>
      </c>
      <c r="AD147" s="33" t="n">
        <v>0.260327</v>
      </c>
      <c r="AE147" s="30" t="n">
        <v>0.727528788712989</v>
      </c>
      <c r="AF147" s="31" t="n">
        <v>0.0244805988182217</v>
      </c>
      <c r="AG147" s="34" t="s">
        <v>182</v>
      </c>
    </row>
    <row r="148" customFormat="false" ht="15" hidden="false" customHeight="false" outlineLevel="0" collapsed="false">
      <c r="A148" s="25" t="s">
        <v>183</v>
      </c>
      <c r="B148" s="26" t="n">
        <v>235.32982058727</v>
      </c>
      <c r="C148" s="26" t="n">
        <v>247.54400694166</v>
      </c>
      <c r="D148" s="26" t="n">
        <v>221.929312703257</v>
      </c>
      <c r="E148" s="26" t="n">
        <v>302.443843261566</v>
      </c>
      <c r="F148" s="26" t="n">
        <v>229.98410158661</v>
      </c>
      <c r="G148" s="26" t="n">
        <v>151.518063794486</v>
      </c>
      <c r="H148" s="27" t="n">
        <v>201.170735850394</v>
      </c>
      <c r="I148" s="27" t="n">
        <v>233.374796713447</v>
      </c>
      <c r="J148" s="27" t="n">
        <v>247.635390966243</v>
      </c>
      <c r="K148" s="27" t="n">
        <v>283.755340621082</v>
      </c>
      <c r="L148" s="27" t="n">
        <v>281.472444693468</v>
      </c>
      <c r="M148" s="27" t="n">
        <v>230.36366076345</v>
      </c>
      <c r="N148" s="26" t="n">
        <v>248.107481037189</v>
      </c>
      <c r="O148" s="26" t="n">
        <v>251.551874949189</v>
      </c>
      <c r="P148" s="26" t="n">
        <v>224.975458926345</v>
      </c>
      <c r="Q148" s="26" t="n">
        <v>213.290448592478</v>
      </c>
      <c r="R148" s="26" t="n">
        <v>307.328425124404</v>
      </c>
      <c r="S148" s="26" t="n">
        <v>312.566461394995</v>
      </c>
      <c r="T148" s="27" t="n">
        <v>211.602379589998</v>
      </c>
      <c r="U148" s="27" t="n">
        <v>178.609741855083</v>
      </c>
      <c r="V148" s="27" t="n">
        <v>204.321005905673</v>
      </c>
      <c r="W148" s="27" t="n">
        <v>283.540498970733</v>
      </c>
      <c r="X148" s="27" t="n">
        <v>276.437880464227</v>
      </c>
      <c r="Y148" s="28" t="n">
        <v>242.782686245281</v>
      </c>
      <c r="Z148" s="29" t="n">
        <v>242.568160897439</v>
      </c>
      <c r="AA148" s="30" t="n">
        <v>1.06410316852785</v>
      </c>
      <c r="AB148" s="31" t="n">
        <v>0.444055426481816</v>
      </c>
      <c r="AC148" s="32" t="n">
        <v>1.12174336977037</v>
      </c>
      <c r="AD148" s="33" t="n">
        <v>0.248019</v>
      </c>
      <c r="AE148" s="30" t="n">
        <v>1.00615305086816</v>
      </c>
      <c r="AF148" s="31" t="n">
        <v>0.484588634847599</v>
      </c>
      <c r="AG148" s="34" t="s">
        <v>183</v>
      </c>
    </row>
    <row r="149" customFormat="false" ht="15" hidden="false" customHeight="false" outlineLevel="0" collapsed="false">
      <c r="A149" s="25" t="s">
        <v>184</v>
      </c>
      <c r="B149" s="26" t="n">
        <v>1663.53838691001</v>
      </c>
      <c r="C149" s="26" t="n">
        <v>1190.43634798911</v>
      </c>
      <c r="D149" s="26" t="n">
        <v>1800.88511088102</v>
      </c>
      <c r="E149" s="26" t="n">
        <v>1801.57429973737</v>
      </c>
      <c r="F149" s="26" t="n">
        <v>1421.33031725886</v>
      </c>
      <c r="G149" s="26" t="n">
        <v>1109.98460370657</v>
      </c>
      <c r="H149" s="27" t="n">
        <v>1609.36588680315</v>
      </c>
      <c r="I149" s="27" t="n">
        <v>1694.00726565425</v>
      </c>
      <c r="J149" s="27" t="n">
        <v>3073.11460592534</v>
      </c>
      <c r="K149" s="27" t="n">
        <v>2433.6193330914</v>
      </c>
      <c r="L149" s="27" t="n">
        <v>2625.07989199937</v>
      </c>
      <c r="M149" s="27" t="n">
        <v>2432.03602510921</v>
      </c>
      <c r="N149" s="26" t="n">
        <v>1979.23382831934</v>
      </c>
      <c r="O149" s="26" t="n">
        <v>2797.71292082299</v>
      </c>
      <c r="P149" s="26" t="n">
        <v>1748.69192841446</v>
      </c>
      <c r="Q149" s="26" t="n">
        <v>2803.02239898427</v>
      </c>
      <c r="R149" s="26" t="n">
        <v>3017.1908883036</v>
      </c>
      <c r="S149" s="26" t="n">
        <v>3307.7624854323</v>
      </c>
      <c r="T149" s="27" t="n">
        <v>2060.33895916577</v>
      </c>
      <c r="U149" s="27" t="n">
        <v>1644.37447120929</v>
      </c>
      <c r="V149" s="27" t="n">
        <v>1606.65534152057</v>
      </c>
      <c r="W149" s="27" t="n">
        <v>1571.9893969963</v>
      </c>
      <c r="X149" s="27" t="n">
        <v>1667.33759742685</v>
      </c>
      <c r="Y149" s="28" t="n">
        <v>2136.37175223473</v>
      </c>
      <c r="Z149" s="29" t="n">
        <v>2049.81891849567</v>
      </c>
      <c r="AA149" s="30" t="n">
        <v>1.54290277866082</v>
      </c>
      <c r="AB149" s="31" t="n">
        <v>0.187221185409055</v>
      </c>
      <c r="AC149" s="32" t="n">
        <v>1.74166126963339</v>
      </c>
      <c r="AD149" s="33" t="n">
        <v>0.021532</v>
      </c>
      <c r="AE149" s="30" t="n">
        <v>1.18907052694736</v>
      </c>
      <c r="AF149" s="31" t="n">
        <v>0.106896840087742</v>
      </c>
      <c r="AG149" s="34" t="s">
        <v>184</v>
      </c>
    </row>
    <row r="150" customFormat="false" ht="15" hidden="false" customHeight="false" outlineLevel="0" collapsed="false">
      <c r="A150" s="25" t="s">
        <v>185</v>
      </c>
      <c r="B150" s="26" t="n">
        <v>44.6315176975856</v>
      </c>
      <c r="C150" s="26" t="n">
        <v>28.7410644763726</v>
      </c>
      <c r="D150" s="26" t="n">
        <v>47.8471453993261</v>
      </c>
      <c r="E150" s="26" t="n">
        <v>39.266279496092</v>
      </c>
      <c r="F150" s="26" t="n">
        <v>42.8541804198651</v>
      </c>
      <c r="G150" s="26" t="n">
        <v>42.4709724272422</v>
      </c>
      <c r="H150" s="27" t="n">
        <v>28.4005744729968</v>
      </c>
      <c r="I150" s="27" t="n">
        <v>22.847882195722</v>
      </c>
      <c r="J150" s="27" t="n">
        <v>36.5363691589538</v>
      </c>
      <c r="K150" s="27" t="n">
        <v>26.7063849996313</v>
      </c>
      <c r="L150" s="27" t="n">
        <v>33.9363940410565</v>
      </c>
      <c r="M150" s="27" t="n">
        <v>49.0938949168007</v>
      </c>
      <c r="N150" s="26" t="n">
        <v>20.8162739192199</v>
      </c>
      <c r="O150" s="26" t="n">
        <v>34.917965644505</v>
      </c>
      <c r="P150" s="26" t="n">
        <v>25.9748202112354</v>
      </c>
      <c r="Q150" s="26" t="n">
        <v>22.9456717312201</v>
      </c>
      <c r="R150" s="26" t="n">
        <v>31.6018946143346</v>
      </c>
      <c r="S150" s="26" t="n">
        <v>32.0938777325218</v>
      </c>
      <c r="T150" s="27" t="n">
        <v>18.8471755100403</v>
      </c>
      <c r="U150" s="27" t="n">
        <v>19.4141023755525</v>
      </c>
      <c r="V150" s="27" t="n">
        <v>26.2379433813296</v>
      </c>
      <c r="W150" s="27" t="n">
        <v>33.2074458254012</v>
      </c>
      <c r="X150" s="27" t="n">
        <v>16.0453164448556</v>
      </c>
      <c r="Y150" s="28" t="n">
        <v>31.2894154110864</v>
      </c>
      <c r="Z150" s="29" t="n">
        <v>31.5301901042895</v>
      </c>
      <c r="AA150" s="30" t="n">
        <v>0.803549764999566</v>
      </c>
      <c r="AB150" s="31" t="n">
        <v>0.270832905235827</v>
      </c>
      <c r="AC150" s="32" t="n">
        <v>0.684877382744686</v>
      </c>
      <c r="AD150" s="33" t="n">
        <v>0.021532</v>
      </c>
      <c r="AE150" s="30" t="n">
        <v>0.590052131878571</v>
      </c>
      <c r="AF150" s="31" t="n">
        <v>0.00907905512044711</v>
      </c>
      <c r="AG150" s="34" t="s">
        <v>185</v>
      </c>
    </row>
    <row r="151" customFormat="false" ht="15" hidden="false" customHeight="false" outlineLevel="0" collapsed="false">
      <c r="A151" s="25" t="s">
        <v>186</v>
      </c>
      <c r="B151" s="26" t="n">
        <v>46.6602230474759</v>
      </c>
      <c r="C151" s="26" t="n">
        <v>103.838684559798</v>
      </c>
      <c r="D151" s="26" t="n">
        <v>82.4599739860727</v>
      </c>
      <c r="E151" s="26" t="n">
        <v>182.307726231856</v>
      </c>
      <c r="F151" s="26" t="n">
        <v>65.7097433104599</v>
      </c>
      <c r="G151" s="26" t="n">
        <v>47.062428905863</v>
      </c>
      <c r="H151" s="27" t="n">
        <v>21.3004308547476</v>
      </c>
      <c r="I151" s="27" t="n">
        <v>83.2315708558446</v>
      </c>
      <c r="J151" s="27" t="n">
        <v>184.711644081378</v>
      </c>
      <c r="K151" s="27" t="n">
        <v>196.959589372281</v>
      </c>
      <c r="L151" s="27" t="n">
        <v>171.678228678286</v>
      </c>
      <c r="M151" s="27" t="n">
        <v>145.393458022833</v>
      </c>
      <c r="N151" s="26" t="n">
        <v>104.643971593916</v>
      </c>
      <c r="O151" s="26" t="n">
        <v>189.554670641599</v>
      </c>
      <c r="P151" s="26" t="n">
        <v>114.791947385137</v>
      </c>
      <c r="Q151" s="26" t="n">
        <v>63.6220898002012</v>
      </c>
      <c r="R151" s="26" t="n">
        <v>130.35781528413</v>
      </c>
      <c r="S151" s="26" t="n">
        <v>71.1646854068962</v>
      </c>
      <c r="T151" s="27" t="n">
        <v>102.802775509311</v>
      </c>
      <c r="U151" s="27" t="n">
        <v>155.31281900442</v>
      </c>
      <c r="V151" s="27" t="n">
        <v>168.592742577905</v>
      </c>
      <c r="W151" s="27" t="n">
        <v>62.3278213953684</v>
      </c>
      <c r="X151" s="27" t="n">
        <v>134.322220524077</v>
      </c>
      <c r="Y151" s="28" t="n">
        <v>115.307290126041</v>
      </c>
      <c r="Z151" s="29" t="n">
        <v>114.338106298162</v>
      </c>
      <c r="AA151" s="30" t="n">
        <v>1.52124228792855</v>
      </c>
      <c r="AB151" s="31" t="n">
        <v>0.327145466993944</v>
      </c>
      <c r="AC151" s="32" t="n">
        <v>1.27667740626714</v>
      </c>
      <c r="AD151" s="33" t="n">
        <v>0.295184</v>
      </c>
      <c r="AE151" s="30" t="n">
        <v>1.39888526573566</v>
      </c>
      <c r="AF151" s="31" t="n">
        <v>0.164867852107855</v>
      </c>
      <c r="AG151" s="34" t="s">
        <v>186</v>
      </c>
    </row>
    <row r="152" customFormat="false" ht="15" hidden="false" customHeight="false" outlineLevel="0" collapsed="false">
      <c r="A152" s="25" t="s">
        <v>187</v>
      </c>
      <c r="B152" s="26" t="n">
        <v>8853.27014692108</v>
      </c>
      <c r="C152" s="26" t="n">
        <v>8830.92384314351</v>
      </c>
      <c r="D152" s="26" t="n">
        <v>11664.5232337336</v>
      </c>
      <c r="E152" s="26" t="n">
        <v>11951.4400937689</v>
      </c>
      <c r="F152" s="26" t="n">
        <v>9645.04753983098</v>
      </c>
      <c r="G152" s="26" t="n">
        <v>7369.28764818635</v>
      </c>
      <c r="H152" s="27" t="n">
        <v>8082.33015210699</v>
      </c>
      <c r="I152" s="27" t="n">
        <v>9687.50205098615</v>
      </c>
      <c r="J152" s="27" t="n">
        <v>15008.3285311836</v>
      </c>
      <c r="K152" s="27" t="n">
        <v>13553.4903873129</v>
      </c>
      <c r="L152" s="27" t="n">
        <v>13478.7372097184</v>
      </c>
      <c r="M152" s="27" t="n">
        <v>13929.4485692784</v>
      </c>
      <c r="N152" s="26" t="n">
        <v>12101.0063710406</v>
      </c>
      <c r="O152" s="26" t="n">
        <v>12506.3325930829</v>
      </c>
      <c r="P152" s="26" t="n">
        <v>14742.8052134415</v>
      </c>
      <c r="Q152" s="26" t="n">
        <v>11396.1764623262</v>
      </c>
      <c r="R152" s="26" t="n">
        <v>16272.6055842862</v>
      </c>
      <c r="S152" s="26" t="n">
        <v>14828.0692054193</v>
      </c>
      <c r="T152" s="27" t="n">
        <v>12673.0121509103</v>
      </c>
      <c r="U152" s="27" t="n">
        <v>13999.5092230109</v>
      </c>
      <c r="V152" s="27" t="n">
        <v>14303.0286675116</v>
      </c>
      <c r="W152" s="27" t="n">
        <v>15322.937271404</v>
      </c>
      <c r="X152" s="27" t="n">
        <v>14667.2529810489</v>
      </c>
      <c r="Y152" s="28" t="n">
        <v>16938.5829761535</v>
      </c>
      <c r="Z152" s="29" t="n">
        <v>12575.2353377419</v>
      </c>
      <c r="AA152" s="30" t="n">
        <v>1.26451991147012</v>
      </c>
      <c r="AB152" s="31" t="n">
        <v>0.257251437123449</v>
      </c>
      <c r="AC152" s="32" t="n">
        <v>1.40354467496667</v>
      </c>
      <c r="AD152" s="33" t="n">
        <v>0.021532</v>
      </c>
      <c r="AE152" s="30" t="n">
        <v>1.50741813043509</v>
      </c>
      <c r="AF152" s="31" t="n">
        <v>0.00452598492584849</v>
      </c>
      <c r="AG152" s="34" t="s">
        <v>187</v>
      </c>
    </row>
    <row r="153" customFormat="false" ht="15" hidden="false" customHeight="false" outlineLevel="0" collapsed="false">
      <c r="A153" s="25" t="s">
        <v>188</v>
      </c>
      <c r="B153" s="26" t="n">
        <v>2.02870534989026</v>
      </c>
      <c r="C153" s="26" t="n">
        <v>0.927131112141051</v>
      </c>
      <c r="D153" s="26" t="n">
        <v>1.01802437019843</v>
      </c>
      <c r="E153" s="26" t="n">
        <v>0.46745570828681</v>
      </c>
      <c r="F153" s="26" t="n">
        <v>1.42847268066217</v>
      </c>
      <c r="G153" s="26" t="n">
        <v>1.1478641196552</v>
      </c>
      <c r="H153" s="27" t="n">
        <v>2.3667145394164</v>
      </c>
      <c r="I153" s="27" t="n">
        <v>1.63199158540872</v>
      </c>
      <c r="J153" s="27" t="n">
        <v>2.02979828660855</v>
      </c>
      <c r="K153" s="27" t="n">
        <v>3.33829812495391</v>
      </c>
      <c r="L153" s="27" t="n">
        <v>1.99625847300332</v>
      </c>
      <c r="M153" s="27" t="n">
        <v>1.88822672756926</v>
      </c>
      <c r="N153" s="26" t="n">
        <v>0.562601997816754</v>
      </c>
      <c r="O153" s="26" t="n">
        <v>0.712611543765408</v>
      </c>
      <c r="P153" s="26" t="n">
        <v>1.25684613925332</v>
      </c>
      <c r="Q153" s="26" t="n">
        <v>0.521492539345911</v>
      </c>
      <c r="R153" s="26" t="n">
        <v>0.790047365358365</v>
      </c>
      <c r="S153" s="26" t="n">
        <v>0.697692994185257</v>
      </c>
      <c r="T153" s="27" t="n">
        <v>0.856689795910925</v>
      </c>
      <c r="U153" s="27" t="n">
        <v>1.94141023755525</v>
      </c>
      <c r="V153" s="27" t="n">
        <v>0.558254114496375</v>
      </c>
      <c r="W153" s="27" t="n">
        <v>1.53265134578775</v>
      </c>
      <c r="X153" s="27" t="n">
        <v>0.45843761271016</v>
      </c>
      <c r="Y153" s="28" t="n">
        <v>0.579433618723822</v>
      </c>
      <c r="Z153" s="35"/>
      <c r="AA153" s="4"/>
      <c r="AB153" s="36"/>
      <c r="AC153" s="37"/>
      <c r="AD153" s="38"/>
      <c r="AE153" s="39"/>
      <c r="AF153" s="36"/>
      <c r="AG153" s="34" t="s">
        <v>188</v>
      </c>
    </row>
    <row r="154" customFormat="false" ht="15" hidden="false" customHeight="false" outlineLevel="0" collapsed="false">
      <c r="A154" s="25" t="s">
        <v>189</v>
      </c>
      <c r="B154" s="26" t="n">
        <v>689.759818962687</v>
      </c>
      <c r="C154" s="26" t="n">
        <v>737.996365264276</v>
      </c>
      <c r="D154" s="26" t="n">
        <v>869.392812149458</v>
      </c>
      <c r="E154" s="26" t="n">
        <v>892.37294711952</v>
      </c>
      <c r="F154" s="26" t="n">
        <v>869.939862523262</v>
      </c>
      <c r="G154" s="26" t="n">
        <v>736.928764818635</v>
      </c>
      <c r="H154" s="27" t="n">
        <v>549.077773144604</v>
      </c>
      <c r="I154" s="27" t="n">
        <v>739.292188190149</v>
      </c>
      <c r="J154" s="27" t="n">
        <v>562.254125390568</v>
      </c>
      <c r="K154" s="27" t="n">
        <v>637.614941866196</v>
      </c>
      <c r="L154" s="27" t="n">
        <v>696.694207078159</v>
      </c>
      <c r="M154" s="27" t="n">
        <v>776.061185030965</v>
      </c>
      <c r="N154" s="26" t="n">
        <v>1372.18627267506</v>
      </c>
      <c r="O154" s="26" t="n">
        <v>1050.38941551021</v>
      </c>
      <c r="P154" s="26" t="n">
        <v>1007.152706255</v>
      </c>
      <c r="Q154" s="26" t="n">
        <v>1401.77194576181</v>
      </c>
      <c r="R154" s="26" t="n">
        <v>955.167264718263</v>
      </c>
      <c r="S154" s="26" t="n">
        <v>1151.89113339986</v>
      </c>
      <c r="T154" s="27" t="n">
        <v>871.25352244141</v>
      </c>
      <c r="U154" s="27" t="n">
        <v>821.216530485869</v>
      </c>
      <c r="V154" s="27" t="n">
        <v>1012.11470958193</v>
      </c>
      <c r="W154" s="27" t="n">
        <v>933.895553366667</v>
      </c>
      <c r="X154" s="27" t="n">
        <v>849.484896351927</v>
      </c>
      <c r="Y154" s="28" t="n">
        <v>833.80497734358</v>
      </c>
      <c r="Z154" s="29" t="n">
        <v>875.738079976253</v>
      </c>
      <c r="AA154" s="30" t="n">
        <v>0.825828164366675</v>
      </c>
      <c r="AB154" s="31" t="n">
        <v>0.192248086844083</v>
      </c>
      <c r="AC154" s="32" t="n">
        <v>1.44662087789656</v>
      </c>
      <c r="AD154" s="33" t="n">
        <v>0.021755</v>
      </c>
      <c r="AE154" s="30" t="n">
        <v>1.10953645475159</v>
      </c>
      <c r="AF154" s="31" t="n">
        <v>0.0933391460318729</v>
      </c>
      <c r="AG154" s="34" t="s">
        <v>189</v>
      </c>
    </row>
    <row r="155" customFormat="false" ht="15" hidden="false" customHeight="false" outlineLevel="0" collapsed="false">
      <c r="A155" s="25" t="s">
        <v>190</v>
      </c>
      <c r="B155" s="26" t="n">
        <v>308.363213183319</v>
      </c>
      <c r="C155" s="26" t="n">
        <v>241.981220268814</v>
      </c>
      <c r="D155" s="26" t="n">
        <v>295.227067357544</v>
      </c>
      <c r="E155" s="26" t="n">
        <v>222.976372852808</v>
      </c>
      <c r="F155" s="26" t="n">
        <v>271.409809325813</v>
      </c>
      <c r="G155" s="26" t="n">
        <v>371.907974768283</v>
      </c>
      <c r="H155" s="27" t="n">
        <v>317.139748281797</v>
      </c>
      <c r="I155" s="27" t="n">
        <v>323.134333910926</v>
      </c>
      <c r="J155" s="27" t="n">
        <v>249.665189252851</v>
      </c>
      <c r="K155" s="27" t="n">
        <v>247.034061246589</v>
      </c>
      <c r="L155" s="27" t="n">
        <v>239.551016760399</v>
      </c>
      <c r="M155" s="27" t="n">
        <v>266.239968587266</v>
      </c>
      <c r="N155" s="26" t="n">
        <v>288.052222882178</v>
      </c>
      <c r="O155" s="26" t="n">
        <v>202.381678429376</v>
      </c>
      <c r="P155" s="26" t="n">
        <v>348.146380573171</v>
      </c>
      <c r="Q155" s="26" t="n">
        <v>526.185972200025</v>
      </c>
      <c r="R155" s="26" t="n">
        <v>255.97534637611</v>
      </c>
      <c r="S155" s="26" t="n">
        <v>279.774890668288</v>
      </c>
      <c r="T155" s="27" t="n">
        <v>243.299902038703</v>
      </c>
      <c r="U155" s="27" t="n">
        <v>211.613715893522</v>
      </c>
      <c r="V155" s="27" t="n">
        <v>303.131984171532</v>
      </c>
      <c r="W155" s="27" t="n">
        <v>189.537883095751</v>
      </c>
      <c r="X155" s="27" t="n">
        <v>271.395066724415</v>
      </c>
      <c r="Y155" s="28" t="n">
        <v>281.604738699778</v>
      </c>
      <c r="Z155" s="29" t="n">
        <v>281.488739897886</v>
      </c>
      <c r="AA155" s="30" t="n">
        <v>0.959633900356812</v>
      </c>
      <c r="AB155" s="31" t="n">
        <v>0.456897802815028</v>
      </c>
      <c r="AC155" s="32" t="n">
        <v>1.11020189143802</v>
      </c>
      <c r="AD155" s="33" t="n">
        <v>0.357729</v>
      </c>
      <c r="AE155" s="30" t="n">
        <v>0.876577717313536</v>
      </c>
      <c r="AF155" s="31" t="n">
        <v>0.178760198159886</v>
      </c>
      <c r="AG155" s="34" t="s">
        <v>190</v>
      </c>
    </row>
    <row r="156" customFormat="false" ht="15" hidden="false" customHeight="false" outlineLevel="0" collapsed="false">
      <c r="A156" s="25" t="s">
        <v>191</v>
      </c>
      <c r="B156" s="26" t="n">
        <v>50.7176337472564</v>
      </c>
      <c r="C156" s="26" t="n">
        <v>70.4619645227198</v>
      </c>
      <c r="D156" s="26" t="n">
        <v>36.6488773271434</v>
      </c>
      <c r="E156" s="26" t="n">
        <v>79.4674704087577</v>
      </c>
      <c r="F156" s="26" t="n">
        <v>48.5680711425138</v>
      </c>
      <c r="G156" s="26" t="n">
        <v>21.8094182734487</v>
      </c>
      <c r="H156" s="27" t="n">
        <v>16.5670017759148</v>
      </c>
      <c r="I156" s="27" t="n">
        <v>50.5917391476702</v>
      </c>
      <c r="J156" s="27" t="n">
        <v>48.7151588786051</v>
      </c>
      <c r="K156" s="27" t="n">
        <v>100.148943748617</v>
      </c>
      <c r="L156" s="27" t="n">
        <v>53.8989787710897</v>
      </c>
      <c r="M156" s="27" t="n">
        <v>100.076016561171</v>
      </c>
      <c r="N156" s="26" t="n">
        <v>54.5723937882251</v>
      </c>
      <c r="O156" s="26" t="n">
        <v>39.1936349070975</v>
      </c>
      <c r="P156" s="26" t="n">
        <v>108.926665401955</v>
      </c>
      <c r="Q156" s="26" t="n">
        <v>34.4185075968301</v>
      </c>
      <c r="R156" s="26" t="n">
        <v>56.8834103058023</v>
      </c>
      <c r="S156" s="26" t="n">
        <v>35.5823427034481</v>
      </c>
      <c r="T156" s="27" t="n">
        <v>37.6943510200807</v>
      </c>
      <c r="U156" s="27" t="n">
        <v>50.4766661764364</v>
      </c>
      <c r="V156" s="27" t="n">
        <v>54.1506491061484</v>
      </c>
      <c r="W156" s="27" t="n">
        <v>54.6645646664296</v>
      </c>
      <c r="X156" s="27" t="n">
        <v>69.2240795192342</v>
      </c>
      <c r="Y156" s="28" t="n">
        <v>55.6256273974869</v>
      </c>
      <c r="Z156" s="29" t="n">
        <v>55.3785069539201</v>
      </c>
      <c r="AA156" s="30" t="n">
        <v>1.20256673565522</v>
      </c>
      <c r="AB156" s="31" t="n">
        <v>0.435740390766701</v>
      </c>
      <c r="AC156" s="32" t="n">
        <v>1.07119080414429</v>
      </c>
      <c r="AD156" s="33" t="n">
        <v>0.460327</v>
      </c>
      <c r="AE156" s="30" t="n">
        <v>1.04603095631106</v>
      </c>
      <c r="AF156" s="31" t="n">
        <v>0.43625133579381</v>
      </c>
      <c r="AG156" s="34" t="s">
        <v>191</v>
      </c>
    </row>
    <row r="157" customFormat="false" ht="15" hidden="false" customHeight="false" outlineLevel="0" collapsed="false">
      <c r="A157" s="25" t="s">
        <v>192</v>
      </c>
      <c r="B157" s="26" t="n">
        <v>2.02870534989026</v>
      </c>
      <c r="C157" s="26" t="n">
        <v>0.927131112141051</v>
      </c>
      <c r="D157" s="26" t="n">
        <v>1.01802437019843</v>
      </c>
      <c r="E157" s="26" t="n">
        <v>0.46745570828681</v>
      </c>
      <c r="F157" s="26" t="n">
        <v>1.42847268066217</v>
      </c>
      <c r="G157" s="26" t="n">
        <v>1.1478641196552</v>
      </c>
      <c r="H157" s="27" t="n">
        <v>2.3667145394164</v>
      </c>
      <c r="I157" s="27" t="n">
        <v>1.63199158540872</v>
      </c>
      <c r="J157" s="27" t="n">
        <v>2.02979828660855</v>
      </c>
      <c r="K157" s="27" t="n">
        <v>3.33829812495391</v>
      </c>
      <c r="L157" s="27" t="n">
        <v>1.99625847300332</v>
      </c>
      <c r="M157" s="27" t="n">
        <v>1.88822672756926</v>
      </c>
      <c r="N157" s="26" t="n">
        <v>0.562601997816754</v>
      </c>
      <c r="O157" s="26" t="n">
        <v>0.712611543765408</v>
      </c>
      <c r="P157" s="26" t="n">
        <v>0.418948713084441</v>
      </c>
      <c r="Q157" s="26" t="n">
        <v>0.521492539345911</v>
      </c>
      <c r="R157" s="26" t="n">
        <v>0.790047365358365</v>
      </c>
      <c r="S157" s="26" t="n">
        <v>0.697692994185257</v>
      </c>
      <c r="T157" s="27" t="n">
        <v>0.856689795910925</v>
      </c>
      <c r="U157" s="27" t="n">
        <v>1.94141023755525</v>
      </c>
      <c r="V157" s="27" t="n">
        <v>0.558254114496375</v>
      </c>
      <c r="W157" s="27" t="n">
        <v>0.510883781929249</v>
      </c>
      <c r="X157" s="27" t="n">
        <v>1.37531283813048</v>
      </c>
      <c r="Y157" s="28" t="n">
        <v>0.579433618723822</v>
      </c>
      <c r="Z157" s="35"/>
      <c r="AA157" s="4"/>
      <c r="AB157" s="36"/>
      <c r="AC157" s="37"/>
      <c r="AD157" s="38"/>
      <c r="AE157" s="39"/>
      <c r="AF157" s="36"/>
      <c r="AG157" s="34" t="s">
        <v>192</v>
      </c>
    </row>
    <row r="158" customFormat="false" ht="15" hidden="false" customHeight="false" outlineLevel="0" collapsed="false">
      <c r="A158" s="25" t="s">
        <v>193</v>
      </c>
      <c r="B158" s="26" t="n">
        <v>2.02870534989026</v>
      </c>
      <c r="C158" s="26" t="n">
        <v>4.63565556070525</v>
      </c>
      <c r="D158" s="26" t="n">
        <v>1.01802437019843</v>
      </c>
      <c r="E158" s="26" t="n">
        <v>0.46745570828681</v>
      </c>
      <c r="F158" s="26" t="n">
        <v>8.57083608397303</v>
      </c>
      <c r="G158" s="26" t="n">
        <v>1.1478641196552</v>
      </c>
      <c r="H158" s="27" t="n">
        <v>2.3667145394164</v>
      </c>
      <c r="I158" s="27" t="n">
        <v>8.15995792704359</v>
      </c>
      <c r="J158" s="27" t="n">
        <v>8.11919314643419</v>
      </c>
      <c r="K158" s="27" t="n">
        <v>16.6914906247695</v>
      </c>
      <c r="L158" s="27" t="n">
        <v>1.99625847300332</v>
      </c>
      <c r="M158" s="27" t="n">
        <v>1.88822672756926</v>
      </c>
      <c r="N158" s="26" t="n">
        <v>2.25040799126702</v>
      </c>
      <c r="O158" s="26" t="n">
        <v>3.56305771882704</v>
      </c>
      <c r="P158" s="26" t="n">
        <v>1.67579485233776</v>
      </c>
      <c r="Q158" s="26" t="n">
        <v>2.60746269672956</v>
      </c>
      <c r="R158" s="26" t="n">
        <v>0.790047365358365</v>
      </c>
      <c r="S158" s="26" t="n">
        <v>0.697692994185257</v>
      </c>
      <c r="T158" s="27" t="n">
        <v>0.856689795910925</v>
      </c>
      <c r="U158" s="27" t="n">
        <v>1.94141023755525</v>
      </c>
      <c r="V158" s="27" t="n">
        <v>2.79127057248187</v>
      </c>
      <c r="W158" s="27" t="n">
        <v>2.55441890964624</v>
      </c>
      <c r="X158" s="27" t="n">
        <v>1.37531283813048</v>
      </c>
      <c r="Y158" s="28" t="n">
        <v>4.63546894979058</v>
      </c>
      <c r="Z158" s="35"/>
      <c r="AA158" s="4"/>
      <c r="AB158" s="36"/>
      <c r="AC158" s="37"/>
      <c r="AD158" s="38"/>
      <c r="AE158" s="39"/>
      <c r="AF158" s="36"/>
      <c r="AG158" s="34" t="s">
        <v>193</v>
      </c>
    </row>
    <row r="159" customFormat="false" ht="15" hidden="false" customHeight="false" outlineLevel="0" collapsed="false">
      <c r="A159" s="25" t="s">
        <v>194</v>
      </c>
      <c r="B159" s="26" t="n">
        <v>6.08611604967077</v>
      </c>
      <c r="C159" s="26" t="n">
        <v>2.78139333642315</v>
      </c>
      <c r="D159" s="26" t="n">
        <v>6.10814622119057</v>
      </c>
      <c r="E159" s="26" t="n">
        <v>3.73964566629448</v>
      </c>
      <c r="F159" s="26" t="n">
        <v>5.71389072264869</v>
      </c>
      <c r="G159" s="26" t="n">
        <v>8.03504883758637</v>
      </c>
      <c r="H159" s="27" t="n">
        <v>2.3667145394164</v>
      </c>
      <c r="I159" s="27" t="n">
        <v>11.423941097861</v>
      </c>
      <c r="J159" s="27" t="n">
        <v>10.1489914330427</v>
      </c>
      <c r="K159" s="27" t="n">
        <v>3.33829812495391</v>
      </c>
      <c r="L159" s="27" t="n">
        <v>1.99625847300332</v>
      </c>
      <c r="M159" s="27" t="n">
        <v>5.66468018270778</v>
      </c>
      <c r="N159" s="26" t="n">
        <v>0.562601997816754</v>
      </c>
      <c r="O159" s="26" t="n">
        <v>4.27566926259245</v>
      </c>
      <c r="P159" s="26" t="n">
        <v>4.60843584392885</v>
      </c>
      <c r="Q159" s="26" t="n">
        <v>2.60746269672956</v>
      </c>
      <c r="R159" s="26" t="n">
        <v>2.37014209607509</v>
      </c>
      <c r="S159" s="26" t="n">
        <v>0.697692994185257</v>
      </c>
      <c r="T159" s="27" t="n">
        <v>0.856689795910925</v>
      </c>
      <c r="U159" s="27" t="n">
        <v>1.94141023755525</v>
      </c>
      <c r="V159" s="27" t="n">
        <v>5.58254114496375</v>
      </c>
      <c r="W159" s="27" t="n">
        <v>1.53265134578775</v>
      </c>
      <c r="X159" s="27" t="n">
        <v>3.20906328897112</v>
      </c>
      <c r="Y159" s="28" t="n">
        <v>1.73830085617147</v>
      </c>
      <c r="Z159" s="35"/>
      <c r="AA159" s="4"/>
      <c r="AB159" s="36"/>
      <c r="AC159" s="37"/>
      <c r="AD159" s="38"/>
      <c r="AE159" s="39"/>
      <c r="AF159" s="36"/>
      <c r="AG159" s="34" t="s">
        <v>194</v>
      </c>
    </row>
    <row r="160" customFormat="false" ht="15" hidden="false" customHeight="false" outlineLevel="0" collapsed="false">
      <c r="A160" s="25" t="s">
        <v>195</v>
      </c>
      <c r="B160" s="26" t="n">
        <v>58.8324551468174</v>
      </c>
      <c r="C160" s="26" t="n">
        <v>51.9193422798988</v>
      </c>
      <c r="D160" s="26" t="n">
        <v>50.9012185099214</v>
      </c>
      <c r="E160" s="26" t="n">
        <v>41.1361023292393</v>
      </c>
      <c r="F160" s="26" t="n">
        <v>52.8534891845003</v>
      </c>
      <c r="G160" s="26" t="n">
        <v>65.4282548203461</v>
      </c>
      <c r="H160" s="27" t="n">
        <v>26.0338599335804</v>
      </c>
      <c r="I160" s="27" t="n">
        <v>71.8076297579836</v>
      </c>
      <c r="J160" s="27" t="n">
        <v>30.4469742991282</v>
      </c>
      <c r="K160" s="27" t="n">
        <v>30.0446831245852</v>
      </c>
      <c r="L160" s="27" t="n">
        <v>55.895237244093</v>
      </c>
      <c r="M160" s="27" t="n">
        <v>33.9880810962467</v>
      </c>
      <c r="N160" s="26" t="n">
        <v>47.8211698144241</v>
      </c>
      <c r="O160" s="26" t="n">
        <v>34.2053541007396</v>
      </c>
      <c r="P160" s="26" t="n">
        <v>36.4485380383464</v>
      </c>
      <c r="Q160" s="26" t="n">
        <v>36.5044777542138</v>
      </c>
      <c r="R160" s="26" t="n">
        <v>42.6625577293517</v>
      </c>
      <c r="S160" s="26" t="n">
        <v>48.838509592968</v>
      </c>
      <c r="T160" s="27" t="n">
        <v>40.2644204078135</v>
      </c>
      <c r="U160" s="27" t="n">
        <v>48.5352559388812</v>
      </c>
      <c r="V160" s="27" t="n">
        <v>71.456526655536</v>
      </c>
      <c r="W160" s="27" t="n">
        <v>62.8387051772976</v>
      </c>
      <c r="X160" s="27" t="n">
        <v>77.9343941607272</v>
      </c>
      <c r="Y160" s="28" t="n">
        <v>79.9618393838875</v>
      </c>
      <c r="Z160" s="29" t="n">
        <v>49.864961520022</v>
      </c>
      <c r="AA160" s="30" t="n">
        <v>0.77308935385835</v>
      </c>
      <c r="AB160" s="31" t="n">
        <v>0.307697773352008</v>
      </c>
      <c r="AC160" s="32" t="n">
        <v>0.767682888714498</v>
      </c>
      <c r="AD160" s="33" t="n">
        <v>0.041204</v>
      </c>
      <c r="AE160" s="30" t="n">
        <v>1.18662633858969</v>
      </c>
      <c r="AF160" s="31" t="n">
        <v>0.167872911299486</v>
      </c>
      <c r="AG160" s="34" t="s">
        <v>195</v>
      </c>
    </row>
    <row r="161" customFormat="false" ht="15" hidden="false" customHeight="false" outlineLevel="0" collapsed="false">
      <c r="A161" s="25" t="s">
        <v>196</v>
      </c>
      <c r="B161" s="26" t="n">
        <v>2.02870534989026</v>
      </c>
      <c r="C161" s="26" t="n">
        <v>0.927131112141051</v>
      </c>
      <c r="D161" s="26" t="n">
        <v>5.09012185099214</v>
      </c>
      <c r="E161" s="26" t="n">
        <v>0.46745570828681</v>
      </c>
      <c r="F161" s="26" t="n">
        <v>1.42847268066217</v>
      </c>
      <c r="G161" s="26" t="n">
        <v>9.18291295724156</v>
      </c>
      <c r="H161" s="27" t="n">
        <v>9.46685815766559</v>
      </c>
      <c r="I161" s="27" t="n">
        <v>1.63199158540872</v>
      </c>
      <c r="J161" s="27" t="n">
        <v>2.02979828660855</v>
      </c>
      <c r="K161" s="27" t="n">
        <v>3.33829812495391</v>
      </c>
      <c r="L161" s="27" t="n">
        <v>1.99625847300332</v>
      </c>
      <c r="M161" s="27" t="n">
        <v>1.88822672756926</v>
      </c>
      <c r="N161" s="26" t="n">
        <v>0.562601997816754</v>
      </c>
      <c r="O161" s="26" t="n">
        <v>0.712611543765408</v>
      </c>
      <c r="P161" s="26" t="n">
        <v>0.418948713084441</v>
      </c>
      <c r="Q161" s="26" t="n">
        <v>0.521492539345911</v>
      </c>
      <c r="R161" s="26" t="n">
        <v>0.790047365358365</v>
      </c>
      <c r="S161" s="26" t="n">
        <v>0.697692994185257</v>
      </c>
      <c r="T161" s="27" t="n">
        <v>0.856689795910925</v>
      </c>
      <c r="U161" s="27" t="n">
        <v>1.94141023755525</v>
      </c>
      <c r="V161" s="27" t="n">
        <v>0.558254114496375</v>
      </c>
      <c r="W161" s="27" t="n">
        <v>0.510883781929249</v>
      </c>
      <c r="X161" s="27" t="n">
        <v>1.37531283813048</v>
      </c>
      <c r="Y161" s="28" t="n">
        <v>0.579433618723822</v>
      </c>
      <c r="Z161" s="35"/>
      <c r="AA161" s="4"/>
      <c r="AB161" s="36"/>
      <c r="AC161" s="37"/>
      <c r="AD161" s="38"/>
      <c r="AE161" s="39"/>
      <c r="AF161" s="36"/>
      <c r="AG161" s="34" t="s">
        <v>196</v>
      </c>
    </row>
    <row r="162" customFormat="false" ht="15" hidden="false" customHeight="false" outlineLevel="0" collapsed="false">
      <c r="A162" s="25" t="s">
        <v>196</v>
      </c>
      <c r="B162" s="26" t="n">
        <v>2.02870534989026</v>
      </c>
      <c r="C162" s="26" t="n">
        <v>0.927131112141051</v>
      </c>
      <c r="D162" s="26" t="n">
        <v>1.01802437019843</v>
      </c>
      <c r="E162" s="26" t="n">
        <v>0.46745570828681</v>
      </c>
      <c r="F162" s="26" t="n">
        <v>1.42847268066217</v>
      </c>
      <c r="G162" s="26" t="n">
        <v>1.1478641196552</v>
      </c>
      <c r="H162" s="27" t="n">
        <v>2.3667145394164</v>
      </c>
      <c r="I162" s="27" t="n">
        <v>1.63199158540872</v>
      </c>
      <c r="J162" s="27" t="n">
        <v>2.02979828660855</v>
      </c>
      <c r="K162" s="27" t="n">
        <v>3.33829812495391</v>
      </c>
      <c r="L162" s="27" t="n">
        <v>1.99625847300332</v>
      </c>
      <c r="M162" s="27" t="n">
        <v>1.88822672756926</v>
      </c>
      <c r="N162" s="26" t="n">
        <v>0.562601997816754</v>
      </c>
      <c r="O162" s="26" t="n">
        <v>0.712611543765408</v>
      </c>
      <c r="P162" s="26" t="n">
        <v>0.418948713084441</v>
      </c>
      <c r="Q162" s="26" t="n">
        <v>0.521492539345911</v>
      </c>
      <c r="R162" s="26" t="n">
        <v>0.790047365358365</v>
      </c>
      <c r="S162" s="26" t="n">
        <v>2.09307898255577</v>
      </c>
      <c r="T162" s="27" t="n">
        <v>0.856689795910925</v>
      </c>
      <c r="U162" s="27" t="n">
        <v>1.94141023755525</v>
      </c>
      <c r="V162" s="27" t="n">
        <v>0.558254114496375</v>
      </c>
      <c r="W162" s="27" t="n">
        <v>0.510883781929249</v>
      </c>
      <c r="X162" s="27" t="n">
        <v>0.45843761271016</v>
      </c>
      <c r="Y162" s="28" t="n">
        <v>0.579433618723822</v>
      </c>
      <c r="Z162" s="35"/>
      <c r="AA162" s="4"/>
      <c r="AB162" s="36"/>
      <c r="AC162" s="37"/>
      <c r="AD162" s="38"/>
      <c r="AE162" s="39"/>
      <c r="AF162" s="36"/>
      <c r="AG162" s="34" t="s">
        <v>196</v>
      </c>
    </row>
    <row r="163" customFormat="false" ht="15" hidden="false" customHeight="false" outlineLevel="0" collapsed="false">
      <c r="A163" s="25" t="s">
        <v>197</v>
      </c>
      <c r="B163" s="26" t="n">
        <v>34.4879909481344</v>
      </c>
      <c r="C163" s="26" t="n">
        <v>26.8868022520905</v>
      </c>
      <c r="D163" s="26" t="n">
        <v>14.252341182778</v>
      </c>
      <c r="E163" s="26" t="n">
        <v>12.6213041237439</v>
      </c>
      <c r="F163" s="26" t="n">
        <v>45.7111257811895</v>
      </c>
      <c r="G163" s="26" t="n">
        <v>22.9572823931039</v>
      </c>
      <c r="H163" s="27" t="n">
        <v>11.833572697082</v>
      </c>
      <c r="I163" s="27" t="n">
        <v>29.3758485373569</v>
      </c>
      <c r="J163" s="27" t="n">
        <v>18.2681845794769</v>
      </c>
      <c r="K163" s="27" t="n">
        <v>16.6914906247695</v>
      </c>
      <c r="L163" s="27" t="n">
        <v>11.9775508380199</v>
      </c>
      <c r="M163" s="27" t="n">
        <v>15.1058138205541</v>
      </c>
      <c r="N163" s="26" t="n">
        <v>22.5040799126702</v>
      </c>
      <c r="O163" s="26" t="n">
        <v>15.677453962839</v>
      </c>
      <c r="P163" s="26" t="n">
        <v>20.1095382280532</v>
      </c>
      <c r="Q163" s="26" t="n">
        <v>62.0576121821634</v>
      </c>
      <c r="R163" s="26" t="n">
        <v>12.6407578457338</v>
      </c>
      <c r="S163" s="26" t="n">
        <v>44.6523516278565</v>
      </c>
      <c r="T163" s="27" t="n">
        <v>36.8376612241698</v>
      </c>
      <c r="U163" s="27" t="n">
        <v>25.2383330882182</v>
      </c>
      <c r="V163" s="27" t="n">
        <v>30.7039762973006</v>
      </c>
      <c r="W163" s="27" t="n">
        <v>29.1203755699672</v>
      </c>
      <c r="X163" s="27" t="n">
        <v>23.8387558609283</v>
      </c>
      <c r="Y163" s="28" t="n">
        <v>18.5418757991623</v>
      </c>
      <c r="Z163" s="29" t="n">
        <v>25.0871699740568</v>
      </c>
      <c r="AA163" s="30" t="n">
        <v>0.658007494294971</v>
      </c>
      <c r="AB163" s="31" t="n">
        <v>0.290433730131373</v>
      </c>
      <c r="AC163" s="32" t="n">
        <v>1.13207598493489</v>
      </c>
      <c r="AD163" s="33" t="n">
        <v>0.424245</v>
      </c>
      <c r="AE163" s="30" t="n">
        <v>1.04693015004103</v>
      </c>
      <c r="AF163" s="31" t="n">
        <v>0.43999318537611</v>
      </c>
      <c r="AG163" s="34" t="s">
        <v>197</v>
      </c>
    </row>
    <row r="164" customFormat="false" ht="15" hidden="false" customHeight="false" outlineLevel="0" collapsed="false">
      <c r="A164" s="25" t="s">
        <v>198</v>
      </c>
      <c r="B164" s="26" t="n">
        <v>8.11482139956103</v>
      </c>
      <c r="C164" s="26" t="n">
        <v>0.927131112141051</v>
      </c>
      <c r="D164" s="26" t="n">
        <v>1.01802437019843</v>
      </c>
      <c r="E164" s="26" t="n">
        <v>4.6745570828681</v>
      </c>
      <c r="F164" s="26" t="n">
        <v>4.28541804198651</v>
      </c>
      <c r="G164" s="26" t="n">
        <v>4.59145647862078</v>
      </c>
      <c r="H164" s="27" t="n">
        <v>2.3667145394164</v>
      </c>
      <c r="I164" s="27" t="n">
        <v>1.63199158540872</v>
      </c>
      <c r="J164" s="27" t="n">
        <v>2.02979828660855</v>
      </c>
      <c r="K164" s="27" t="n">
        <v>3.33829812495391</v>
      </c>
      <c r="L164" s="27" t="n">
        <v>1.99625847300332</v>
      </c>
      <c r="M164" s="27" t="n">
        <v>1.88822672756926</v>
      </c>
      <c r="N164" s="26" t="n">
        <v>5.06341798035079</v>
      </c>
      <c r="O164" s="26" t="n">
        <v>2.13783463129622</v>
      </c>
      <c r="P164" s="26" t="n">
        <v>2.93264099159109</v>
      </c>
      <c r="Q164" s="26" t="n">
        <v>15.1232836410314</v>
      </c>
      <c r="R164" s="26" t="n">
        <v>3.16018946143346</v>
      </c>
      <c r="S164" s="26" t="n">
        <v>8.37231593022309</v>
      </c>
      <c r="T164" s="27" t="n">
        <v>14.5637265304857</v>
      </c>
      <c r="U164" s="27" t="n">
        <v>7.76564095022098</v>
      </c>
      <c r="V164" s="27" t="n">
        <v>11.1650822899275</v>
      </c>
      <c r="W164" s="27" t="n">
        <v>5.61972160122174</v>
      </c>
      <c r="X164" s="27" t="n">
        <v>4.12593851439144</v>
      </c>
      <c r="Y164" s="28" t="n">
        <v>3.47660171234293</v>
      </c>
      <c r="Z164" s="35"/>
      <c r="AA164" s="4"/>
      <c r="AB164" s="36"/>
      <c r="AC164" s="37"/>
      <c r="AD164" s="38"/>
      <c r="AE164" s="39"/>
      <c r="AF164" s="36"/>
      <c r="AG164" s="34" t="s">
        <v>198</v>
      </c>
    </row>
    <row r="165" customFormat="false" ht="15" hidden="false" customHeight="false" outlineLevel="0" collapsed="false">
      <c r="A165" s="25" t="s">
        <v>199</v>
      </c>
      <c r="B165" s="26" t="n">
        <v>8.11482139956103</v>
      </c>
      <c r="C165" s="26" t="n">
        <v>0.927131112141051</v>
      </c>
      <c r="D165" s="26" t="n">
        <v>6.10814622119057</v>
      </c>
      <c r="E165" s="26" t="n">
        <v>2.33727854143405</v>
      </c>
      <c r="F165" s="26" t="n">
        <v>1.42847268066217</v>
      </c>
      <c r="G165" s="26" t="n">
        <v>3.44359235896559</v>
      </c>
      <c r="H165" s="27" t="n">
        <v>2.3667145394164</v>
      </c>
      <c r="I165" s="27" t="n">
        <v>1.63199158540872</v>
      </c>
      <c r="J165" s="27" t="n">
        <v>2.02979828660855</v>
      </c>
      <c r="K165" s="27" t="n">
        <v>3.33829812495391</v>
      </c>
      <c r="L165" s="27" t="n">
        <v>5.98877541900996</v>
      </c>
      <c r="M165" s="27" t="n">
        <v>1.88822672756926</v>
      </c>
      <c r="N165" s="26" t="n">
        <v>1.68780599345026</v>
      </c>
      <c r="O165" s="26" t="n">
        <v>0.712611543765408</v>
      </c>
      <c r="P165" s="26" t="n">
        <v>0.418948713084441</v>
      </c>
      <c r="Q165" s="26" t="n">
        <v>1.56447761803773</v>
      </c>
      <c r="R165" s="26" t="n">
        <v>0.790047365358365</v>
      </c>
      <c r="S165" s="26" t="n">
        <v>6.97692994185257</v>
      </c>
      <c r="T165" s="27" t="n">
        <v>2.57006938773277</v>
      </c>
      <c r="U165" s="27" t="n">
        <v>1.94141023755525</v>
      </c>
      <c r="V165" s="27" t="n">
        <v>0.558254114496375</v>
      </c>
      <c r="W165" s="27" t="n">
        <v>2.55441890964624</v>
      </c>
      <c r="X165" s="27" t="n">
        <v>1.37531283813048</v>
      </c>
      <c r="Y165" s="28" t="n">
        <v>0.579433618723822</v>
      </c>
      <c r="Z165" s="35"/>
      <c r="AA165" s="4"/>
      <c r="AB165" s="36"/>
      <c r="AC165" s="37"/>
      <c r="AD165" s="38"/>
      <c r="AE165" s="39"/>
      <c r="AF165" s="36"/>
      <c r="AG165" s="34" t="s">
        <v>199</v>
      </c>
    </row>
    <row r="166" customFormat="false" ht="15" hidden="false" customHeight="false" outlineLevel="0" collapsed="false">
      <c r="A166" s="25" t="s">
        <v>200</v>
      </c>
      <c r="B166" s="26" t="n">
        <v>42.6028123476954</v>
      </c>
      <c r="C166" s="26" t="n">
        <v>26.8868022520905</v>
      </c>
      <c r="D166" s="26" t="n">
        <v>22.3965361443654</v>
      </c>
      <c r="E166" s="26" t="n">
        <v>43.0059251623865</v>
      </c>
      <c r="F166" s="26" t="n">
        <v>35.7118170165543</v>
      </c>
      <c r="G166" s="26" t="n">
        <v>13.7743694358623</v>
      </c>
      <c r="H166" s="27" t="n">
        <v>9.46685815766559</v>
      </c>
      <c r="I166" s="27" t="n">
        <v>13.0559326832697</v>
      </c>
      <c r="J166" s="27" t="n">
        <v>20.2979828660855</v>
      </c>
      <c r="K166" s="27" t="n">
        <v>20.0297887497234</v>
      </c>
      <c r="L166" s="27" t="n">
        <v>23.9551016760399</v>
      </c>
      <c r="M166" s="27" t="n">
        <v>16.9940405481233</v>
      </c>
      <c r="N166" s="26" t="n">
        <v>32.068313875555</v>
      </c>
      <c r="O166" s="26" t="n">
        <v>35.6305771882704</v>
      </c>
      <c r="P166" s="26" t="n">
        <v>28.488512489742</v>
      </c>
      <c r="Q166" s="26" t="n">
        <v>29.203582203371</v>
      </c>
      <c r="R166" s="26" t="n">
        <v>32.391941979693</v>
      </c>
      <c r="S166" s="26" t="n">
        <v>27.210026773225</v>
      </c>
      <c r="T166" s="27" t="n">
        <v>17.9904857141294</v>
      </c>
      <c r="U166" s="27" t="n">
        <v>44.6524354637707</v>
      </c>
      <c r="V166" s="27" t="n">
        <v>41.3108044727317</v>
      </c>
      <c r="W166" s="27" t="n">
        <v>31.1639106976842</v>
      </c>
      <c r="X166" s="27" t="n">
        <v>36.2165714041027</v>
      </c>
      <c r="Y166" s="28" t="n">
        <v>39.9809196919437</v>
      </c>
      <c r="Z166" s="29" t="n">
        <v>28.52025204142</v>
      </c>
      <c r="AA166" s="30" t="n">
        <v>0.562971487814688</v>
      </c>
      <c r="AB166" s="31" t="n">
        <v>0.195962289536615</v>
      </c>
      <c r="AC166" s="32" t="n">
        <v>1.00333386454042</v>
      </c>
      <c r="AD166" s="33" t="n">
        <v>0.497666</v>
      </c>
      <c r="AE166" s="30" t="n">
        <v>1.14609566627202</v>
      </c>
      <c r="AF166" s="31" t="n">
        <v>0.305825688782578</v>
      </c>
      <c r="AG166" s="34" t="s">
        <v>200</v>
      </c>
    </row>
    <row r="167" customFormat="false" ht="15" hidden="false" customHeight="false" outlineLevel="0" collapsed="false">
      <c r="A167" s="25" t="s">
        <v>201</v>
      </c>
      <c r="B167" s="26" t="n">
        <v>12967.4845964985</v>
      </c>
      <c r="C167" s="26" t="n">
        <v>11900.6549554425</v>
      </c>
      <c r="D167" s="26" t="n">
        <v>10321.7490894419</v>
      </c>
      <c r="E167" s="26" t="n">
        <v>16222.5829003855</v>
      </c>
      <c r="F167" s="26" t="n">
        <v>9530.76972537801</v>
      </c>
      <c r="G167" s="26" t="n">
        <v>12651.7583268396</v>
      </c>
      <c r="H167" s="27" t="n">
        <v>7251.61334877184</v>
      </c>
      <c r="I167" s="27" t="n">
        <v>10177.0995266088</v>
      </c>
      <c r="J167" s="27" t="n">
        <v>12812.0867850731</v>
      </c>
      <c r="K167" s="27" t="n">
        <v>13717.0669954356</v>
      </c>
      <c r="L167" s="27" t="n">
        <v>13458.7746249884</v>
      </c>
      <c r="M167" s="27" t="n">
        <v>13693.4202283323</v>
      </c>
      <c r="N167" s="26" t="n">
        <v>11669.4906387151</v>
      </c>
      <c r="O167" s="26" t="n">
        <v>12068.789105211</v>
      </c>
      <c r="P167" s="26" t="n">
        <v>12404.2334970041</v>
      </c>
      <c r="Q167" s="26" t="n">
        <v>10797.5030271571</v>
      </c>
      <c r="R167" s="26" t="n">
        <v>11007.7299415381</v>
      </c>
      <c r="S167" s="26" t="n">
        <v>10888.8945602493</v>
      </c>
      <c r="T167" s="27" t="n">
        <v>13743.0177060031</v>
      </c>
      <c r="U167" s="27" t="n">
        <v>13110.3433342106</v>
      </c>
      <c r="V167" s="27" t="n">
        <v>14118.8048097278</v>
      </c>
      <c r="W167" s="27" t="n">
        <v>12603.5029001946</v>
      </c>
      <c r="X167" s="27" t="n">
        <v>13638.5189781273</v>
      </c>
      <c r="Y167" s="28" t="n">
        <v>10834.249802898</v>
      </c>
      <c r="Z167" s="29" t="n">
        <v>12149.589141843</v>
      </c>
      <c r="AA167" s="30" t="n">
        <v>0.966234960276038</v>
      </c>
      <c r="AB167" s="31" t="n">
        <v>0.471351393204688</v>
      </c>
      <c r="AC167" s="32" t="n">
        <v>0.935343992793498</v>
      </c>
      <c r="AD167" s="33" t="n">
        <v>0.318024</v>
      </c>
      <c r="AE167" s="30" t="n">
        <v>1.06051277888096</v>
      </c>
      <c r="AF167" s="31" t="n">
        <v>0.316342364554867</v>
      </c>
      <c r="AG167" s="34" t="s">
        <v>201</v>
      </c>
    </row>
    <row r="168" customFormat="false" ht="15" hidden="false" customHeight="false" outlineLevel="0" collapsed="false">
      <c r="A168" s="25" t="s">
        <v>202</v>
      </c>
      <c r="B168" s="26" t="n">
        <v>2.02870534989026</v>
      </c>
      <c r="C168" s="26" t="n">
        <v>0.927131112141051</v>
      </c>
      <c r="D168" s="26" t="n">
        <v>1.01802437019843</v>
      </c>
      <c r="E168" s="26" t="n">
        <v>0.46745570828681</v>
      </c>
      <c r="F168" s="26" t="n">
        <v>1.42847268066217</v>
      </c>
      <c r="G168" s="26" t="n">
        <v>1.1478641196552</v>
      </c>
      <c r="H168" s="27" t="n">
        <v>2.3667145394164</v>
      </c>
      <c r="I168" s="27" t="n">
        <v>1.63199158540872</v>
      </c>
      <c r="J168" s="27" t="n">
        <v>2.02979828660855</v>
      </c>
      <c r="K168" s="27" t="n">
        <v>3.33829812495391</v>
      </c>
      <c r="L168" s="27" t="n">
        <v>1.99625847300332</v>
      </c>
      <c r="M168" s="27" t="n">
        <v>1.88822672756926</v>
      </c>
      <c r="N168" s="26" t="n">
        <v>0.562601997816754</v>
      </c>
      <c r="O168" s="26" t="n">
        <v>0.712611543765408</v>
      </c>
      <c r="P168" s="26" t="n">
        <v>1.25684613925332</v>
      </c>
      <c r="Q168" s="26" t="n">
        <v>0.521492539345911</v>
      </c>
      <c r="R168" s="26" t="n">
        <v>0.790047365358365</v>
      </c>
      <c r="S168" s="26" t="n">
        <v>0.697692994185257</v>
      </c>
      <c r="T168" s="27" t="n">
        <v>0.856689795910925</v>
      </c>
      <c r="U168" s="27" t="n">
        <v>5.82423071266574</v>
      </c>
      <c r="V168" s="27" t="n">
        <v>0.558254114496375</v>
      </c>
      <c r="W168" s="27" t="n">
        <v>0.510883781929249</v>
      </c>
      <c r="X168" s="27" t="n">
        <v>0.45843761271016</v>
      </c>
      <c r="Y168" s="28" t="n">
        <v>1.73830085617147</v>
      </c>
      <c r="Z168" s="35"/>
      <c r="AA168" s="4"/>
      <c r="AB168" s="36"/>
      <c r="AC168" s="37"/>
      <c r="AD168" s="38"/>
      <c r="AE168" s="39"/>
      <c r="AF168" s="36"/>
      <c r="AG168" s="34" t="s">
        <v>202</v>
      </c>
    </row>
    <row r="169" customFormat="false" ht="15" hidden="false" customHeight="false" outlineLevel="0" collapsed="false">
      <c r="A169" s="25" t="s">
        <v>203</v>
      </c>
      <c r="B169" s="26" t="n">
        <v>36.5166962980246</v>
      </c>
      <c r="C169" s="26" t="n">
        <v>38.9395067099241</v>
      </c>
      <c r="D169" s="26" t="n">
        <v>52.9372672503183</v>
      </c>
      <c r="E169" s="26" t="n">
        <v>34.1242667049371</v>
      </c>
      <c r="F169" s="26" t="n">
        <v>51.4250165038382</v>
      </c>
      <c r="G169" s="26" t="n">
        <v>56.2453418631046</v>
      </c>
      <c r="H169" s="27" t="n">
        <v>59.1678634854099</v>
      </c>
      <c r="I169" s="27" t="n">
        <v>50.5917391476702</v>
      </c>
      <c r="J169" s="27" t="n">
        <v>69.0131417446906</v>
      </c>
      <c r="K169" s="27" t="n">
        <v>20.0297887497234</v>
      </c>
      <c r="L169" s="27" t="n">
        <v>47.9102033520797</v>
      </c>
      <c r="M169" s="27" t="n">
        <v>64.1997087373548</v>
      </c>
      <c r="N169" s="26" t="n">
        <v>59.6358117685759</v>
      </c>
      <c r="O169" s="26" t="n">
        <v>50.595419607344</v>
      </c>
      <c r="P169" s="26" t="n">
        <v>51.9496404224707</v>
      </c>
      <c r="Q169" s="26" t="n">
        <v>113.163881038063</v>
      </c>
      <c r="R169" s="26" t="n">
        <v>57.6734576711606</v>
      </c>
      <c r="S169" s="26" t="n">
        <v>54.4200535464501</v>
      </c>
      <c r="T169" s="27" t="n">
        <v>66.8218040810521</v>
      </c>
      <c r="U169" s="27" t="n">
        <v>81.5392299773203</v>
      </c>
      <c r="V169" s="27" t="n">
        <v>94.9031994643837</v>
      </c>
      <c r="W169" s="27" t="n">
        <v>78.6761024171043</v>
      </c>
      <c r="X169" s="27" t="n">
        <v>73.8084556463358</v>
      </c>
      <c r="Y169" s="28" t="n">
        <v>68.9526006281348</v>
      </c>
      <c r="Z169" s="29" t="n">
        <v>59.718341533978</v>
      </c>
      <c r="AA169" s="30" t="n">
        <v>1.15072592238759</v>
      </c>
      <c r="AB169" s="31" t="n">
        <v>0.398287608604112</v>
      </c>
      <c r="AC169" s="32" t="n">
        <v>1.43395756789598</v>
      </c>
      <c r="AD169" s="33" t="n">
        <v>0.12028</v>
      </c>
      <c r="AE169" s="30" t="n">
        <v>1.71991808760673</v>
      </c>
      <c r="AF169" s="31" t="n">
        <v>0.00289485565780126</v>
      </c>
      <c r="AG169" s="34" t="s">
        <v>203</v>
      </c>
    </row>
    <row r="170" customFormat="false" ht="15" hidden="false" customHeight="false" outlineLevel="0" collapsed="false">
      <c r="A170" s="25" t="s">
        <v>204</v>
      </c>
      <c r="B170" s="26" t="n">
        <v>6.08611604967077</v>
      </c>
      <c r="C170" s="26" t="n">
        <v>2.78139333642315</v>
      </c>
      <c r="D170" s="26" t="n">
        <v>3.05407311059529</v>
      </c>
      <c r="E170" s="26" t="n">
        <v>1.40236712486043</v>
      </c>
      <c r="F170" s="26" t="n">
        <v>7.14236340331086</v>
      </c>
      <c r="G170" s="26" t="n">
        <v>10.3307770768968</v>
      </c>
      <c r="H170" s="27" t="n">
        <v>2.3667145394164</v>
      </c>
      <c r="I170" s="27" t="n">
        <v>14.6879242686785</v>
      </c>
      <c r="J170" s="27" t="n">
        <v>2.02979828660855</v>
      </c>
      <c r="K170" s="27" t="n">
        <v>3.33829812495391</v>
      </c>
      <c r="L170" s="27" t="n">
        <v>1.99625847300332</v>
      </c>
      <c r="M170" s="27" t="n">
        <v>7.55290691027704</v>
      </c>
      <c r="N170" s="26" t="n">
        <v>5.06341798035079</v>
      </c>
      <c r="O170" s="26" t="n">
        <v>0.712611543765408</v>
      </c>
      <c r="P170" s="26" t="n">
        <v>1.25684613925332</v>
      </c>
      <c r="Q170" s="26" t="n">
        <v>8.34388062953458</v>
      </c>
      <c r="R170" s="26" t="n">
        <v>0.790047365358365</v>
      </c>
      <c r="S170" s="26" t="n">
        <v>2.09307898255577</v>
      </c>
      <c r="T170" s="27" t="n">
        <v>2.57006938773277</v>
      </c>
      <c r="U170" s="27" t="n">
        <v>1.94141023755525</v>
      </c>
      <c r="V170" s="27" t="n">
        <v>10.0485740609347</v>
      </c>
      <c r="W170" s="27" t="n">
        <v>3.57618647350474</v>
      </c>
      <c r="X170" s="27" t="n">
        <v>4.12593851439144</v>
      </c>
      <c r="Y170" s="28" t="n">
        <v>1.73830085617147</v>
      </c>
      <c r="Z170" s="35"/>
      <c r="AA170" s="4"/>
      <c r="AB170" s="36"/>
      <c r="AC170" s="37"/>
      <c r="AD170" s="38"/>
      <c r="AE170" s="39"/>
      <c r="AF170" s="36"/>
      <c r="AG170" s="34" t="s">
        <v>204</v>
      </c>
    </row>
    <row r="171" customFormat="false" ht="15" hidden="false" customHeight="false" outlineLevel="0" collapsed="false">
      <c r="A171" s="25" t="s">
        <v>205</v>
      </c>
      <c r="B171" s="26" t="n">
        <v>24.3444641986831</v>
      </c>
      <c r="C171" s="26" t="n">
        <v>31.5224578127957</v>
      </c>
      <c r="D171" s="26" t="n">
        <v>32.5767798463497</v>
      </c>
      <c r="E171" s="26" t="n">
        <v>47.2130265369678</v>
      </c>
      <c r="F171" s="26" t="n">
        <v>32.8548716552299</v>
      </c>
      <c r="G171" s="26" t="n">
        <v>24.1051465127591</v>
      </c>
      <c r="H171" s="27" t="n">
        <v>37.8674326306624</v>
      </c>
      <c r="I171" s="27" t="n">
        <v>17.9519074394959</v>
      </c>
      <c r="J171" s="27" t="n">
        <v>30.4469742991282</v>
      </c>
      <c r="K171" s="27" t="n">
        <v>43.3978756244008</v>
      </c>
      <c r="L171" s="27" t="n">
        <v>59.8877541900996</v>
      </c>
      <c r="M171" s="27" t="n">
        <v>28.3234009135389</v>
      </c>
      <c r="N171" s="26" t="n">
        <v>41.069945840623</v>
      </c>
      <c r="O171" s="26" t="n">
        <v>39.1936349070975</v>
      </c>
      <c r="P171" s="26" t="n">
        <v>54.8822814140618</v>
      </c>
      <c r="Q171" s="26" t="n">
        <v>35.461492675522</v>
      </c>
      <c r="R171" s="26" t="n">
        <v>60.8336471325941</v>
      </c>
      <c r="S171" s="26" t="n">
        <v>51.629281569709</v>
      </c>
      <c r="T171" s="27" t="n">
        <v>39.4077306119025</v>
      </c>
      <c r="U171" s="27" t="n">
        <v>34.9453842759944</v>
      </c>
      <c r="V171" s="27" t="n">
        <v>51.3593785336665</v>
      </c>
      <c r="W171" s="27" t="n">
        <v>49.0448430652079</v>
      </c>
      <c r="X171" s="27" t="n">
        <v>79.7681446115679</v>
      </c>
      <c r="Y171" s="28" t="n">
        <v>51.5695920664202</v>
      </c>
      <c r="Z171" s="29" t="n">
        <v>41.6523936818533</v>
      </c>
      <c r="AA171" s="30" t="n">
        <v>1.13113396932134</v>
      </c>
      <c r="AB171" s="31" t="n">
        <v>0.439112850195252</v>
      </c>
      <c r="AC171" s="32" t="n">
        <v>1.46960370056576</v>
      </c>
      <c r="AD171" s="33" t="n">
        <v>0.044801</v>
      </c>
      <c r="AE171" s="30" t="n">
        <v>1.58914050116086</v>
      </c>
      <c r="AF171" s="31" t="n">
        <v>0.0438792293176347</v>
      </c>
      <c r="AG171" s="34" t="s">
        <v>205</v>
      </c>
    </row>
    <row r="172" customFormat="false" ht="15" hidden="false" customHeight="false" outlineLevel="0" collapsed="false">
      <c r="A172" s="25" t="s">
        <v>206</v>
      </c>
      <c r="B172" s="26" t="n">
        <v>42.6028123476954</v>
      </c>
      <c r="C172" s="26" t="n">
        <v>101.984422335516</v>
      </c>
      <c r="D172" s="26" t="n">
        <v>36.6488773271434</v>
      </c>
      <c r="E172" s="26" t="n">
        <v>37.3964566629448</v>
      </c>
      <c r="F172" s="26" t="n">
        <v>51.4250165038382</v>
      </c>
      <c r="G172" s="26" t="n">
        <v>39.0273800682766</v>
      </c>
      <c r="H172" s="27" t="n">
        <v>42.6008617094951</v>
      </c>
      <c r="I172" s="27" t="n">
        <v>53.8557223184877</v>
      </c>
      <c r="J172" s="27" t="n">
        <v>36.5363691589538</v>
      </c>
      <c r="K172" s="27" t="n">
        <v>20.0297887497234</v>
      </c>
      <c r="L172" s="27" t="n">
        <v>13.9738093110232</v>
      </c>
      <c r="M172" s="27" t="n">
        <v>43.429214734093</v>
      </c>
      <c r="N172" s="26" t="n">
        <v>42.1951498362566</v>
      </c>
      <c r="O172" s="26" t="n">
        <v>44.1819157134553</v>
      </c>
      <c r="P172" s="26" t="n">
        <v>43.5706661607819</v>
      </c>
      <c r="Q172" s="26" t="n">
        <v>43.8053733050566</v>
      </c>
      <c r="R172" s="26" t="n">
        <v>41.082462998635</v>
      </c>
      <c r="S172" s="26" t="n">
        <v>29.3031057557808</v>
      </c>
      <c r="T172" s="27" t="n">
        <v>40.2644204078135</v>
      </c>
      <c r="U172" s="27" t="n">
        <v>27.1797433257734</v>
      </c>
      <c r="V172" s="27" t="n">
        <v>47.4515997321919</v>
      </c>
      <c r="W172" s="27" t="n">
        <v>40.8707025543399</v>
      </c>
      <c r="X172" s="27" t="n">
        <v>44.9268860455957</v>
      </c>
      <c r="Y172" s="28" t="n">
        <v>27.2333800800196</v>
      </c>
      <c r="Z172" s="29" t="n">
        <v>41.3156723809538</v>
      </c>
      <c r="AA172" s="30" t="n">
        <v>0.680802334771276</v>
      </c>
      <c r="AB172" s="31" t="n">
        <v>0.317547959534337</v>
      </c>
      <c r="AC172" s="32" t="n">
        <v>0.789875604515799</v>
      </c>
      <c r="AD172" s="33" t="n">
        <v>0.26787</v>
      </c>
      <c r="AE172" s="30" t="n">
        <v>0.737424196498072</v>
      </c>
      <c r="AF172" s="31" t="n">
        <v>0.192997812865391</v>
      </c>
      <c r="AG172" s="34" t="s">
        <v>206</v>
      </c>
    </row>
    <row r="173" customFormat="false" ht="15" hidden="false" customHeight="false" outlineLevel="0" collapsed="false">
      <c r="A173" s="25" t="s">
        <v>207</v>
      </c>
      <c r="B173" s="26" t="n">
        <v>85.2056246953908</v>
      </c>
      <c r="C173" s="26" t="n">
        <v>74.170488971284</v>
      </c>
      <c r="D173" s="26" t="n">
        <v>98.7483639092475</v>
      </c>
      <c r="E173" s="26" t="n">
        <v>127.615408362299</v>
      </c>
      <c r="F173" s="26" t="n">
        <v>51.4250165038382</v>
      </c>
      <c r="G173" s="26" t="n">
        <v>68.8718471793117</v>
      </c>
      <c r="H173" s="27" t="n">
        <v>71.0014361824919</v>
      </c>
      <c r="I173" s="27" t="n">
        <v>42.4317812206267</v>
      </c>
      <c r="J173" s="27" t="n">
        <v>211.099021807289</v>
      </c>
      <c r="K173" s="27" t="n">
        <v>193.621291247327</v>
      </c>
      <c r="L173" s="27" t="n">
        <v>231.565982868385</v>
      </c>
      <c r="M173" s="27" t="n">
        <v>247.357701311573</v>
      </c>
      <c r="N173" s="26" t="n">
        <v>43.8829558297068</v>
      </c>
      <c r="O173" s="26" t="n">
        <v>98.3403930396263</v>
      </c>
      <c r="P173" s="26" t="n">
        <v>85.0465887561416</v>
      </c>
      <c r="Q173" s="26" t="n">
        <v>68.8370151936603</v>
      </c>
      <c r="R173" s="26" t="n">
        <v>101.916110131229</v>
      </c>
      <c r="S173" s="26" t="n">
        <v>76.7462293603783</v>
      </c>
      <c r="T173" s="27" t="n">
        <v>83.9555999992706</v>
      </c>
      <c r="U173" s="27" t="n">
        <v>83.4806402148756</v>
      </c>
      <c r="V173" s="27" t="n">
        <v>75.3643054570106</v>
      </c>
      <c r="W173" s="27" t="n">
        <v>44.4468890278447</v>
      </c>
      <c r="X173" s="27" t="n">
        <v>86.6447088022203</v>
      </c>
      <c r="Y173" s="28" t="n">
        <v>81.1207066213351</v>
      </c>
      <c r="Z173" s="29" t="n">
        <v>101.370671112182</v>
      </c>
      <c r="AA173" s="30" t="n">
        <v>1.97036522620883</v>
      </c>
      <c r="AB173" s="31" t="n">
        <v>0.257062321298611</v>
      </c>
      <c r="AC173" s="32" t="n">
        <v>0.938211093692258</v>
      </c>
      <c r="AD173" s="33" t="n">
        <v>0.422286</v>
      </c>
      <c r="AE173" s="30" t="n">
        <v>0.899169577037652</v>
      </c>
      <c r="AF173" s="31" t="n">
        <v>0.319606709960243</v>
      </c>
      <c r="AG173" s="34" t="s">
        <v>207</v>
      </c>
    </row>
    <row r="174" customFormat="false" ht="15" hidden="false" customHeight="false" outlineLevel="0" collapsed="false">
      <c r="A174" s="25" t="s">
        <v>208</v>
      </c>
      <c r="B174" s="26" t="n">
        <v>10.1435267494513</v>
      </c>
      <c r="C174" s="26" t="n">
        <v>5.5627866728463</v>
      </c>
      <c r="D174" s="26" t="n">
        <v>9.16221933178585</v>
      </c>
      <c r="E174" s="26" t="n">
        <v>2.80473424972086</v>
      </c>
      <c r="F174" s="26" t="n">
        <v>5.71389072264869</v>
      </c>
      <c r="G174" s="26" t="n">
        <v>6.88718471793117</v>
      </c>
      <c r="H174" s="27" t="n">
        <v>2.3667145394164</v>
      </c>
      <c r="I174" s="27" t="n">
        <v>1.63199158540872</v>
      </c>
      <c r="J174" s="27" t="n">
        <v>2.02979828660855</v>
      </c>
      <c r="K174" s="27" t="n">
        <v>3.33829812495391</v>
      </c>
      <c r="L174" s="27" t="n">
        <v>7.98503389201328</v>
      </c>
      <c r="M174" s="27" t="n">
        <v>5.66468018270778</v>
      </c>
      <c r="N174" s="26" t="n">
        <v>1.68780599345026</v>
      </c>
      <c r="O174" s="26" t="n">
        <v>0.712611543765408</v>
      </c>
      <c r="P174" s="26" t="n">
        <v>8.79792297477327</v>
      </c>
      <c r="Q174" s="26" t="n">
        <v>0.521492539345911</v>
      </c>
      <c r="R174" s="26" t="n">
        <v>7.11042628822528</v>
      </c>
      <c r="S174" s="26" t="n">
        <v>2.09307898255577</v>
      </c>
      <c r="T174" s="27" t="n">
        <v>9.42358775502017</v>
      </c>
      <c r="U174" s="27" t="n">
        <v>5.82423071266574</v>
      </c>
      <c r="V174" s="27" t="n">
        <v>7.25730348845287</v>
      </c>
      <c r="W174" s="27" t="n">
        <v>5.61972160122174</v>
      </c>
      <c r="X174" s="27" t="n">
        <v>9.62718986691337</v>
      </c>
      <c r="Y174" s="28" t="n">
        <v>5.79433618723822</v>
      </c>
      <c r="Z174" s="35"/>
      <c r="AA174" s="4"/>
      <c r="AB174" s="36"/>
      <c r="AC174" s="37"/>
      <c r="AD174" s="38"/>
      <c r="AE174" s="39"/>
      <c r="AF174" s="36"/>
      <c r="AG174" s="34" t="s">
        <v>208</v>
      </c>
    </row>
    <row r="175" customFormat="false" ht="15" hidden="false" customHeight="false" outlineLevel="0" collapsed="false">
      <c r="A175" s="25" t="s">
        <v>209</v>
      </c>
      <c r="B175" s="26" t="n">
        <v>123.751026343306</v>
      </c>
      <c r="C175" s="26" t="n">
        <v>107.547209008362</v>
      </c>
      <c r="D175" s="26" t="n">
        <v>137.433289976788</v>
      </c>
      <c r="E175" s="26" t="n">
        <v>78.0651032838973</v>
      </c>
      <c r="F175" s="26" t="n">
        <v>91.422251562379</v>
      </c>
      <c r="G175" s="26" t="n">
        <v>126.265053162071</v>
      </c>
      <c r="H175" s="27" t="n">
        <v>137.269443286151</v>
      </c>
      <c r="I175" s="27" t="n">
        <v>99.5514867099318</v>
      </c>
      <c r="J175" s="27" t="n">
        <v>99.4601160438188</v>
      </c>
      <c r="K175" s="27" t="n">
        <v>100.148943748617</v>
      </c>
      <c r="L175" s="27" t="n">
        <v>127.760542272213</v>
      </c>
      <c r="M175" s="27" t="n">
        <v>168.052178753664</v>
      </c>
      <c r="N175" s="26" t="n">
        <v>105.206573591733</v>
      </c>
      <c r="O175" s="26" t="n">
        <v>100.478227670923</v>
      </c>
      <c r="P175" s="26" t="n">
        <v>104.73717827111</v>
      </c>
      <c r="Q175" s="26" t="n">
        <v>196.602687333409</v>
      </c>
      <c r="R175" s="26" t="n">
        <v>135.09809947628</v>
      </c>
      <c r="S175" s="26" t="n">
        <v>103.258563139418</v>
      </c>
      <c r="T175" s="27" t="n">
        <v>125.076710202995</v>
      </c>
      <c r="U175" s="27" t="n">
        <v>118.42602449087</v>
      </c>
      <c r="V175" s="27" t="n">
        <v>134.539241593626</v>
      </c>
      <c r="W175" s="27" t="n">
        <v>149.178064323341</v>
      </c>
      <c r="X175" s="27" t="n">
        <v>125.153468269874</v>
      </c>
      <c r="Y175" s="28" t="n">
        <v>82.8590074775066</v>
      </c>
      <c r="Z175" s="29" t="n">
        <v>119.889187083012</v>
      </c>
      <c r="AA175" s="30" t="n">
        <v>1.10197203284861</v>
      </c>
      <c r="AB175" s="31" t="n">
        <v>0.41049064016036</v>
      </c>
      <c r="AC175" s="32" t="n">
        <v>1.12174469853595</v>
      </c>
      <c r="AD175" s="33" t="n">
        <v>0.323237</v>
      </c>
      <c r="AE175" s="30" t="n">
        <v>1.10647147278059</v>
      </c>
      <c r="AF175" s="31" t="n">
        <v>0.259493154243031</v>
      </c>
      <c r="AG175" s="34" t="s">
        <v>209</v>
      </c>
    </row>
    <row r="176" customFormat="false" ht="15" hidden="false" customHeight="false" outlineLevel="0" collapsed="false">
      <c r="A176" s="25" t="s">
        <v>210</v>
      </c>
      <c r="B176" s="26" t="n">
        <v>2.02870534989026</v>
      </c>
      <c r="C176" s="26" t="n">
        <v>0.927131112141051</v>
      </c>
      <c r="D176" s="26" t="n">
        <v>1.01802437019843</v>
      </c>
      <c r="E176" s="26" t="n">
        <v>0.46745570828681</v>
      </c>
      <c r="F176" s="26" t="n">
        <v>1.42847268066217</v>
      </c>
      <c r="G176" s="26" t="n">
        <v>3.44359235896559</v>
      </c>
      <c r="H176" s="27" t="n">
        <v>2.3667145394164</v>
      </c>
      <c r="I176" s="27" t="n">
        <v>1.63199158540872</v>
      </c>
      <c r="J176" s="27" t="n">
        <v>2.02979828660855</v>
      </c>
      <c r="K176" s="27" t="n">
        <v>3.33829812495391</v>
      </c>
      <c r="L176" s="27" t="n">
        <v>1.99625847300332</v>
      </c>
      <c r="M176" s="27" t="n">
        <v>1.88822672756926</v>
      </c>
      <c r="N176" s="26" t="n">
        <v>0.562601997816754</v>
      </c>
      <c r="O176" s="26" t="n">
        <v>0.712611543765408</v>
      </c>
      <c r="P176" s="26" t="n">
        <v>0.418948713084441</v>
      </c>
      <c r="Q176" s="26" t="n">
        <v>0.521492539345911</v>
      </c>
      <c r="R176" s="26" t="n">
        <v>0.790047365358365</v>
      </c>
      <c r="S176" s="26" t="n">
        <v>0.697692994185257</v>
      </c>
      <c r="T176" s="27" t="n">
        <v>0.856689795910925</v>
      </c>
      <c r="U176" s="27" t="n">
        <v>1.94141023755525</v>
      </c>
      <c r="V176" s="27" t="n">
        <v>0.558254114496375</v>
      </c>
      <c r="W176" s="27" t="n">
        <v>0.510883781929249</v>
      </c>
      <c r="X176" s="27" t="n">
        <v>0.45843761271016</v>
      </c>
      <c r="Y176" s="28" t="n">
        <v>0.579433618723822</v>
      </c>
      <c r="Z176" s="35"/>
      <c r="AA176" s="4"/>
      <c r="AB176" s="36"/>
      <c r="AC176" s="37"/>
      <c r="AD176" s="38"/>
      <c r="AE176" s="39"/>
      <c r="AF176" s="36"/>
      <c r="AG176" s="34" t="s">
        <v>210</v>
      </c>
    </row>
    <row r="177" customFormat="false" ht="15" hidden="false" customHeight="false" outlineLevel="0" collapsed="false">
      <c r="A177" s="25" t="s">
        <v>211</v>
      </c>
      <c r="B177" s="26" t="n">
        <v>10.1435267494513</v>
      </c>
      <c r="C177" s="26" t="n">
        <v>2.78139333642315</v>
      </c>
      <c r="D177" s="26" t="n">
        <v>4.07209748079371</v>
      </c>
      <c r="E177" s="26" t="n">
        <v>6.07692420772853</v>
      </c>
      <c r="F177" s="26" t="n">
        <v>5.71389072264869</v>
      </c>
      <c r="G177" s="26" t="n">
        <v>3.44359235896559</v>
      </c>
      <c r="H177" s="27" t="n">
        <v>2.3667145394164</v>
      </c>
      <c r="I177" s="27" t="n">
        <v>8.15995792704359</v>
      </c>
      <c r="J177" s="27" t="n">
        <v>8.11919314643419</v>
      </c>
      <c r="K177" s="27" t="n">
        <v>3.33829812495391</v>
      </c>
      <c r="L177" s="27" t="n">
        <v>1.99625847300332</v>
      </c>
      <c r="M177" s="27" t="n">
        <v>1.88822672756926</v>
      </c>
      <c r="N177" s="26" t="n">
        <v>9.00163196506806</v>
      </c>
      <c r="O177" s="26" t="n">
        <v>9.26395006895031</v>
      </c>
      <c r="P177" s="26" t="n">
        <v>5.86528198318218</v>
      </c>
      <c r="Q177" s="26" t="n">
        <v>9.90835824757231</v>
      </c>
      <c r="R177" s="26" t="n">
        <v>13.4308052110922</v>
      </c>
      <c r="S177" s="26" t="n">
        <v>9.07000892440834</v>
      </c>
      <c r="T177" s="27" t="n">
        <v>15.4204163263966</v>
      </c>
      <c r="U177" s="27" t="n">
        <v>1.94141023755525</v>
      </c>
      <c r="V177" s="27" t="n">
        <v>12.8398446334166</v>
      </c>
      <c r="W177" s="27" t="n">
        <v>7.66325672893873</v>
      </c>
      <c r="X177" s="27" t="n">
        <v>18.3375045084064</v>
      </c>
      <c r="Y177" s="28" t="n">
        <v>5.2149025685144</v>
      </c>
      <c r="Z177" s="35"/>
      <c r="AA177" s="4"/>
      <c r="AB177" s="36"/>
      <c r="AC177" s="37"/>
      <c r="AD177" s="38"/>
      <c r="AE177" s="39"/>
      <c r="AF177" s="36"/>
      <c r="AG177" s="34" t="s">
        <v>211</v>
      </c>
    </row>
    <row r="178" customFormat="false" ht="15" hidden="false" customHeight="false" outlineLevel="0" collapsed="false">
      <c r="A178" s="25" t="s">
        <v>212</v>
      </c>
      <c r="B178" s="26" t="n">
        <v>261.702990135843</v>
      </c>
      <c r="C178" s="26" t="n">
        <v>294.827693660854</v>
      </c>
      <c r="D178" s="26" t="n">
        <v>207.676971520479</v>
      </c>
      <c r="E178" s="26" t="n">
        <v>315.532603093597</v>
      </c>
      <c r="F178" s="26" t="n">
        <v>291.408426855083</v>
      </c>
      <c r="G178" s="26" t="n">
        <v>234.16428040966</v>
      </c>
      <c r="H178" s="27" t="n">
        <v>276.905601111718</v>
      </c>
      <c r="I178" s="27" t="n">
        <v>313.342384398474</v>
      </c>
      <c r="J178" s="27" t="n">
        <v>176.592450934944</v>
      </c>
      <c r="K178" s="27" t="n">
        <v>243.695763121635</v>
      </c>
      <c r="L178" s="27" t="n">
        <v>223.580948976372</v>
      </c>
      <c r="M178" s="27" t="n">
        <v>166.163952026095</v>
      </c>
      <c r="N178" s="26" t="n">
        <v>396.634408460812</v>
      </c>
      <c r="O178" s="26" t="n">
        <v>302.859906100299</v>
      </c>
      <c r="P178" s="26" t="n">
        <v>414.340277240512</v>
      </c>
      <c r="Q178" s="26" t="n">
        <v>193.995224636679</v>
      </c>
      <c r="R178" s="26" t="n">
        <v>311.278661951196</v>
      </c>
      <c r="S178" s="26" t="n">
        <v>284.658741627585</v>
      </c>
      <c r="T178" s="27" t="n">
        <v>316.975224487042</v>
      </c>
      <c r="U178" s="27" t="n">
        <v>347.512432522389</v>
      </c>
      <c r="V178" s="27" t="n">
        <v>468.375202062459</v>
      </c>
      <c r="W178" s="27" t="n">
        <v>549.200065573943</v>
      </c>
      <c r="X178" s="27" t="n">
        <v>461.646675999131</v>
      </c>
      <c r="Y178" s="28" t="n">
        <v>289.137375743187</v>
      </c>
      <c r="Z178" s="29" t="n">
        <v>305.925344277083</v>
      </c>
      <c r="AA178" s="30" t="n">
        <v>0.872279194468475</v>
      </c>
      <c r="AB178" s="31" t="n">
        <v>0.357402967748136</v>
      </c>
      <c r="AC178" s="32" t="n">
        <v>1.18591655379546</v>
      </c>
      <c r="AD178" s="33" t="n">
        <v>0.191878</v>
      </c>
      <c r="AE178" s="30" t="n">
        <v>1.51549699554343</v>
      </c>
      <c r="AF178" s="31" t="n">
        <v>0.0308314279800111</v>
      </c>
      <c r="AG178" s="34" t="s">
        <v>212</v>
      </c>
    </row>
    <row r="179" customFormat="false" ht="15" hidden="false" customHeight="false" outlineLevel="0" collapsed="false">
      <c r="A179" s="25" t="s">
        <v>213</v>
      </c>
      <c r="B179" s="26" t="n">
        <v>2.02870534989026</v>
      </c>
      <c r="C179" s="26" t="n">
        <v>0.927131112141051</v>
      </c>
      <c r="D179" s="26" t="n">
        <v>1.01802437019843</v>
      </c>
      <c r="E179" s="26" t="n">
        <v>0.46745570828681</v>
      </c>
      <c r="F179" s="26" t="n">
        <v>1.42847268066217</v>
      </c>
      <c r="G179" s="26" t="n">
        <v>1.1478641196552</v>
      </c>
      <c r="H179" s="27" t="n">
        <v>7.10014361824919</v>
      </c>
      <c r="I179" s="27" t="n">
        <v>1.63199158540872</v>
      </c>
      <c r="J179" s="27" t="n">
        <v>2.02979828660855</v>
      </c>
      <c r="K179" s="27" t="n">
        <v>3.33829812495391</v>
      </c>
      <c r="L179" s="27" t="n">
        <v>1.99625847300332</v>
      </c>
      <c r="M179" s="27" t="n">
        <v>1.88822672756926</v>
      </c>
      <c r="N179" s="26" t="n">
        <v>0.562601997816754</v>
      </c>
      <c r="O179" s="26" t="n">
        <v>0.712611543765408</v>
      </c>
      <c r="P179" s="26" t="n">
        <v>0.418948713084441</v>
      </c>
      <c r="Q179" s="26" t="n">
        <v>0.521492539345911</v>
      </c>
      <c r="R179" s="26" t="n">
        <v>0.790047365358365</v>
      </c>
      <c r="S179" s="26" t="n">
        <v>0.697692994185257</v>
      </c>
      <c r="T179" s="27" t="n">
        <v>0.856689795910925</v>
      </c>
      <c r="U179" s="27" t="n">
        <v>1.94141023755525</v>
      </c>
      <c r="V179" s="27" t="n">
        <v>0.558254114496375</v>
      </c>
      <c r="W179" s="27" t="n">
        <v>0.510883781929249</v>
      </c>
      <c r="X179" s="27" t="n">
        <v>0.45843761271016</v>
      </c>
      <c r="Y179" s="28" t="n">
        <v>0.579433618723822</v>
      </c>
      <c r="Z179" s="35"/>
      <c r="AA179" s="4"/>
      <c r="AB179" s="36"/>
      <c r="AC179" s="37"/>
      <c r="AD179" s="38"/>
      <c r="AE179" s="39"/>
      <c r="AF179" s="36"/>
      <c r="AG179" s="34" t="s">
        <v>213</v>
      </c>
    </row>
    <row r="180" customFormat="false" ht="15" hidden="false" customHeight="false" outlineLevel="0" collapsed="false">
      <c r="A180" s="25" t="s">
        <v>214</v>
      </c>
      <c r="B180" s="26" t="n">
        <v>2.02870534989026</v>
      </c>
      <c r="C180" s="26" t="n">
        <v>0.927131112141051</v>
      </c>
      <c r="D180" s="26" t="n">
        <v>1.01802437019843</v>
      </c>
      <c r="E180" s="26" t="n">
        <v>0.46745570828681</v>
      </c>
      <c r="F180" s="26" t="n">
        <v>1.42847268066217</v>
      </c>
      <c r="G180" s="26" t="n">
        <v>1.1478641196552</v>
      </c>
      <c r="H180" s="27" t="n">
        <v>2.3667145394164</v>
      </c>
      <c r="I180" s="27" t="n">
        <v>1.63199158540872</v>
      </c>
      <c r="J180" s="27" t="n">
        <v>2.02979828660855</v>
      </c>
      <c r="K180" s="27" t="n">
        <v>3.33829812495391</v>
      </c>
      <c r="L180" s="27" t="n">
        <v>1.99625847300332</v>
      </c>
      <c r="M180" s="27" t="n">
        <v>1.88822672756926</v>
      </c>
      <c r="N180" s="26" t="n">
        <v>1.68780599345026</v>
      </c>
      <c r="O180" s="26" t="n">
        <v>0.712611543765408</v>
      </c>
      <c r="P180" s="26" t="n">
        <v>0.418948713084441</v>
      </c>
      <c r="Q180" s="26" t="n">
        <v>0.521492539345911</v>
      </c>
      <c r="R180" s="26" t="n">
        <v>0.790047365358365</v>
      </c>
      <c r="S180" s="26" t="n">
        <v>2.09307898255577</v>
      </c>
      <c r="T180" s="27" t="n">
        <v>0.856689795910925</v>
      </c>
      <c r="U180" s="27" t="n">
        <v>1.94141023755525</v>
      </c>
      <c r="V180" s="27" t="n">
        <v>0.558254114496375</v>
      </c>
      <c r="W180" s="27" t="n">
        <v>0.510883781929249</v>
      </c>
      <c r="X180" s="27" t="n">
        <v>0.45843761271016</v>
      </c>
      <c r="Y180" s="28" t="n">
        <v>0.579433618723822</v>
      </c>
      <c r="Z180" s="35"/>
      <c r="AA180" s="4"/>
      <c r="AB180" s="36"/>
      <c r="AC180" s="37"/>
      <c r="AD180" s="38"/>
      <c r="AE180" s="39"/>
      <c r="AF180" s="36"/>
      <c r="AG180" s="34" t="s">
        <v>214</v>
      </c>
    </row>
    <row r="181" customFormat="false" ht="15" hidden="false" customHeight="false" outlineLevel="0" collapsed="false">
      <c r="A181" s="25" t="s">
        <v>215</v>
      </c>
      <c r="B181" s="26" t="n">
        <v>8.11482139956103</v>
      </c>
      <c r="C181" s="26" t="n">
        <v>11.1255733456926</v>
      </c>
      <c r="D181" s="26" t="n">
        <v>19.3424630337701</v>
      </c>
      <c r="E181" s="26" t="n">
        <v>7.94674704087577</v>
      </c>
      <c r="F181" s="26" t="n">
        <v>17.1416721679461</v>
      </c>
      <c r="G181" s="26" t="n">
        <v>13.7743694358623</v>
      </c>
      <c r="H181" s="27" t="n">
        <v>2.3667145394164</v>
      </c>
      <c r="I181" s="27" t="n">
        <v>14.6879242686785</v>
      </c>
      <c r="J181" s="27" t="n">
        <v>22.327781152694</v>
      </c>
      <c r="K181" s="27" t="n">
        <v>10.0148943748617</v>
      </c>
      <c r="L181" s="27" t="n">
        <v>5.98877541900996</v>
      </c>
      <c r="M181" s="27" t="n">
        <v>13.2175870929848</v>
      </c>
      <c r="N181" s="26" t="n">
        <v>2.25040799126702</v>
      </c>
      <c r="O181" s="26" t="n">
        <v>5.70089235012327</v>
      </c>
      <c r="P181" s="26" t="n">
        <v>2.51369227850665</v>
      </c>
      <c r="Q181" s="26" t="n">
        <v>3.12895523607547</v>
      </c>
      <c r="R181" s="26" t="n">
        <v>25.2815156914677</v>
      </c>
      <c r="S181" s="26" t="n">
        <v>0.697692994185257</v>
      </c>
      <c r="T181" s="27" t="n">
        <v>3.4267591836437</v>
      </c>
      <c r="U181" s="27" t="n">
        <v>1.94141023755525</v>
      </c>
      <c r="V181" s="27" t="n">
        <v>2.79127057248187</v>
      </c>
      <c r="W181" s="27" t="n">
        <v>1.53265134578775</v>
      </c>
      <c r="X181" s="27" t="n">
        <v>2.2921880635508</v>
      </c>
      <c r="Y181" s="28" t="n">
        <v>4.05603533106676</v>
      </c>
      <c r="Z181" s="35"/>
      <c r="AA181" s="4"/>
      <c r="AB181" s="36"/>
      <c r="AC181" s="37"/>
      <c r="AD181" s="38"/>
      <c r="AE181" s="39"/>
      <c r="AF181" s="36"/>
      <c r="AG181" s="34" t="s">
        <v>215</v>
      </c>
    </row>
    <row r="182" customFormat="false" ht="15" hidden="false" customHeight="false" outlineLevel="0" collapsed="false">
      <c r="A182" s="25" t="s">
        <v>216</v>
      </c>
      <c r="B182" s="26" t="n">
        <v>2.02870534989026</v>
      </c>
      <c r="C182" s="26" t="n">
        <v>0.927131112141051</v>
      </c>
      <c r="D182" s="26" t="n">
        <v>1.01802437019843</v>
      </c>
      <c r="E182" s="26" t="n">
        <v>2.80473424972086</v>
      </c>
      <c r="F182" s="26" t="n">
        <v>4.28541804198651</v>
      </c>
      <c r="G182" s="26" t="n">
        <v>1.1478641196552</v>
      </c>
      <c r="H182" s="27" t="n">
        <v>14.2002872364984</v>
      </c>
      <c r="I182" s="27" t="n">
        <v>4.89597475622615</v>
      </c>
      <c r="J182" s="27" t="n">
        <v>6.08939485982564</v>
      </c>
      <c r="K182" s="27" t="n">
        <v>3.33829812495391</v>
      </c>
      <c r="L182" s="27" t="n">
        <v>1.99625847300332</v>
      </c>
      <c r="M182" s="27" t="n">
        <v>5.66468018270778</v>
      </c>
      <c r="N182" s="26" t="n">
        <v>0.562601997816754</v>
      </c>
      <c r="O182" s="26" t="n">
        <v>0.712611543765408</v>
      </c>
      <c r="P182" s="26" t="n">
        <v>1.25684613925332</v>
      </c>
      <c r="Q182" s="26" t="n">
        <v>0.521492539345911</v>
      </c>
      <c r="R182" s="26" t="n">
        <v>2.37014209607509</v>
      </c>
      <c r="S182" s="26" t="n">
        <v>0.697692994185257</v>
      </c>
      <c r="T182" s="27" t="n">
        <v>0.856689795910925</v>
      </c>
      <c r="U182" s="27" t="n">
        <v>5.82423071266574</v>
      </c>
      <c r="V182" s="27" t="n">
        <v>3.34952468697825</v>
      </c>
      <c r="W182" s="27" t="n">
        <v>0.510883781929249</v>
      </c>
      <c r="X182" s="27" t="n">
        <v>3.66750090168128</v>
      </c>
      <c r="Y182" s="28" t="n">
        <v>0.579433618723822</v>
      </c>
      <c r="Z182" s="35"/>
      <c r="AA182" s="4"/>
      <c r="AB182" s="36"/>
      <c r="AC182" s="37"/>
      <c r="AD182" s="38"/>
      <c r="AE182" s="39"/>
      <c r="AF182" s="36"/>
      <c r="AG182" s="34" t="s">
        <v>216</v>
      </c>
    </row>
    <row r="183" customFormat="false" ht="15" hidden="false" customHeight="false" outlineLevel="0" collapsed="false">
      <c r="A183" s="25" t="s">
        <v>217</v>
      </c>
      <c r="B183" s="26" t="n">
        <v>2.02870534989026</v>
      </c>
      <c r="C183" s="26" t="n">
        <v>0.927131112141051</v>
      </c>
      <c r="D183" s="26" t="n">
        <v>3.05407311059529</v>
      </c>
      <c r="E183" s="26" t="n">
        <v>0.46745570828681</v>
      </c>
      <c r="F183" s="26" t="n">
        <v>1.42847268066217</v>
      </c>
      <c r="G183" s="26" t="n">
        <v>1.1478641196552</v>
      </c>
      <c r="H183" s="27" t="n">
        <v>2.3667145394164</v>
      </c>
      <c r="I183" s="27" t="n">
        <v>1.63199158540872</v>
      </c>
      <c r="J183" s="27" t="n">
        <v>2.02979828660855</v>
      </c>
      <c r="K183" s="27" t="n">
        <v>13.3531924998156</v>
      </c>
      <c r="L183" s="27" t="n">
        <v>1.99625847300332</v>
      </c>
      <c r="M183" s="27" t="n">
        <v>1.88822672756926</v>
      </c>
      <c r="N183" s="26" t="n">
        <v>0.562601997816754</v>
      </c>
      <c r="O183" s="26" t="n">
        <v>0.712611543765408</v>
      </c>
      <c r="P183" s="26" t="n">
        <v>0.418948713084441</v>
      </c>
      <c r="Q183" s="26" t="n">
        <v>0.521492539345911</v>
      </c>
      <c r="R183" s="26" t="n">
        <v>0.790047365358365</v>
      </c>
      <c r="S183" s="26" t="n">
        <v>0.697692994185257</v>
      </c>
      <c r="T183" s="27" t="n">
        <v>0.856689795910925</v>
      </c>
      <c r="U183" s="27" t="n">
        <v>1.94141023755525</v>
      </c>
      <c r="V183" s="27" t="n">
        <v>0.558254114496375</v>
      </c>
      <c r="W183" s="27" t="n">
        <v>0.510883781929249</v>
      </c>
      <c r="X183" s="27" t="n">
        <v>0.45843761271016</v>
      </c>
      <c r="Y183" s="28" t="n">
        <v>0.579433618723822</v>
      </c>
      <c r="Z183" s="35"/>
      <c r="AA183" s="4"/>
      <c r="AB183" s="36"/>
      <c r="AC183" s="37"/>
      <c r="AD183" s="38"/>
      <c r="AE183" s="39"/>
      <c r="AF183" s="36"/>
      <c r="AG183" s="34" t="s">
        <v>217</v>
      </c>
    </row>
    <row r="184" customFormat="false" ht="15" hidden="false" customHeight="false" outlineLevel="0" collapsed="false">
      <c r="A184" s="25" t="s">
        <v>218</v>
      </c>
      <c r="B184" s="26" t="n">
        <v>245.473347336721</v>
      </c>
      <c r="C184" s="26" t="n">
        <v>179.863435755364</v>
      </c>
      <c r="D184" s="26" t="n">
        <v>149.649582419169</v>
      </c>
      <c r="E184" s="26" t="n">
        <v>197.733764605321</v>
      </c>
      <c r="F184" s="26" t="n">
        <v>171.416721679461</v>
      </c>
      <c r="G184" s="26" t="n">
        <v>262.86088340104</v>
      </c>
      <c r="H184" s="27" t="n">
        <v>189.337163153312</v>
      </c>
      <c r="I184" s="27" t="n">
        <v>187.679032322003</v>
      </c>
      <c r="J184" s="27" t="n">
        <v>194.860635514421</v>
      </c>
      <c r="K184" s="27" t="n">
        <v>156.900011872834</v>
      </c>
      <c r="L184" s="27" t="n">
        <v>213.599656611355</v>
      </c>
      <c r="M184" s="27" t="n">
        <v>147.281684750402</v>
      </c>
      <c r="N184" s="26" t="n">
        <v>308.305894803581</v>
      </c>
      <c r="O184" s="26" t="n">
        <v>281.481559787336</v>
      </c>
      <c r="P184" s="26" t="n">
        <v>252.626073989918</v>
      </c>
      <c r="Q184" s="26" t="n">
        <v>219.026866525283</v>
      </c>
      <c r="R184" s="26" t="n">
        <v>221.213262300342</v>
      </c>
      <c r="S184" s="26" t="n">
        <v>99.7700981684918</v>
      </c>
      <c r="T184" s="27" t="n">
        <v>329.825571425706</v>
      </c>
      <c r="U184" s="27" t="n">
        <v>234.910638744185</v>
      </c>
      <c r="V184" s="27" t="n">
        <v>416.457569414296</v>
      </c>
      <c r="W184" s="27" t="n">
        <v>204.864396553629</v>
      </c>
      <c r="X184" s="27" t="n">
        <v>505.198249206597</v>
      </c>
      <c r="Y184" s="28" t="n">
        <v>231.194013870805</v>
      </c>
      <c r="Z184" s="29" t="n">
        <v>233.397088092149</v>
      </c>
      <c r="AA184" s="30" t="n">
        <v>0.902783950995906</v>
      </c>
      <c r="AB184" s="31" t="n">
        <v>0.387645260489474</v>
      </c>
      <c r="AC184" s="32" t="n">
        <v>1.14534080326939</v>
      </c>
      <c r="AD184" s="33" t="n">
        <v>0.303974</v>
      </c>
      <c r="AE184" s="30" t="n">
        <v>1.59275397389319</v>
      </c>
      <c r="AF184" s="31" t="n">
        <v>0.0683517776212792</v>
      </c>
      <c r="AG184" s="34" t="s">
        <v>218</v>
      </c>
    </row>
    <row r="185" customFormat="false" ht="15" hidden="false" customHeight="false" outlineLevel="0" collapsed="false">
      <c r="A185" s="25" t="s">
        <v>219</v>
      </c>
      <c r="B185" s="26" t="n">
        <v>24.3444641986831</v>
      </c>
      <c r="C185" s="26" t="n">
        <v>9.27131112141051</v>
      </c>
      <c r="D185" s="26" t="n">
        <v>15.2703655529764</v>
      </c>
      <c r="E185" s="26" t="n">
        <v>15.4260383734647</v>
      </c>
      <c r="F185" s="26" t="n">
        <v>1.42847268066217</v>
      </c>
      <c r="G185" s="26" t="n">
        <v>48.2102930255182</v>
      </c>
      <c r="H185" s="27" t="n">
        <v>40.2341471700787</v>
      </c>
      <c r="I185" s="27" t="n">
        <v>22.847882195722</v>
      </c>
      <c r="J185" s="27" t="n">
        <v>26.3873777259111</v>
      </c>
      <c r="K185" s="27" t="n">
        <v>20.0297887497234</v>
      </c>
      <c r="L185" s="27" t="n">
        <v>27.9476186220465</v>
      </c>
      <c r="M185" s="27" t="n">
        <v>15.1058138205541</v>
      </c>
      <c r="N185" s="26" t="n">
        <v>25.8796918995707</v>
      </c>
      <c r="O185" s="26" t="n">
        <v>17.1026770503698</v>
      </c>
      <c r="P185" s="26" t="n">
        <v>18.014794662631</v>
      </c>
      <c r="Q185" s="26" t="n">
        <v>53.7137315526289</v>
      </c>
      <c r="R185" s="26" t="n">
        <v>17.381042037884</v>
      </c>
      <c r="S185" s="26" t="n">
        <v>4.18615796511154</v>
      </c>
      <c r="T185" s="27" t="n">
        <v>48.8313183669227</v>
      </c>
      <c r="U185" s="27" t="n">
        <v>31.0625638008839</v>
      </c>
      <c r="V185" s="27" t="n">
        <v>50.8011244191701</v>
      </c>
      <c r="W185" s="27" t="n">
        <v>10.7285594205142</v>
      </c>
      <c r="X185" s="27" t="n">
        <v>39.8840723057839</v>
      </c>
      <c r="Y185" s="28" t="n">
        <v>13.3269732306479</v>
      </c>
      <c r="Z185" s="29" t="n">
        <v>24.8923449978696</v>
      </c>
      <c r="AA185" s="30" t="n">
        <v>1.33875702695874</v>
      </c>
      <c r="AB185" s="31" t="n">
        <v>0.394557449259036</v>
      </c>
      <c r="AC185" s="32" t="n">
        <v>1.19593650780821</v>
      </c>
      <c r="AD185" s="33" t="n">
        <v>0.421525</v>
      </c>
      <c r="AE185" s="30" t="n">
        <v>1.70805614314728</v>
      </c>
      <c r="AF185" s="31" t="n">
        <v>0.155134844599464</v>
      </c>
      <c r="AG185" s="34" t="s">
        <v>219</v>
      </c>
    </row>
    <row r="186" customFormat="false" ht="15" hidden="false" customHeight="false" outlineLevel="0" collapsed="false">
      <c r="A186" s="25" t="s">
        <v>220</v>
      </c>
      <c r="B186" s="26" t="n">
        <v>10.1435267494513</v>
      </c>
      <c r="C186" s="26" t="n">
        <v>11.1255733456926</v>
      </c>
      <c r="D186" s="26" t="n">
        <v>7.126170591389</v>
      </c>
      <c r="E186" s="26" t="n">
        <v>3.27218995800767</v>
      </c>
      <c r="F186" s="26" t="n">
        <v>15.7131994872839</v>
      </c>
      <c r="G186" s="26" t="n">
        <v>5.73932059827598</v>
      </c>
      <c r="H186" s="27" t="n">
        <v>7.10014361824919</v>
      </c>
      <c r="I186" s="27" t="n">
        <v>1.63199158540872</v>
      </c>
      <c r="J186" s="27" t="n">
        <v>2.02979828660855</v>
      </c>
      <c r="K186" s="27" t="n">
        <v>10.0148943748617</v>
      </c>
      <c r="L186" s="27" t="n">
        <v>5.98877541900996</v>
      </c>
      <c r="M186" s="27" t="n">
        <v>22.6587207308311</v>
      </c>
      <c r="N186" s="26" t="n">
        <v>5.62601997816754</v>
      </c>
      <c r="O186" s="26" t="n">
        <v>0.712611543765408</v>
      </c>
      <c r="P186" s="26" t="n">
        <v>6.28423069626662</v>
      </c>
      <c r="Q186" s="26" t="n">
        <v>6.25791047215094</v>
      </c>
      <c r="R186" s="26" t="n">
        <v>2.37014209607509</v>
      </c>
      <c r="S186" s="26" t="n">
        <v>2.09307898255577</v>
      </c>
      <c r="T186" s="27" t="n">
        <v>8.56689795910925</v>
      </c>
      <c r="U186" s="27" t="n">
        <v>15.531281900442</v>
      </c>
      <c r="V186" s="27" t="n">
        <v>8.932065831942</v>
      </c>
      <c r="W186" s="27" t="n">
        <v>10.7285594205142</v>
      </c>
      <c r="X186" s="27" t="n">
        <v>10.0856274796235</v>
      </c>
      <c r="Y186" s="28" t="n">
        <v>9.27093789958115</v>
      </c>
      <c r="Z186" s="35"/>
      <c r="AA186" s="4"/>
      <c r="AB186" s="36"/>
      <c r="AC186" s="37"/>
      <c r="AD186" s="38"/>
      <c r="AE186" s="39"/>
      <c r="AF186" s="36"/>
      <c r="AG186" s="34" t="s">
        <v>220</v>
      </c>
    </row>
    <row r="187" customFormat="false" ht="15" hidden="false" customHeight="false" outlineLevel="0" collapsed="false">
      <c r="A187" s="25" t="s">
        <v>221</v>
      </c>
      <c r="B187" s="26" t="n">
        <v>2.02870534989026</v>
      </c>
      <c r="C187" s="26" t="n">
        <v>0.927131112141051</v>
      </c>
      <c r="D187" s="26" t="n">
        <v>1.01802437019843</v>
      </c>
      <c r="E187" s="26" t="n">
        <v>0.46745570828681</v>
      </c>
      <c r="F187" s="26" t="n">
        <v>1.42847268066217</v>
      </c>
      <c r="G187" s="26" t="n">
        <v>1.1478641196552</v>
      </c>
      <c r="H187" s="27" t="n">
        <v>2.3667145394164</v>
      </c>
      <c r="I187" s="27" t="n">
        <v>1.63199158540872</v>
      </c>
      <c r="J187" s="27" t="n">
        <v>2.02979828660855</v>
      </c>
      <c r="K187" s="27" t="n">
        <v>3.33829812495391</v>
      </c>
      <c r="L187" s="27" t="n">
        <v>1.99625847300332</v>
      </c>
      <c r="M187" s="27" t="n">
        <v>1.88822672756926</v>
      </c>
      <c r="N187" s="26" t="n">
        <v>0.562601997816754</v>
      </c>
      <c r="O187" s="26" t="n">
        <v>0.712611543765408</v>
      </c>
      <c r="P187" s="26" t="n">
        <v>0.418948713084441</v>
      </c>
      <c r="Q187" s="26" t="n">
        <v>0.521492539345911</v>
      </c>
      <c r="R187" s="26" t="n">
        <v>0.790047365358365</v>
      </c>
      <c r="S187" s="26" t="n">
        <v>0.697692994185257</v>
      </c>
      <c r="T187" s="27" t="n">
        <v>0.856689795910925</v>
      </c>
      <c r="U187" s="27" t="n">
        <v>1.94141023755525</v>
      </c>
      <c r="V187" s="27" t="n">
        <v>0.558254114496375</v>
      </c>
      <c r="W187" s="27" t="n">
        <v>0.510883781929249</v>
      </c>
      <c r="X187" s="27" t="n">
        <v>0.45843761271016</v>
      </c>
      <c r="Y187" s="28" t="n">
        <v>1.73830085617147</v>
      </c>
      <c r="Z187" s="35"/>
      <c r="AA187" s="4"/>
      <c r="AB187" s="36"/>
      <c r="AC187" s="37"/>
      <c r="AD187" s="38"/>
      <c r="AE187" s="39"/>
      <c r="AF187" s="36"/>
      <c r="AG187" s="34" t="s">
        <v>221</v>
      </c>
    </row>
    <row r="188" customFormat="false" ht="15" hidden="false" customHeight="false" outlineLevel="0" collapsed="false">
      <c r="A188" s="25" t="s">
        <v>222</v>
      </c>
      <c r="B188" s="26" t="n">
        <v>62.889865846598</v>
      </c>
      <c r="C188" s="26" t="n">
        <v>71.3890956348609</v>
      </c>
      <c r="D188" s="26" t="n">
        <v>74.3157790244853</v>
      </c>
      <c r="E188" s="26" t="n">
        <v>51.4201279115491</v>
      </c>
      <c r="F188" s="26" t="n">
        <v>81.4229427977438</v>
      </c>
      <c r="G188" s="26" t="n">
        <v>119.37786844414</v>
      </c>
      <c r="H188" s="27" t="n">
        <v>42.6008617094951</v>
      </c>
      <c r="I188" s="27" t="n">
        <v>52.223730733079</v>
      </c>
      <c r="J188" s="27" t="n">
        <v>32.4767725857368</v>
      </c>
      <c r="K188" s="27" t="n">
        <v>83.4574531238477</v>
      </c>
      <c r="L188" s="27" t="n">
        <v>39.9251694600664</v>
      </c>
      <c r="M188" s="27" t="n">
        <v>71.7526156476318</v>
      </c>
      <c r="N188" s="26" t="n">
        <v>77.0764737008953</v>
      </c>
      <c r="O188" s="26" t="n">
        <v>54.8710888699364</v>
      </c>
      <c r="P188" s="26" t="n">
        <v>65.3559992411728</v>
      </c>
      <c r="Q188" s="26" t="n">
        <v>47.9773136198238</v>
      </c>
      <c r="R188" s="26" t="n">
        <v>55.3033155750855</v>
      </c>
      <c r="S188" s="26" t="n">
        <v>48.1408165987827</v>
      </c>
      <c r="T188" s="27" t="n">
        <v>72.8186326524286</v>
      </c>
      <c r="U188" s="27" t="n">
        <v>71.8321787895441</v>
      </c>
      <c r="V188" s="27" t="n">
        <v>83.7381171744562</v>
      </c>
      <c r="W188" s="27" t="n">
        <v>98.600569912345</v>
      </c>
      <c r="X188" s="27" t="n">
        <v>77.4759565480171</v>
      </c>
      <c r="Y188" s="28" t="n">
        <v>104.877484989012</v>
      </c>
      <c r="Z188" s="29" t="n">
        <v>68.3883429412806</v>
      </c>
      <c r="AA188" s="30" t="n">
        <v>0.699708402930633</v>
      </c>
      <c r="AB188" s="31" t="n">
        <v>0.257251437123449</v>
      </c>
      <c r="AC188" s="32" t="n">
        <v>0.756755950369278</v>
      </c>
      <c r="AD188" s="33" t="n">
        <v>0.128047</v>
      </c>
      <c r="AE188" s="30" t="n">
        <v>1.10530731168326</v>
      </c>
      <c r="AF188" s="31" t="n">
        <v>0.305825688782578</v>
      </c>
      <c r="AG188" s="34" t="s">
        <v>222</v>
      </c>
    </row>
    <row r="189" customFormat="false" ht="15" hidden="false" customHeight="false" outlineLevel="0" collapsed="false">
      <c r="A189" s="25" t="s">
        <v>223</v>
      </c>
      <c r="B189" s="26" t="n">
        <v>113.607499593854</v>
      </c>
      <c r="C189" s="26" t="n">
        <v>72.316226747002</v>
      </c>
      <c r="D189" s="26" t="n">
        <v>138.451314346986</v>
      </c>
      <c r="E189" s="26" t="n">
        <v>94.4260530739356</v>
      </c>
      <c r="F189" s="26" t="n">
        <v>101.421560327014</v>
      </c>
      <c r="G189" s="26" t="n">
        <v>84.9419448544845</v>
      </c>
      <c r="H189" s="27" t="n">
        <v>130.169299667902</v>
      </c>
      <c r="I189" s="27" t="n">
        <v>179.519074394959</v>
      </c>
      <c r="J189" s="27" t="n">
        <v>105.549510903644</v>
      </c>
      <c r="K189" s="27" t="n">
        <v>150.223415622926</v>
      </c>
      <c r="L189" s="27" t="n">
        <v>83.8428558661395</v>
      </c>
      <c r="M189" s="27" t="n">
        <v>107.628923471448</v>
      </c>
      <c r="N189" s="26" t="n">
        <v>66.9496377401937</v>
      </c>
      <c r="O189" s="26" t="n">
        <v>285.757229049929</v>
      </c>
      <c r="P189" s="26" t="n">
        <v>125.265665212248</v>
      </c>
      <c r="Q189" s="26" t="n">
        <v>102.734030251145</v>
      </c>
      <c r="R189" s="26" t="n">
        <v>93.2255891122871</v>
      </c>
      <c r="S189" s="26" t="n">
        <v>53.0246675580795</v>
      </c>
      <c r="T189" s="27" t="n">
        <v>100.232706121578</v>
      </c>
      <c r="U189" s="27" t="n">
        <v>112.601793778204</v>
      </c>
      <c r="V189" s="27" t="n">
        <v>85.4128795179454</v>
      </c>
      <c r="W189" s="27" t="n">
        <v>102.687640167779</v>
      </c>
      <c r="X189" s="27" t="n">
        <v>112.317215113989</v>
      </c>
      <c r="Y189" s="28" t="n">
        <v>36.5043179796008</v>
      </c>
      <c r="Z189" s="29" t="n">
        <v>109.950460436386</v>
      </c>
      <c r="AA189" s="30" t="n">
        <v>1.25078876267507</v>
      </c>
      <c r="AB189" s="31" t="n">
        <v>0.301945130696961</v>
      </c>
      <c r="AC189" s="32" t="n">
        <v>1.20125470028035</v>
      </c>
      <c r="AD189" s="33" t="n">
        <v>0.373442</v>
      </c>
      <c r="AE189" s="30" t="n">
        <v>0.908441362298899</v>
      </c>
      <c r="AF189" s="31" t="n">
        <v>0.335198309717914</v>
      </c>
      <c r="AG189" s="34" t="s">
        <v>223</v>
      </c>
    </row>
    <row r="190" customFormat="false" ht="15" hidden="false" customHeight="false" outlineLevel="0" collapsed="false">
      <c r="A190" s="25" t="s">
        <v>224</v>
      </c>
      <c r="B190" s="26" t="n">
        <v>85.2056246953908</v>
      </c>
      <c r="C190" s="26" t="n">
        <v>36.158113373501</v>
      </c>
      <c r="D190" s="26" t="n">
        <v>25.4506092549607</v>
      </c>
      <c r="E190" s="26" t="n">
        <v>139.301801069469</v>
      </c>
      <c r="F190" s="26" t="n">
        <v>42.8541804198651</v>
      </c>
      <c r="G190" s="26" t="n">
        <v>140.039422597934</v>
      </c>
      <c r="H190" s="27" t="n">
        <v>42.6008617094951</v>
      </c>
      <c r="I190" s="27" t="n">
        <v>40.7997896352179</v>
      </c>
      <c r="J190" s="27" t="n">
        <v>52.7747554518222</v>
      </c>
      <c r="K190" s="27" t="n">
        <v>80.1191549988938</v>
      </c>
      <c r="L190" s="27" t="n">
        <v>103.805440596173</v>
      </c>
      <c r="M190" s="27" t="n">
        <v>37.7645345513852</v>
      </c>
      <c r="N190" s="26" t="n">
        <v>356.689666615822</v>
      </c>
      <c r="O190" s="26" t="n">
        <v>220.909578567277</v>
      </c>
      <c r="P190" s="26" t="n">
        <v>196.905895149687</v>
      </c>
      <c r="Q190" s="26" t="n">
        <v>416.672538937383</v>
      </c>
      <c r="R190" s="26" t="n">
        <v>75.0544997090447</v>
      </c>
      <c r="S190" s="26" t="n">
        <v>11.1630879069641</v>
      </c>
      <c r="T190" s="27" t="n">
        <v>333.25233060935</v>
      </c>
      <c r="U190" s="27" t="n">
        <v>289.270125395732</v>
      </c>
      <c r="V190" s="27" t="n">
        <v>411.991536498325</v>
      </c>
      <c r="W190" s="27" t="n">
        <v>107.796477987072</v>
      </c>
      <c r="X190" s="27" t="n">
        <v>534.538256420047</v>
      </c>
      <c r="Y190" s="28" t="n">
        <v>201.063465697166</v>
      </c>
      <c r="Z190" s="29" t="n">
        <v>165.924239493666</v>
      </c>
      <c r="AA190" s="30" t="n">
        <v>0.76302152751893</v>
      </c>
      <c r="AB190" s="31" t="n">
        <v>0.41049064016036</v>
      </c>
      <c r="AC190" s="32" t="n">
        <v>2.72360065658091</v>
      </c>
      <c r="AD190" s="33" t="n">
        <v>0.106077</v>
      </c>
      <c r="AE190" s="30" t="n">
        <v>4.0039939190125</v>
      </c>
      <c r="AF190" s="31" t="n">
        <v>0.0226102829198304</v>
      </c>
      <c r="AG190" s="34" t="s">
        <v>224</v>
      </c>
    </row>
    <row r="191" customFormat="false" ht="15" hidden="false" customHeight="false" outlineLevel="0" collapsed="false">
      <c r="A191" s="25" t="s">
        <v>225</v>
      </c>
      <c r="B191" s="26" t="n">
        <v>8.11482139956103</v>
      </c>
      <c r="C191" s="26" t="n">
        <v>0.927131112141051</v>
      </c>
      <c r="D191" s="26" t="n">
        <v>1.01802437019843</v>
      </c>
      <c r="E191" s="26" t="n">
        <v>4.6745570828681</v>
      </c>
      <c r="F191" s="26" t="n">
        <v>1.42847268066217</v>
      </c>
      <c r="G191" s="26" t="n">
        <v>1.1478641196552</v>
      </c>
      <c r="H191" s="27" t="n">
        <v>2.3667145394164</v>
      </c>
      <c r="I191" s="27" t="n">
        <v>1.63199158540872</v>
      </c>
      <c r="J191" s="27" t="n">
        <v>2.02979828660855</v>
      </c>
      <c r="K191" s="27" t="n">
        <v>3.33829812495391</v>
      </c>
      <c r="L191" s="27" t="n">
        <v>5.98877541900996</v>
      </c>
      <c r="M191" s="27" t="n">
        <v>1.88822672756926</v>
      </c>
      <c r="N191" s="26" t="n">
        <v>8.43902996725131</v>
      </c>
      <c r="O191" s="26" t="n">
        <v>0.712611543765408</v>
      </c>
      <c r="P191" s="26" t="n">
        <v>6.70317940935106</v>
      </c>
      <c r="Q191" s="26" t="n">
        <v>3.65044777542138</v>
      </c>
      <c r="R191" s="26" t="n">
        <v>0.790047365358365</v>
      </c>
      <c r="S191" s="26" t="n">
        <v>0.697692994185257</v>
      </c>
      <c r="T191" s="27" t="n">
        <v>0.856689795910925</v>
      </c>
      <c r="U191" s="27" t="n">
        <v>1.94141023755525</v>
      </c>
      <c r="V191" s="27" t="n">
        <v>8.37381171744562</v>
      </c>
      <c r="W191" s="27" t="n">
        <v>3.06530269157549</v>
      </c>
      <c r="X191" s="27" t="n">
        <v>12.8362531558845</v>
      </c>
      <c r="Y191" s="28" t="n">
        <v>4.05603533106676</v>
      </c>
      <c r="Z191" s="35"/>
      <c r="AA191" s="4"/>
      <c r="AB191" s="36"/>
      <c r="AC191" s="37"/>
      <c r="AD191" s="38"/>
      <c r="AE191" s="39"/>
      <c r="AF191" s="36"/>
      <c r="AG191" s="34" t="s">
        <v>225</v>
      </c>
    </row>
    <row r="192" customFormat="false" ht="15" hidden="false" customHeight="false" outlineLevel="0" collapsed="false">
      <c r="A192" s="25" t="s">
        <v>226</v>
      </c>
      <c r="B192" s="26" t="n">
        <v>215.042767088367</v>
      </c>
      <c r="C192" s="26" t="n">
        <v>223.438598025993</v>
      </c>
      <c r="D192" s="26" t="n">
        <v>73.2977546542868</v>
      </c>
      <c r="E192" s="26" t="n">
        <v>1082.15996468397</v>
      </c>
      <c r="F192" s="26" t="n">
        <v>135.704904662906</v>
      </c>
      <c r="G192" s="26" t="n">
        <v>386.830208323801</v>
      </c>
      <c r="H192" s="27" t="n">
        <v>54.4344344065771</v>
      </c>
      <c r="I192" s="27" t="n">
        <v>244.798737811308</v>
      </c>
      <c r="J192" s="27" t="n">
        <v>347.095507010062</v>
      </c>
      <c r="K192" s="27" t="n">
        <v>497.406420618132</v>
      </c>
      <c r="L192" s="27" t="n">
        <v>672.739105402119</v>
      </c>
      <c r="M192" s="27" t="n">
        <v>258.687061676989</v>
      </c>
      <c r="N192" s="26" t="n">
        <v>1151.08368753308</v>
      </c>
      <c r="O192" s="26" t="n">
        <v>1108.82356209898</v>
      </c>
      <c r="P192" s="26" t="n">
        <v>858.844861823105</v>
      </c>
      <c r="Q192" s="26" t="n">
        <v>728.003584926892</v>
      </c>
      <c r="R192" s="26" t="n">
        <v>243.334588530376</v>
      </c>
      <c r="S192" s="26" t="n">
        <v>47.4431236045975</v>
      </c>
      <c r="T192" s="27" t="n">
        <v>1113.6967346842</v>
      </c>
      <c r="U192" s="27" t="n">
        <v>1073.59986136805</v>
      </c>
      <c r="V192" s="27" t="n">
        <v>1199.68809205271</v>
      </c>
      <c r="W192" s="27" t="n">
        <v>418.924701181984</v>
      </c>
      <c r="X192" s="27" t="n">
        <v>1690.71791567507</v>
      </c>
      <c r="Y192" s="28" t="n">
        <v>633.900378883861</v>
      </c>
      <c r="Z192" s="29" t="n">
        <v>602.487356530309</v>
      </c>
      <c r="AA192" s="30" t="n">
        <v>0.980480305139502</v>
      </c>
      <c r="AB192" s="31" t="n">
        <v>0.498970721832927</v>
      </c>
      <c r="AC192" s="32" t="n">
        <v>1.95491795436153</v>
      </c>
      <c r="AD192" s="33" t="n">
        <v>0.176049</v>
      </c>
      <c r="AE192" s="30" t="n">
        <v>2.8965756782025</v>
      </c>
      <c r="AF192" s="31" t="n">
        <v>0.0299556065938512</v>
      </c>
      <c r="AG192" s="34" t="s">
        <v>226</v>
      </c>
    </row>
    <row r="193" customFormat="false" ht="15" hidden="false" customHeight="false" outlineLevel="0" collapsed="false">
      <c r="A193" s="25" t="s">
        <v>227</v>
      </c>
      <c r="B193" s="26" t="n">
        <v>58.8324551468174</v>
      </c>
      <c r="C193" s="26" t="n">
        <v>31.5224578127957</v>
      </c>
      <c r="D193" s="26" t="n">
        <v>9.16221933178585</v>
      </c>
      <c r="E193" s="26" t="n">
        <v>191.189384689305</v>
      </c>
      <c r="F193" s="26" t="n">
        <v>35.7118170165543</v>
      </c>
      <c r="G193" s="26" t="n">
        <v>35.5837877093111</v>
      </c>
      <c r="H193" s="27" t="n">
        <v>14.2002872364984</v>
      </c>
      <c r="I193" s="27" t="n">
        <v>73.4396213433923</v>
      </c>
      <c r="J193" s="27" t="n">
        <v>135.996485202773</v>
      </c>
      <c r="K193" s="27" t="n">
        <v>170.253204372649</v>
      </c>
      <c r="L193" s="27" t="n">
        <v>253.524826071422</v>
      </c>
      <c r="M193" s="27" t="n">
        <v>107.628923471448</v>
      </c>
      <c r="N193" s="26" t="n">
        <v>115.896011550251</v>
      </c>
      <c r="O193" s="26" t="n">
        <v>146.085366471909</v>
      </c>
      <c r="P193" s="26" t="n">
        <v>123.58987035991</v>
      </c>
      <c r="Q193" s="26" t="n">
        <v>48.4988061591697</v>
      </c>
      <c r="R193" s="26" t="n">
        <v>52.1431261136521</v>
      </c>
      <c r="S193" s="26" t="n">
        <v>6.97692994185257</v>
      </c>
      <c r="T193" s="27" t="n">
        <v>207.318930610444</v>
      </c>
      <c r="U193" s="27" t="n">
        <v>190.258203280414</v>
      </c>
      <c r="V193" s="27" t="n">
        <v>155.752897944489</v>
      </c>
      <c r="W193" s="27" t="n">
        <v>39.3380512085522</v>
      </c>
      <c r="X193" s="27" t="n">
        <v>292.483196909082</v>
      </c>
      <c r="Y193" s="28" t="n">
        <v>100.242016039221</v>
      </c>
      <c r="Z193" s="29" t="n">
        <v>108.151203166404</v>
      </c>
      <c r="AA193" s="30" t="n">
        <v>2.08574287945805</v>
      </c>
      <c r="AB193" s="31" t="n">
        <v>0.290433730131373</v>
      </c>
      <c r="AC193" s="32" t="n">
        <v>1.36239563533971</v>
      </c>
      <c r="AD193" s="33" t="n">
        <v>0.352442</v>
      </c>
      <c r="AE193" s="30" t="n">
        <v>2.72206497394769</v>
      </c>
      <c r="AF193" s="31" t="n">
        <v>0.0579592736011937</v>
      </c>
      <c r="AG193" s="34" t="s">
        <v>227</v>
      </c>
    </row>
    <row r="194" customFormat="false" ht="15" hidden="false" customHeight="false" outlineLevel="0" collapsed="false">
      <c r="A194" s="25" t="s">
        <v>228</v>
      </c>
      <c r="B194" s="26" t="n">
        <v>2665.7188297558</v>
      </c>
      <c r="C194" s="26" t="n">
        <v>1844.99091316069</v>
      </c>
      <c r="D194" s="26" t="n">
        <v>939.636493693149</v>
      </c>
      <c r="E194" s="26" t="n">
        <v>9588.45148837905</v>
      </c>
      <c r="F194" s="26" t="n">
        <v>1278.48304919264</v>
      </c>
      <c r="G194" s="26" t="n">
        <v>1850.35696088417</v>
      </c>
      <c r="H194" s="27" t="n">
        <v>466.24276426503</v>
      </c>
      <c r="I194" s="27" t="n">
        <v>2937.58485373569</v>
      </c>
      <c r="J194" s="27" t="n">
        <v>6345.14944393832</v>
      </c>
      <c r="K194" s="27" t="n">
        <v>8272.30275363578</v>
      </c>
      <c r="L194" s="27" t="n">
        <v>11648.1681899744</v>
      </c>
      <c r="M194" s="27" t="n">
        <v>4159.76348083508</v>
      </c>
      <c r="N194" s="26" t="n">
        <v>6254.44640972885</v>
      </c>
      <c r="O194" s="26" t="n">
        <v>7374.81686642821</v>
      </c>
      <c r="P194" s="26" t="n">
        <v>8027.05734269789</v>
      </c>
      <c r="Q194" s="26" t="n">
        <v>2334.72209865165</v>
      </c>
      <c r="R194" s="26" t="n">
        <v>2200.28191252305</v>
      </c>
      <c r="S194" s="26" t="n">
        <v>427.685805435563</v>
      </c>
      <c r="T194" s="27" t="n">
        <v>8321.02798768281</v>
      </c>
      <c r="U194" s="27" t="n">
        <v>7971.43043540184</v>
      </c>
      <c r="V194" s="27" t="n">
        <v>8769.05563050906</v>
      </c>
      <c r="W194" s="27" t="n">
        <v>1715.54773971842</v>
      </c>
      <c r="X194" s="27" t="n">
        <v>10649.505743257</v>
      </c>
      <c r="Y194" s="28" t="n">
        <v>5324.4155224532</v>
      </c>
      <c r="Z194" s="29" t="n">
        <v>5056.95177983072</v>
      </c>
      <c r="AA194" s="30" t="n">
        <v>1.86205889723848</v>
      </c>
      <c r="AB194" s="31" t="n">
        <v>0.354538671458889</v>
      </c>
      <c r="AC194" s="32" t="n">
        <v>1.46518831031553</v>
      </c>
      <c r="AD194" s="33" t="n">
        <v>0.320115</v>
      </c>
      <c r="AE194" s="30" t="n">
        <v>2.35313933943698</v>
      </c>
      <c r="AF194" s="31" t="n">
        <v>0.0630855480686609</v>
      </c>
      <c r="AG194" s="34" t="s">
        <v>228</v>
      </c>
    </row>
    <row r="195" customFormat="false" ht="15" hidden="false" customHeight="false" outlineLevel="0" collapsed="false">
      <c r="A195" s="25" t="s">
        <v>229</v>
      </c>
      <c r="B195" s="26" t="n">
        <v>2.02870534989026</v>
      </c>
      <c r="C195" s="26" t="n">
        <v>0.927131112141051</v>
      </c>
      <c r="D195" s="26" t="n">
        <v>1.01802437019843</v>
      </c>
      <c r="E195" s="26" t="n">
        <v>1.40236712486043</v>
      </c>
      <c r="F195" s="26" t="n">
        <v>1.42847268066217</v>
      </c>
      <c r="G195" s="26" t="n">
        <v>1.1478641196552</v>
      </c>
      <c r="H195" s="27" t="n">
        <v>2.3667145394164</v>
      </c>
      <c r="I195" s="27" t="n">
        <v>1.63199158540872</v>
      </c>
      <c r="J195" s="27" t="n">
        <v>2.02979828660855</v>
      </c>
      <c r="K195" s="27" t="n">
        <v>3.33829812495391</v>
      </c>
      <c r="L195" s="27" t="n">
        <v>1.99625847300332</v>
      </c>
      <c r="M195" s="27" t="n">
        <v>1.88822672756926</v>
      </c>
      <c r="N195" s="26" t="n">
        <v>1.68780599345026</v>
      </c>
      <c r="O195" s="26" t="n">
        <v>0.712611543765408</v>
      </c>
      <c r="P195" s="26" t="n">
        <v>0.418948713084441</v>
      </c>
      <c r="Q195" s="26" t="n">
        <v>0.521492539345911</v>
      </c>
      <c r="R195" s="26" t="n">
        <v>0.790047365358365</v>
      </c>
      <c r="S195" s="26" t="n">
        <v>0.697692994185257</v>
      </c>
      <c r="T195" s="27" t="n">
        <v>0.856689795910925</v>
      </c>
      <c r="U195" s="27" t="n">
        <v>1.94141023755525</v>
      </c>
      <c r="V195" s="27" t="n">
        <v>0.558254114496375</v>
      </c>
      <c r="W195" s="27" t="n">
        <v>0.510883781929249</v>
      </c>
      <c r="X195" s="27" t="n">
        <v>0.45843761271016</v>
      </c>
      <c r="Y195" s="28" t="n">
        <v>0.579433618723822</v>
      </c>
      <c r="Z195" s="35"/>
      <c r="AA195" s="4"/>
      <c r="AB195" s="36"/>
      <c r="AC195" s="37"/>
      <c r="AD195" s="38"/>
      <c r="AE195" s="39"/>
      <c r="AF195" s="36"/>
      <c r="AG195" s="34" t="s">
        <v>229</v>
      </c>
    </row>
    <row r="196" customFormat="false" ht="15" hidden="false" customHeight="false" outlineLevel="0" collapsed="false">
      <c r="A196" s="25" t="s">
        <v>230</v>
      </c>
      <c r="B196" s="26" t="n">
        <v>2.02870534989026</v>
      </c>
      <c r="C196" s="26" t="n">
        <v>0.927131112141051</v>
      </c>
      <c r="D196" s="26" t="n">
        <v>1.01802437019843</v>
      </c>
      <c r="E196" s="26" t="n">
        <v>0.46745570828681</v>
      </c>
      <c r="F196" s="26" t="n">
        <v>1.42847268066217</v>
      </c>
      <c r="G196" s="26" t="n">
        <v>1.1478641196552</v>
      </c>
      <c r="H196" s="27" t="n">
        <v>2.3667145394164</v>
      </c>
      <c r="I196" s="27" t="n">
        <v>1.63199158540872</v>
      </c>
      <c r="J196" s="27" t="n">
        <v>2.02979828660855</v>
      </c>
      <c r="K196" s="27" t="n">
        <v>3.33829812495391</v>
      </c>
      <c r="L196" s="27" t="n">
        <v>1.99625847300332</v>
      </c>
      <c r="M196" s="27" t="n">
        <v>1.88822672756926</v>
      </c>
      <c r="N196" s="26" t="n">
        <v>0.562601997816754</v>
      </c>
      <c r="O196" s="26" t="n">
        <v>0.712611543765408</v>
      </c>
      <c r="P196" s="26" t="n">
        <v>0.418948713084441</v>
      </c>
      <c r="Q196" s="26" t="n">
        <v>1.56447761803773</v>
      </c>
      <c r="R196" s="26" t="n">
        <v>2.37014209607509</v>
      </c>
      <c r="S196" s="26" t="n">
        <v>0.697692994185257</v>
      </c>
      <c r="T196" s="27" t="n">
        <v>0.856689795910925</v>
      </c>
      <c r="U196" s="27" t="n">
        <v>1.94141023755525</v>
      </c>
      <c r="V196" s="27" t="n">
        <v>0.558254114496375</v>
      </c>
      <c r="W196" s="27" t="n">
        <v>1.53265134578775</v>
      </c>
      <c r="X196" s="27" t="n">
        <v>0.45843761271016</v>
      </c>
      <c r="Y196" s="28" t="n">
        <v>0.579433618723822</v>
      </c>
      <c r="Z196" s="35"/>
      <c r="AA196" s="4"/>
      <c r="AB196" s="36"/>
      <c r="AC196" s="37"/>
      <c r="AD196" s="38"/>
      <c r="AE196" s="39"/>
      <c r="AF196" s="36"/>
      <c r="AG196" s="34" t="s">
        <v>230</v>
      </c>
    </row>
    <row r="197" customFormat="false" ht="15" hidden="false" customHeight="false" outlineLevel="0" collapsed="false">
      <c r="A197" s="25" t="s">
        <v>231</v>
      </c>
      <c r="B197" s="26" t="n">
        <v>2.02870534989026</v>
      </c>
      <c r="C197" s="26" t="n">
        <v>7.41704889712841</v>
      </c>
      <c r="D197" s="26" t="n">
        <v>1.01802437019843</v>
      </c>
      <c r="E197" s="26" t="n">
        <v>1.86982283314724</v>
      </c>
      <c r="F197" s="26" t="n">
        <v>7.14236340331086</v>
      </c>
      <c r="G197" s="26" t="n">
        <v>1.1478641196552</v>
      </c>
      <c r="H197" s="27" t="n">
        <v>16.5670017759148</v>
      </c>
      <c r="I197" s="27" t="n">
        <v>4.89597475622615</v>
      </c>
      <c r="J197" s="27" t="n">
        <v>2.02979828660855</v>
      </c>
      <c r="K197" s="27" t="n">
        <v>3.33829812495391</v>
      </c>
      <c r="L197" s="27" t="n">
        <v>1.99625847300332</v>
      </c>
      <c r="M197" s="27" t="n">
        <v>1.88822672756926</v>
      </c>
      <c r="N197" s="26" t="n">
        <v>2.81300998908377</v>
      </c>
      <c r="O197" s="26" t="n">
        <v>2.13783463129622</v>
      </c>
      <c r="P197" s="26" t="n">
        <v>1.25684613925332</v>
      </c>
      <c r="Q197" s="26" t="n">
        <v>5.73641793280502</v>
      </c>
      <c r="R197" s="26" t="n">
        <v>2.37014209607509</v>
      </c>
      <c r="S197" s="26" t="n">
        <v>7.67462293603783</v>
      </c>
      <c r="T197" s="27" t="n">
        <v>3.4267591836437</v>
      </c>
      <c r="U197" s="27" t="n">
        <v>1.94141023755525</v>
      </c>
      <c r="V197" s="27" t="n">
        <v>2.2330164579855</v>
      </c>
      <c r="W197" s="27" t="n">
        <v>5.61972160122174</v>
      </c>
      <c r="X197" s="27" t="n">
        <v>1.37531283813048</v>
      </c>
      <c r="Y197" s="28" t="n">
        <v>3.47660171234293</v>
      </c>
      <c r="Z197" s="35"/>
      <c r="AA197" s="4"/>
      <c r="AB197" s="36"/>
      <c r="AC197" s="37"/>
      <c r="AD197" s="38"/>
      <c r="AE197" s="39"/>
      <c r="AF197" s="36"/>
      <c r="AG197" s="34" t="s">
        <v>231</v>
      </c>
    </row>
    <row r="198" customFormat="false" ht="15" hidden="false" customHeight="false" outlineLevel="0" collapsed="false">
      <c r="A198" s="25" t="s">
        <v>232</v>
      </c>
      <c r="B198" s="26" t="n">
        <v>2.02870534989026</v>
      </c>
      <c r="C198" s="26" t="n">
        <v>0.927131112141051</v>
      </c>
      <c r="D198" s="26" t="n">
        <v>1.01802437019843</v>
      </c>
      <c r="E198" s="26" t="n">
        <v>0.46745570828681</v>
      </c>
      <c r="F198" s="26" t="n">
        <v>1.42847268066217</v>
      </c>
      <c r="G198" s="26" t="n">
        <v>1.1478641196552</v>
      </c>
      <c r="H198" s="27" t="n">
        <v>2.3667145394164</v>
      </c>
      <c r="I198" s="27" t="n">
        <v>1.63199158540872</v>
      </c>
      <c r="J198" s="27" t="n">
        <v>2.02979828660855</v>
      </c>
      <c r="K198" s="27" t="n">
        <v>3.33829812495391</v>
      </c>
      <c r="L198" s="27" t="n">
        <v>1.99625847300332</v>
      </c>
      <c r="M198" s="27" t="n">
        <v>1.88822672756926</v>
      </c>
      <c r="N198" s="26" t="n">
        <v>0.562601997816754</v>
      </c>
      <c r="O198" s="26" t="n">
        <v>0.712611543765408</v>
      </c>
      <c r="P198" s="26" t="n">
        <v>0.418948713084441</v>
      </c>
      <c r="Q198" s="26" t="n">
        <v>0.521492539345911</v>
      </c>
      <c r="R198" s="26" t="n">
        <v>0.790047365358365</v>
      </c>
      <c r="S198" s="26" t="n">
        <v>0.697692994185257</v>
      </c>
      <c r="T198" s="27" t="n">
        <v>0.856689795910925</v>
      </c>
      <c r="U198" s="27" t="n">
        <v>1.94141023755525</v>
      </c>
      <c r="V198" s="27" t="n">
        <v>0.558254114496375</v>
      </c>
      <c r="W198" s="27" t="n">
        <v>0.510883781929249</v>
      </c>
      <c r="X198" s="27" t="n">
        <v>0.45843761271016</v>
      </c>
      <c r="Y198" s="28" t="n">
        <v>0.579433618723822</v>
      </c>
      <c r="Z198" s="35"/>
      <c r="AA198" s="4"/>
      <c r="AB198" s="36"/>
      <c r="AC198" s="37"/>
      <c r="AD198" s="38"/>
      <c r="AE198" s="39"/>
      <c r="AF198" s="36"/>
      <c r="AG198" s="34" t="s">
        <v>232</v>
      </c>
    </row>
    <row r="199" customFormat="false" ht="15" hidden="false" customHeight="false" outlineLevel="0" collapsed="false">
      <c r="A199" s="25" t="s">
        <v>233</v>
      </c>
      <c r="B199" s="26" t="n">
        <v>2.02870534989026</v>
      </c>
      <c r="C199" s="26" t="n">
        <v>0.927131112141051</v>
      </c>
      <c r="D199" s="26" t="n">
        <v>1.01802437019843</v>
      </c>
      <c r="E199" s="26" t="n">
        <v>1.86982283314724</v>
      </c>
      <c r="F199" s="26" t="n">
        <v>1.42847268066217</v>
      </c>
      <c r="G199" s="26" t="n">
        <v>1.1478641196552</v>
      </c>
      <c r="H199" s="27" t="n">
        <v>2.3667145394164</v>
      </c>
      <c r="I199" s="27" t="n">
        <v>1.63199158540872</v>
      </c>
      <c r="J199" s="27" t="n">
        <v>2.02979828660855</v>
      </c>
      <c r="K199" s="27" t="n">
        <v>3.33829812495391</v>
      </c>
      <c r="L199" s="27" t="n">
        <v>1.99625847300332</v>
      </c>
      <c r="M199" s="27" t="n">
        <v>1.88822672756926</v>
      </c>
      <c r="N199" s="26" t="n">
        <v>0.562601997816754</v>
      </c>
      <c r="O199" s="26" t="n">
        <v>0.712611543765408</v>
      </c>
      <c r="P199" s="26" t="n">
        <v>0.418948713084441</v>
      </c>
      <c r="Q199" s="26" t="n">
        <v>0.521492539345911</v>
      </c>
      <c r="R199" s="26" t="n">
        <v>0.790047365358365</v>
      </c>
      <c r="S199" s="26" t="n">
        <v>0.697692994185257</v>
      </c>
      <c r="T199" s="27" t="n">
        <v>0.856689795910925</v>
      </c>
      <c r="U199" s="27" t="n">
        <v>1.94141023755525</v>
      </c>
      <c r="V199" s="27" t="n">
        <v>0.558254114496375</v>
      </c>
      <c r="W199" s="27" t="n">
        <v>0.510883781929249</v>
      </c>
      <c r="X199" s="27" t="n">
        <v>1.83375045084064</v>
      </c>
      <c r="Y199" s="28" t="n">
        <v>0.579433618723822</v>
      </c>
      <c r="Z199" s="35"/>
      <c r="AA199" s="4"/>
      <c r="AB199" s="36"/>
      <c r="AC199" s="37"/>
      <c r="AD199" s="38"/>
      <c r="AE199" s="39"/>
      <c r="AF199" s="36"/>
      <c r="AG199" s="34" t="s">
        <v>233</v>
      </c>
    </row>
    <row r="200" customFormat="false" ht="15" hidden="false" customHeight="false" outlineLevel="0" collapsed="false">
      <c r="A200" s="25" t="s">
        <v>234</v>
      </c>
      <c r="B200" s="26" t="n">
        <v>192.727008239574</v>
      </c>
      <c r="C200" s="26" t="n">
        <v>224.365729138134</v>
      </c>
      <c r="D200" s="26" t="n">
        <v>257.560165660202</v>
      </c>
      <c r="E200" s="26" t="n">
        <v>430.994163040439</v>
      </c>
      <c r="F200" s="26" t="n">
        <v>222.841738183299</v>
      </c>
      <c r="G200" s="26" t="n">
        <v>199.728356820004</v>
      </c>
      <c r="H200" s="27" t="n">
        <v>205.904164929227</v>
      </c>
      <c r="I200" s="27" t="n">
        <v>246.430729396716</v>
      </c>
      <c r="J200" s="27" t="n">
        <v>269.963172118937</v>
      </c>
      <c r="K200" s="27" t="n">
        <v>323.814918120529</v>
      </c>
      <c r="L200" s="27" t="n">
        <v>319.401355680531</v>
      </c>
      <c r="M200" s="27" t="n">
        <v>253.022381494281</v>
      </c>
      <c r="N200" s="26" t="n">
        <v>366.253900578707</v>
      </c>
      <c r="O200" s="26" t="n">
        <v>405.475968402517</v>
      </c>
      <c r="P200" s="26" t="n">
        <v>437.801405173241</v>
      </c>
      <c r="Q200" s="26" t="n">
        <v>266.482687605761</v>
      </c>
      <c r="R200" s="26" t="n">
        <v>350.781030219114</v>
      </c>
      <c r="S200" s="26" t="n">
        <v>302.101066482216</v>
      </c>
      <c r="T200" s="27" t="n">
        <v>440.338555098215</v>
      </c>
      <c r="U200" s="27" t="n">
        <v>438.758713687486</v>
      </c>
      <c r="V200" s="27" t="n">
        <v>620.778575319969</v>
      </c>
      <c r="W200" s="27" t="n">
        <v>319.81324748771</v>
      </c>
      <c r="X200" s="27" t="n">
        <v>568.921077373309</v>
      </c>
      <c r="Y200" s="28" t="n">
        <v>441.528417467552</v>
      </c>
      <c r="Z200" s="29" t="n">
        <v>337.741188654903</v>
      </c>
      <c r="AA200" s="30" t="n">
        <v>1.05910126057912</v>
      </c>
      <c r="AB200" s="31" t="n">
        <v>0.45932272967793</v>
      </c>
      <c r="AC200" s="32" t="n">
        <v>1.393058599705</v>
      </c>
      <c r="AD200" s="33" t="n">
        <v>0.075297</v>
      </c>
      <c r="AE200" s="30" t="n">
        <v>1.85192174156133</v>
      </c>
      <c r="AF200" s="31" t="n">
        <v>0.0127380879474674</v>
      </c>
      <c r="AG200" s="34" t="s">
        <v>234</v>
      </c>
    </row>
    <row r="201" customFormat="false" ht="15" hidden="false" customHeight="false" outlineLevel="0" collapsed="false">
      <c r="A201" s="25" t="s">
        <v>235</v>
      </c>
      <c r="B201" s="26" t="n">
        <v>2.02870534989026</v>
      </c>
      <c r="C201" s="26" t="n">
        <v>0.927131112141051</v>
      </c>
      <c r="D201" s="26" t="n">
        <v>1.01802437019843</v>
      </c>
      <c r="E201" s="26" t="n">
        <v>0.46745570828681</v>
      </c>
      <c r="F201" s="26" t="n">
        <v>1.42847268066217</v>
      </c>
      <c r="G201" s="26" t="n">
        <v>1.1478641196552</v>
      </c>
      <c r="H201" s="27" t="n">
        <v>2.3667145394164</v>
      </c>
      <c r="I201" s="27" t="n">
        <v>1.63199158540872</v>
      </c>
      <c r="J201" s="27" t="n">
        <v>2.02979828660855</v>
      </c>
      <c r="K201" s="27" t="n">
        <v>3.33829812495391</v>
      </c>
      <c r="L201" s="27" t="n">
        <v>5.98877541900996</v>
      </c>
      <c r="M201" s="27" t="n">
        <v>1.88822672756926</v>
      </c>
      <c r="N201" s="26" t="n">
        <v>0.562601997816754</v>
      </c>
      <c r="O201" s="26" t="n">
        <v>0.712611543765408</v>
      </c>
      <c r="P201" s="26" t="n">
        <v>0.418948713084441</v>
      </c>
      <c r="Q201" s="26" t="n">
        <v>0.521492539345911</v>
      </c>
      <c r="R201" s="26" t="n">
        <v>0.790047365358365</v>
      </c>
      <c r="S201" s="26" t="n">
        <v>0.697692994185257</v>
      </c>
      <c r="T201" s="27" t="n">
        <v>0.856689795910925</v>
      </c>
      <c r="U201" s="27" t="n">
        <v>1.94141023755525</v>
      </c>
      <c r="V201" s="27" t="n">
        <v>1.67476234348912</v>
      </c>
      <c r="W201" s="27" t="n">
        <v>0.510883781929249</v>
      </c>
      <c r="X201" s="27" t="n">
        <v>0.45843761271016</v>
      </c>
      <c r="Y201" s="28" t="n">
        <v>0.579433618723822</v>
      </c>
      <c r="Z201" s="35"/>
      <c r="AA201" s="4"/>
      <c r="AB201" s="36"/>
      <c r="AC201" s="37"/>
      <c r="AD201" s="38"/>
      <c r="AE201" s="39"/>
      <c r="AF201" s="36"/>
      <c r="AG201" s="34" t="s">
        <v>235</v>
      </c>
    </row>
    <row r="202" customFormat="false" ht="15" hidden="false" customHeight="false" outlineLevel="0" collapsed="false">
      <c r="A202" s="25" t="s">
        <v>236</v>
      </c>
      <c r="B202" s="26" t="n">
        <v>2.02870534989026</v>
      </c>
      <c r="C202" s="26" t="n">
        <v>0.927131112141051</v>
      </c>
      <c r="D202" s="26" t="n">
        <v>1.01802437019843</v>
      </c>
      <c r="E202" s="26" t="n">
        <v>2.33727854143405</v>
      </c>
      <c r="F202" s="26" t="n">
        <v>4.28541804198651</v>
      </c>
      <c r="G202" s="26" t="n">
        <v>1.1478641196552</v>
      </c>
      <c r="H202" s="27" t="n">
        <v>2.3667145394164</v>
      </c>
      <c r="I202" s="27" t="n">
        <v>1.63199158540872</v>
      </c>
      <c r="J202" s="27" t="n">
        <v>2.02979828660855</v>
      </c>
      <c r="K202" s="27" t="n">
        <v>3.33829812495391</v>
      </c>
      <c r="L202" s="27" t="n">
        <v>1.99625847300332</v>
      </c>
      <c r="M202" s="27" t="n">
        <v>1.88822672756926</v>
      </c>
      <c r="N202" s="26" t="n">
        <v>0.562601997816754</v>
      </c>
      <c r="O202" s="26" t="n">
        <v>0.712611543765408</v>
      </c>
      <c r="P202" s="26" t="n">
        <v>0.418948713084441</v>
      </c>
      <c r="Q202" s="26" t="n">
        <v>2.60746269672956</v>
      </c>
      <c r="R202" s="26" t="n">
        <v>3.16018946143346</v>
      </c>
      <c r="S202" s="26" t="n">
        <v>4.18615796511154</v>
      </c>
      <c r="T202" s="27" t="n">
        <v>4.28344897955462</v>
      </c>
      <c r="U202" s="27" t="n">
        <v>1.94141023755525</v>
      </c>
      <c r="V202" s="27" t="n">
        <v>2.79127057248187</v>
      </c>
      <c r="W202" s="27" t="n">
        <v>1.53265134578775</v>
      </c>
      <c r="X202" s="27" t="n">
        <v>2.75062567626096</v>
      </c>
      <c r="Y202" s="28" t="n">
        <v>0.579433618723822</v>
      </c>
      <c r="Z202" s="35"/>
      <c r="AA202" s="4"/>
      <c r="AB202" s="36"/>
      <c r="AC202" s="37"/>
      <c r="AD202" s="38"/>
      <c r="AE202" s="39"/>
      <c r="AF202" s="36"/>
      <c r="AG202" s="34" t="s">
        <v>236</v>
      </c>
    </row>
    <row r="203" customFormat="false" ht="15" hidden="false" customHeight="false" outlineLevel="0" collapsed="false">
      <c r="A203" s="25" t="s">
        <v>237</v>
      </c>
      <c r="B203" s="26" t="n">
        <v>121.722320993415</v>
      </c>
      <c r="C203" s="26" t="n">
        <v>412.573344902768</v>
      </c>
      <c r="D203" s="26" t="n">
        <v>198.514752188694</v>
      </c>
      <c r="E203" s="26" t="n">
        <v>451.094758496772</v>
      </c>
      <c r="F203" s="26" t="n">
        <v>261.410500561177</v>
      </c>
      <c r="G203" s="26" t="n">
        <v>273.191660477936</v>
      </c>
      <c r="H203" s="27" t="n">
        <v>54.4344344065771</v>
      </c>
      <c r="I203" s="27" t="n">
        <v>145.247251101376</v>
      </c>
      <c r="J203" s="27" t="n">
        <v>166.443459501901</v>
      </c>
      <c r="K203" s="27" t="n">
        <v>387.242582494653</v>
      </c>
      <c r="L203" s="27" t="n">
        <v>606.86257579301</v>
      </c>
      <c r="M203" s="27" t="n">
        <v>313.445636776497</v>
      </c>
      <c r="N203" s="26" t="n">
        <v>245.857073045921</v>
      </c>
      <c r="O203" s="26" t="n">
        <v>229.460917092461</v>
      </c>
      <c r="P203" s="26" t="n">
        <v>396.744431290966</v>
      </c>
      <c r="Q203" s="26" t="n">
        <v>129.330149757786</v>
      </c>
      <c r="R203" s="26" t="n">
        <v>278.096672606144</v>
      </c>
      <c r="S203" s="26" t="n">
        <v>183.493257470723</v>
      </c>
      <c r="T203" s="27" t="n">
        <v>203.035481630889</v>
      </c>
      <c r="U203" s="27" t="n">
        <v>238.793459219295</v>
      </c>
      <c r="V203" s="27" t="n">
        <v>363.42342853714</v>
      </c>
      <c r="W203" s="27" t="n">
        <v>348.933623057677</v>
      </c>
      <c r="X203" s="27" t="n">
        <v>468.981677802494</v>
      </c>
      <c r="Y203" s="28" t="n">
        <v>283.922473174673</v>
      </c>
      <c r="Z203" s="29" t="n">
        <v>281.760663432539</v>
      </c>
      <c r="AA203" s="30" t="n">
        <v>0.973912594630631</v>
      </c>
      <c r="AB203" s="31" t="n">
        <v>0.496169229966228</v>
      </c>
      <c r="AC203" s="32" t="n">
        <v>0.851310011448349</v>
      </c>
      <c r="AD203" s="33" t="n">
        <v>0.343271</v>
      </c>
      <c r="AE203" s="30" t="n">
        <v>1.10973639836912</v>
      </c>
      <c r="AF203" s="31" t="n">
        <v>0.372459853164248</v>
      </c>
      <c r="AG203" s="34" t="s">
        <v>237</v>
      </c>
    </row>
    <row r="204" customFormat="false" ht="15" hidden="false" customHeight="false" outlineLevel="0" collapsed="false">
      <c r="A204" s="25" t="s">
        <v>238</v>
      </c>
      <c r="B204" s="26" t="n">
        <v>4860.77801833706</v>
      </c>
      <c r="C204" s="26" t="n">
        <v>8758.6076163965</v>
      </c>
      <c r="D204" s="26" t="n">
        <v>6934.78200979169</v>
      </c>
      <c r="E204" s="26" t="n">
        <v>19403.6189952772</v>
      </c>
      <c r="F204" s="26" t="n">
        <v>5961.01649640324</v>
      </c>
      <c r="G204" s="26" t="n">
        <v>8309.38836218396</v>
      </c>
      <c r="H204" s="27" t="n">
        <v>4572.49249015248</v>
      </c>
      <c r="I204" s="27" t="n">
        <v>5929.02542978987</v>
      </c>
      <c r="J204" s="27" t="n">
        <v>5147.56845483928</v>
      </c>
      <c r="K204" s="27" t="n">
        <v>11857.6349398363</v>
      </c>
      <c r="L204" s="27" t="n">
        <v>20090.3452723054</v>
      </c>
      <c r="M204" s="27" t="n">
        <v>7350.86665042713</v>
      </c>
      <c r="N204" s="26" t="n">
        <v>20058.4490281607</v>
      </c>
      <c r="O204" s="26" t="n">
        <v>18601.2991269085</v>
      </c>
      <c r="P204" s="26" t="n">
        <v>20289.2672259664</v>
      </c>
      <c r="Q204" s="26" t="n">
        <v>15998.3481220539</v>
      </c>
      <c r="R204" s="26" t="n">
        <v>17813.1979467351</v>
      </c>
      <c r="S204" s="26" t="n">
        <v>15462.2721371337</v>
      </c>
      <c r="T204" s="27" t="n">
        <v>16667.756669243</v>
      </c>
      <c r="U204" s="27" t="n">
        <v>12636.6392362471</v>
      </c>
      <c r="V204" s="27" t="n">
        <v>22185.0185100859</v>
      </c>
      <c r="W204" s="27" t="n">
        <v>16830.0444280952</v>
      </c>
      <c r="X204" s="27" t="n">
        <v>24926.1698782768</v>
      </c>
      <c r="Y204" s="28" t="n">
        <v>19408.1290591544</v>
      </c>
      <c r="Z204" s="29" t="n">
        <v>13752.196504325</v>
      </c>
      <c r="AA204" s="30" t="n">
        <v>1.01327246435984</v>
      </c>
      <c r="AB204" s="31" t="n">
        <v>0.498970721832927</v>
      </c>
      <c r="AC204" s="32" t="n">
        <v>1.99569321042491</v>
      </c>
      <c r="AD204" s="33" t="n">
        <v>0.026336</v>
      </c>
      <c r="AE204" s="30" t="n">
        <v>2.07740207940454</v>
      </c>
      <c r="AF204" s="31" t="n">
        <v>0.0171632590379693</v>
      </c>
      <c r="AG204" s="34" t="s">
        <v>238</v>
      </c>
    </row>
    <row r="205" customFormat="false" ht="15" hidden="false" customHeight="false" outlineLevel="0" collapsed="false">
      <c r="A205" s="25" t="s">
        <v>239</v>
      </c>
      <c r="B205" s="26" t="n">
        <v>6.08611604967077</v>
      </c>
      <c r="C205" s="26" t="n">
        <v>14.8340977942568</v>
      </c>
      <c r="D205" s="26" t="n">
        <v>12.2162924423811</v>
      </c>
      <c r="E205" s="26" t="n">
        <v>100.502977281664</v>
      </c>
      <c r="F205" s="26" t="n">
        <v>17.1416721679461</v>
      </c>
      <c r="G205" s="26" t="n">
        <v>22.9572823931039</v>
      </c>
      <c r="H205" s="27" t="n">
        <v>14.2002872364984</v>
      </c>
      <c r="I205" s="27" t="n">
        <v>42.4317812206267</v>
      </c>
      <c r="J205" s="27" t="n">
        <v>18.2681845794769</v>
      </c>
      <c r="K205" s="27" t="n">
        <v>23.3680868746774</v>
      </c>
      <c r="L205" s="27" t="n">
        <v>63.8802711361063</v>
      </c>
      <c r="M205" s="27" t="n">
        <v>24.5469474584004</v>
      </c>
      <c r="N205" s="26" t="n">
        <v>92.2667276419477</v>
      </c>
      <c r="O205" s="26" t="n">
        <v>80.5251044454911</v>
      </c>
      <c r="P205" s="26" t="n">
        <v>48.5980507177952</v>
      </c>
      <c r="Q205" s="26" t="n">
        <v>68.3155226543144</v>
      </c>
      <c r="R205" s="26" t="n">
        <v>17.381042037884</v>
      </c>
      <c r="S205" s="26" t="n">
        <v>11.8607809011494</v>
      </c>
      <c r="T205" s="27" t="n">
        <v>74.5320122442504</v>
      </c>
      <c r="U205" s="27" t="n">
        <v>75.7149992646546</v>
      </c>
      <c r="V205" s="27" t="n">
        <v>39.6360421292426</v>
      </c>
      <c r="W205" s="27" t="n">
        <v>37.2945160808352</v>
      </c>
      <c r="X205" s="27" t="n">
        <v>165.037540575658</v>
      </c>
      <c r="Y205" s="28" t="n">
        <v>59.6816627285537</v>
      </c>
      <c r="Z205" s="29" t="n">
        <v>47.1365832523577</v>
      </c>
      <c r="AA205" s="30" t="n">
        <v>1.07457831736199</v>
      </c>
      <c r="AB205" s="31" t="n">
        <v>0.489432236278386</v>
      </c>
      <c r="AC205" s="32" t="n">
        <v>1.83578966078723</v>
      </c>
      <c r="AD205" s="33" t="n">
        <v>0.212083</v>
      </c>
      <c r="AE205" s="30" t="n">
        <v>2.60101781672288</v>
      </c>
      <c r="AF205" s="31" t="n">
        <v>0.0894735338232375</v>
      </c>
      <c r="AG205" s="34" t="s">
        <v>239</v>
      </c>
    </row>
    <row r="206" customFormat="false" ht="15" hidden="false" customHeight="false" outlineLevel="0" collapsed="false">
      <c r="A206" s="25" t="s">
        <v>240</v>
      </c>
      <c r="B206" s="26" t="n">
        <v>75.0620979459395</v>
      </c>
      <c r="C206" s="26" t="n">
        <v>44.5022933827704</v>
      </c>
      <c r="D206" s="26" t="n">
        <v>38.6849260675403</v>
      </c>
      <c r="E206" s="26" t="n">
        <v>34.1242667049371</v>
      </c>
      <c r="F206" s="26" t="n">
        <v>44.2826531005273</v>
      </c>
      <c r="G206" s="26" t="n">
        <v>49.3581571451734</v>
      </c>
      <c r="H206" s="27" t="n">
        <v>75.7348652613247</v>
      </c>
      <c r="I206" s="27" t="n">
        <v>231.742805128038</v>
      </c>
      <c r="J206" s="27" t="n">
        <v>62.923746884865</v>
      </c>
      <c r="K206" s="27" t="n">
        <v>80.1191549988938</v>
      </c>
      <c r="L206" s="27" t="n">
        <v>181.659521043302</v>
      </c>
      <c r="M206" s="27" t="n">
        <v>64.1997087373548</v>
      </c>
      <c r="N206" s="26" t="n">
        <v>16.8780599345026</v>
      </c>
      <c r="O206" s="26" t="n">
        <v>47.7449734322823</v>
      </c>
      <c r="P206" s="26" t="n">
        <v>76.2486657813683</v>
      </c>
      <c r="Q206" s="26" t="n">
        <v>18.2522388771069</v>
      </c>
      <c r="R206" s="26" t="n">
        <v>43.4526050947101</v>
      </c>
      <c r="S206" s="26" t="n">
        <v>18.8377108430019</v>
      </c>
      <c r="T206" s="27" t="n">
        <v>37.6943510200807</v>
      </c>
      <c r="U206" s="27" t="n">
        <v>23.296922850663</v>
      </c>
      <c r="V206" s="27" t="n">
        <v>25.1214351523369</v>
      </c>
      <c r="W206" s="27" t="n">
        <v>10.217675638585</v>
      </c>
      <c r="X206" s="27" t="n">
        <v>59.5968896523208</v>
      </c>
      <c r="Y206" s="28" t="n">
        <v>17.3830085617147</v>
      </c>
      <c r="Z206" s="29" t="n">
        <v>57.3799472183058</v>
      </c>
      <c r="AA206" s="30" t="n">
        <v>2.43477187098907</v>
      </c>
      <c r="AB206" s="31" t="n">
        <v>0.253289727441077</v>
      </c>
      <c r="AC206" s="32" t="n">
        <v>0.774136750944197</v>
      </c>
      <c r="AD206" s="33" t="n">
        <v>0.276332</v>
      </c>
      <c r="AE206" s="30" t="n">
        <v>0.60594951268608</v>
      </c>
      <c r="AF206" s="31" t="n">
        <v>0.0793824842036668</v>
      </c>
      <c r="AG206" s="34" t="s">
        <v>240</v>
      </c>
    </row>
    <row r="207" customFormat="false" ht="15" hidden="false" customHeight="false" outlineLevel="0" collapsed="false">
      <c r="A207" s="25" t="s">
        <v>241</v>
      </c>
      <c r="B207" s="26" t="n">
        <v>2.02870534989026</v>
      </c>
      <c r="C207" s="26" t="n">
        <v>2.78139333642315</v>
      </c>
      <c r="D207" s="26" t="n">
        <v>5.09012185099214</v>
      </c>
      <c r="E207" s="26" t="n">
        <v>0.46745570828681</v>
      </c>
      <c r="F207" s="26" t="n">
        <v>4.28541804198651</v>
      </c>
      <c r="G207" s="26" t="n">
        <v>4.59145647862078</v>
      </c>
      <c r="H207" s="27" t="n">
        <v>2.3667145394164</v>
      </c>
      <c r="I207" s="27" t="n">
        <v>1.63199158540872</v>
      </c>
      <c r="J207" s="27" t="n">
        <v>2.02979828660855</v>
      </c>
      <c r="K207" s="27" t="n">
        <v>3.33829812495391</v>
      </c>
      <c r="L207" s="27" t="n">
        <v>1.99625847300332</v>
      </c>
      <c r="M207" s="27" t="n">
        <v>1.88822672756926</v>
      </c>
      <c r="N207" s="26" t="n">
        <v>0.562601997816754</v>
      </c>
      <c r="O207" s="26" t="n">
        <v>0.712611543765408</v>
      </c>
      <c r="P207" s="26" t="n">
        <v>0.418948713084441</v>
      </c>
      <c r="Q207" s="26" t="n">
        <v>1.56447761803773</v>
      </c>
      <c r="R207" s="26" t="n">
        <v>0.790047365358365</v>
      </c>
      <c r="S207" s="26" t="n">
        <v>0.697692994185257</v>
      </c>
      <c r="T207" s="27" t="n">
        <v>0.856689795910925</v>
      </c>
      <c r="U207" s="27" t="n">
        <v>1.94141023755525</v>
      </c>
      <c r="V207" s="27" t="n">
        <v>0.558254114496375</v>
      </c>
      <c r="W207" s="27" t="n">
        <v>0.510883781929249</v>
      </c>
      <c r="X207" s="27" t="n">
        <v>0.45843761271016</v>
      </c>
      <c r="Y207" s="28" t="n">
        <v>0.579433618723822</v>
      </c>
      <c r="Z207" s="35"/>
      <c r="AA207" s="4"/>
      <c r="AB207" s="36"/>
      <c r="AC207" s="37"/>
      <c r="AD207" s="38"/>
      <c r="AE207" s="39"/>
      <c r="AF207" s="36"/>
      <c r="AG207" s="34" t="s">
        <v>241</v>
      </c>
    </row>
    <row r="208" customFormat="false" ht="15" hidden="false" customHeight="false" outlineLevel="0" collapsed="false">
      <c r="A208" s="25" t="s">
        <v>242</v>
      </c>
      <c r="B208" s="26" t="n">
        <v>2.02870534989026</v>
      </c>
      <c r="C208" s="26" t="n">
        <v>0.927131112141051</v>
      </c>
      <c r="D208" s="26" t="n">
        <v>1.01802437019843</v>
      </c>
      <c r="E208" s="26" t="n">
        <v>0.46745570828681</v>
      </c>
      <c r="F208" s="26" t="n">
        <v>1.42847268066217</v>
      </c>
      <c r="G208" s="26" t="n">
        <v>1.1478641196552</v>
      </c>
      <c r="H208" s="27" t="n">
        <v>2.3667145394164</v>
      </c>
      <c r="I208" s="27" t="n">
        <v>1.63199158540872</v>
      </c>
      <c r="J208" s="27" t="n">
        <v>2.02979828660855</v>
      </c>
      <c r="K208" s="27" t="n">
        <v>3.33829812495391</v>
      </c>
      <c r="L208" s="27" t="n">
        <v>1.99625847300332</v>
      </c>
      <c r="M208" s="27" t="n">
        <v>1.88822672756926</v>
      </c>
      <c r="N208" s="26" t="n">
        <v>0.562601997816754</v>
      </c>
      <c r="O208" s="26" t="n">
        <v>0.712611543765408</v>
      </c>
      <c r="P208" s="26" t="n">
        <v>0.418948713084441</v>
      </c>
      <c r="Q208" s="26" t="n">
        <v>0.521492539345911</v>
      </c>
      <c r="R208" s="26" t="n">
        <v>0.790047365358365</v>
      </c>
      <c r="S208" s="26" t="n">
        <v>0.697692994185257</v>
      </c>
      <c r="T208" s="27" t="n">
        <v>0.856689795910925</v>
      </c>
      <c r="U208" s="27" t="n">
        <v>1.94141023755525</v>
      </c>
      <c r="V208" s="27" t="n">
        <v>0.558254114496375</v>
      </c>
      <c r="W208" s="27" t="n">
        <v>0.510883781929249</v>
      </c>
      <c r="X208" s="27" t="n">
        <v>0.45843761271016</v>
      </c>
      <c r="Y208" s="28" t="n">
        <v>1.73830085617147</v>
      </c>
      <c r="Z208" s="35"/>
      <c r="AA208" s="4"/>
      <c r="AB208" s="36"/>
      <c r="AC208" s="37"/>
      <c r="AD208" s="38"/>
      <c r="AE208" s="39"/>
      <c r="AF208" s="36"/>
      <c r="AG208" s="34" t="s">
        <v>242</v>
      </c>
    </row>
    <row r="209" customFormat="false" ht="15" hidden="false" customHeight="false" outlineLevel="0" collapsed="false">
      <c r="A209" s="25" t="s">
        <v>243</v>
      </c>
      <c r="B209" s="26" t="n">
        <v>2.02870534989026</v>
      </c>
      <c r="C209" s="26" t="n">
        <v>0.927131112141051</v>
      </c>
      <c r="D209" s="26" t="n">
        <v>1.01802437019843</v>
      </c>
      <c r="E209" s="26" t="n">
        <v>0.46745570828681</v>
      </c>
      <c r="F209" s="26" t="n">
        <v>1.42847268066217</v>
      </c>
      <c r="G209" s="26" t="n">
        <v>1.1478641196552</v>
      </c>
      <c r="H209" s="27" t="n">
        <v>7.10014361824919</v>
      </c>
      <c r="I209" s="27" t="n">
        <v>8.15995792704359</v>
      </c>
      <c r="J209" s="27" t="n">
        <v>2.02979828660855</v>
      </c>
      <c r="K209" s="27" t="n">
        <v>3.33829812495391</v>
      </c>
      <c r="L209" s="27" t="n">
        <v>1.99625847300332</v>
      </c>
      <c r="M209" s="27" t="n">
        <v>1.88822672756926</v>
      </c>
      <c r="N209" s="26" t="n">
        <v>0.562601997816754</v>
      </c>
      <c r="O209" s="26" t="n">
        <v>0.712611543765408</v>
      </c>
      <c r="P209" s="26" t="n">
        <v>0.418948713084441</v>
      </c>
      <c r="Q209" s="26" t="n">
        <v>0.521492539345911</v>
      </c>
      <c r="R209" s="26" t="n">
        <v>0.790047365358365</v>
      </c>
      <c r="S209" s="26" t="n">
        <v>0.697692994185257</v>
      </c>
      <c r="T209" s="27" t="n">
        <v>0.856689795910925</v>
      </c>
      <c r="U209" s="27" t="n">
        <v>1.94141023755525</v>
      </c>
      <c r="V209" s="27" t="n">
        <v>0.558254114496375</v>
      </c>
      <c r="W209" s="27" t="n">
        <v>1.53265134578775</v>
      </c>
      <c r="X209" s="27" t="n">
        <v>0.45843761271016</v>
      </c>
      <c r="Y209" s="28" t="n">
        <v>0.579433618723822</v>
      </c>
      <c r="Z209" s="35"/>
      <c r="AA209" s="4"/>
      <c r="AB209" s="36"/>
      <c r="AC209" s="37"/>
      <c r="AD209" s="38"/>
      <c r="AE209" s="39"/>
      <c r="AF209" s="36"/>
      <c r="AG209" s="34" t="s">
        <v>243</v>
      </c>
    </row>
    <row r="210" customFormat="false" ht="15" hidden="false" customHeight="false" outlineLevel="0" collapsed="false">
      <c r="A210" s="25" t="s">
        <v>244</v>
      </c>
      <c r="B210" s="26" t="n">
        <v>2.02870534989026</v>
      </c>
      <c r="C210" s="26" t="n">
        <v>0.927131112141051</v>
      </c>
      <c r="D210" s="26" t="n">
        <v>4.07209748079371</v>
      </c>
      <c r="E210" s="26" t="n">
        <v>1.40236712486043</v>
      </c>
      <c r="F210" s="26" t="n">
        <v>15.7131994872839</v>
      </c>
      <c r="G210" s="26" t="n">
        <v>1.1478641196552</v>
      </c>
      <c r="H210" s="27" t="n">
        <v>16.5670017759148</v>
      </c>
      <c r="I210" s="27" t="n">
        <v>1.63199158540872</v>
      </c>
      <c r="J210" s="27" t="n">
        <v>2.02979828660855</v>
      </c>
      <c r="K210" s="27" t="n">
        <v>3.33829812495391</v>
      </c>
      <c r="L210" s="27" t="n">
        <v>1.99625847300332</v>
      </c>
      <c r="M210" s="27" t="n">
        <v>1.88822672756926</v>
      </c>
      <c r="N210" s="26" t="n">
        <v>2.81300998908377</v>
      </c>
      <c r="O210" s="26" t="n">
        <v>4.27566926259245</v>
      </c>
      <c r="P210" s="26" t="n">
        <v>3.77053841775997</v>
      </c>
      <c r="Q210" s="26" t="n">
        <v>2.08597015738365</v>
      </c>
      <c r="R210" s="26" t="n">
        <v>3.16018946143346</v>
      </c>
      <c r="S210" s="26" t="n">
        <v>4.18615796511154</v>
      </c>
      <c r="T210" s="27" t="n">
        <v>2.57006938773277</v>
      </c>
      <c r="U210" s="27" t="n">
        <v>5.82423071266574</v>
      </c>
      <c r="V210" s="27" t="n">
        <v>3.34952468697825</v>
      </c>
      <c r="W210" s="27" t="n">
        <v>4.59795403736324</v>
      </c>
      <c r="X210" s="27" t="n">
        <v>2.2921880635508</v>
      </c>
      <c r="Y210" s="28" t="n">
        <v>4.63546894979058</v>
      </c>
      <c r="Z210" s="35"/>
      <c r="AA210" s="4"/>
      <c r="AB210" s="36"/>
      <c r="AC210" s="37"/>
      <c r="AD210" s="38"/>
      <c r="AE210" s="39"/>
      <c r="AF210" s="36"/>
      <c r="AG210" s="34" t="s">
        <v>244</v>
      </c>
    </row>
    <row r="211" customFormat="false" ht="15" hidden="false" customHeight="false" outlineLevel="0" collapsed="false">
      <c r="A211" s="25" t="s">
        <v>245</v>
      </c>
      <c r="B211" s="26" t="n">
        <v>60.8611604967077</v>
      </c>
      <c r="C211" s="26" t="n">
        <v>35.2309822613599</v>
      </c>
      <c r="D211" s="26" t="n">
        <v>50.9012185099214</v>
      </c>
      <c r="E211" s="26" t="n">
        <v>21.0355068729065</v>
      </c>
      <c r="F211" s="26" t="n">
        <v>49.996543823176</v>
      </c>
      <c r="G211" s="26" t="n">
        <v>34.4359235896559</v>
      </c>
      <c r="H211" s="27" t="n">
        <v>37.8674326306624</v>
      </c>
      <c r="I211" s="27" t="n">
        <v>55.4877139038964</v>
      </c>
      <c r="J211" s="27" t="n">
        <v>60.8939485982564</v>
      </c>
      <c r="K211" s="27" t="n">
        <v>33.3829812495391</v>
      </c>
      <c r="L211" s="27" t="n">
        <v>17.9663262570299</v>
      </c>
      <c r="M211" s="27" t="n">
        <v>39.6527612789544</v>
      </c>
      <c r="N211" s="26" t="n">
        <v>41.6325478384398</v>
      </c>
      <c r="O211" s="26" t="n">
        <v>46.3197503447515</v>
      </c>
      <c r="P211" s="26" t="n">
        <v>42.732768734613</v>
      </c>
      <c r="Q211" s="26" t="n">
        <v>40.6764180689811</v>
      </c>
      <c r="R211" s="26" t="n">
        <v>37.9222735372015</v>
      </c>
      <c r="S211" s="26" t="n">
        <v>41.1638866569302</v>
      </c>
      <c r="T211" s="27" t="n">
        <v>36.8376612241698</v>
      </c>
      <c r="U211" s="27" t="n">
        <v>54.3594866515469</v>
      </c>
      <c r="V211" s="27" t="n">
        <v>56.3836655641339</v>
      </c>
      <c r="W211" s="27" t="n">
        <v>37.8053998627644</v>
      </c>
      <c r="X211" s="27" t="n">
        <v>40.3425099184941</v>
      </c>
      <c r="Y211" s="28" t="n">
        <v>33.0277162672579</v>
      </c>
      <c r="Z211" s="29" t="n">
        <v>41.9548576725562</v>
      </c>
      <c r="AA211" s="30" t="n">
        <v>0.971440491592209</v>
      </c>
      <c r="AB211" s="31" t="n">
        <v>0.488183967019646</v>
      </c>
      <c r="AC211" s="32" t="n">
        <v>0.992023767249771</v>
      </c>
      <c r="AD211" s="33" t="n">
        <v>0.491825</v>
      </c>
      <c r="AE211" s="30" t="n">
        <v>1.02493492288961</v>
      </c>
      <c r="AF211" s="31" t="n">
        <v>0.462780758459406</v>
      </c>
      <c r="AG211" s="34" t="s">
        <v>245</v>
      </c>
    </row>
    <row r="212" customFormat="false" ht="15" hidden="false" customHeight="false" outlineLevel="0" collapsed="false">
      <c r="A212" s="25" t="s">
        <v>246</v>
      </c>
      <c r="B212" s="26" t="n">
        <v>6.08611604967077</v>
      </c>
      <c r="C212" s="26" t="n">
        <v>2.78139333642315</v>
      </c>
      <c r="D212" s="26" t="n">
        <v>1.01802437019843</v>
      </c>
      <c r="E212" s="26" t="n">
        <v>0.46745570828681</v>
      </c>
      <c r="F212" s="26" t="n">
        <v>5.71389072264869</v>
      </c>
      <c r="G212" s="26" t="n">
        <v>1.1478641196552</v>
      </c>
      <c r="H212" s="27" t="n">
        <v>2.3667145394164</v>
      </c>
      <c r="I212" s="27" t="n">
        <v>1.63199158540872</v>
      </c>
      <c r="J212" s="27" t="n">
        <v>2.02979828660855</v>
      </c>
      <c r="K212" s="27" t="n">
        <v>3.33829812495391</v>
      </c>
      <c r="L212" s="27" t="n">
        <v>1.99625847300332</v>
      </c>
      <c r="M212" s="27" t="n">
        <v>1.88822672756926</v>
      </c>
      <c r="N212" s="26" t="n">
        <v>2.81300998908377</v>
      </c>
      <c r="O212" s="26" t="n">
        <v>0.712611543765408</v>
      </c>
      <c r="P212" s="26" t="n">
        <v>0.418948713084441</v>
      </c>
      <c r="Q212" s="26" t="n">
        <v>0.521492539345911</v>
      </c>
      <c r="R212" s="26" t="n">
        <v>0.790047365358365</v>
      </c>
      <c r="S212" s="26" t="n">
        <v>0.697692994185257</v>
      </c>
      <c r="T212" s="27" t="n">
        <v>2.57006938773277</v>
      </c>
      <c r="U212" s="27" t="n">
        <v>1.94141023755525</v>
      </c>
      <c r="V212" s="27" t="n">
        <v>0.558254114496375</v>
      </c>
      <c r="W212" s="27" t="n">
        <v>0.510883781929249</v>
      </c>
      <c r="X212" s="27" t="n">
        <v>2.2921880635508</v>
      </c>
      <c r="Y212" s="28" t="n">
        <v>0.579433618723822</v>
      </c>
      <c r="Z212" s="35"/>
      <c r="AA212" s="4"/>
      <c r="AB212" s="36"/>
      <c r="AC212" s="37"/>
      <c r="AD212" s="38"/>
      <c r="AE212" s="39"/>
      <c r="AF212" s="36"/>
      <c r="AG212" s="34" t="s">
        <v>246</v>
      </c>
    </row>
    <row r="213" customFormat="false" ht="15" hidden="false" customHeight="false" outlineLevel="0" collapsed="false">
      <c r="A213" s="25" t="s">
        <v>247</v>
      </c>
      <c r="B213" s="26" t="n">
        <v>2.02870534989026</v>
      </c>
      <c r="C213" s="26" t="n">
        <v>0.927131112141051</v>
      </c>
      <c r="D213" s="26" t="n">
        <v>1.01802437019843</v>
      </c>
      <c r="E213" s="26" t="n">
        <v>0.46745570828681</v>
      </c>
      <c r="F213" s="26" t="n">
        <v>1.42847268066217</v>
      </c>
      <c r="G213" s="26" t="n">
        <v>1.1478641196552</v>
      </c>
      <c r="H213" s="27" t="n">
        <v>2.3667145394164</v>
      </c>
      <c r="I213" s="27" t="n">
        <v>1.63199158540872</v>
      </c>
      <c r="J213" s="27" t="n">
        <v>2.02979828660855</v>
      </c>
      <c r="K213" s="27" t="n">
        <v>3.33829812495391</v>
      </c>
      <c r="L213" s="27" t="n">
        <v>1.99625847300332</v>
      </c>
      <c r="M213" s="27" t="n">
        <v>1.88822672756926</v>
      </c>
      <c r="N213" s="26" t="n">
        <v>0.562601997816754</v>
      </c>
      <c r="O213" s="26" t="n">
        <v>0.712611543765408</v>
      </c>
      <c r="P213" s="26" t="n">
        <v>1.25684613925332</v>
      </c>
      <c r="Q213" s="26" t="n">
        <v>0.521492539345911</v>
      </c>
      <c r="R213" s="26" t="n">
        <v>0.790047365358365</v>
      </c>
      <c r="S213" s="26" t="n">
        <v>0.697692994185257</v>
      </c>
      <c r="T213" s="27" t="n">
        <v>2.57006938773277</v>
      </c>
      <c r="U213" s="27" t="n">
        <v>1.94141023755525</v>
      </c>
      <c r="V213" s="27" t="n">
        <v>0.558254114496375</v>
      </c>
      <c r="W213" s="27" t="n">
        <v>0.510883781929249</v>
      </c>
      <c r="X213" s="27" t="n">
        <v>0.45843761271016</v>
      </c>
      <c r="Y213" s="28" t="n">
        <v>0.579433618723822</v>
      </c>
      <c r="Z213" s="35"/>
      <c r="AA213" s="4"/>
      <c r="AB213" s="36"/>
      <c r="AC213" s="37"/>
      <c r="AD213" s="38"/>
      <c r="AE213" s="39"/>
      <c r="AF213" s="36"/>
      <c r="AG213" s="34" t="s">
        <v>247</v>
      </c>
    </row>
    <row r="214" customFormat="false" ht="15" hidden="false" customHeight="false" outlineLevel="0" collapsed="false">
      <c r="A214" s="25" t="s">
        <v>248</v>
      </c>
      <c r="B214" s="26" t="n">
        <v>665.415354764004</v>
      </c>
      <c r="C214" s="26" t="n">
        <v>486.743833874052</v>
      </c>
      <c r="D214" s="26" t="n">
        <v>578.237842272707</v>
      </c>
      <c r="E214" s="26" t="n">
        <v>365.082908171999</v>
      </c>
      <c r="F214" s="26" t="n">
        <v>604.243943920098</v>
      </c>
      <c r="G214" s="26" t="n">
        <v>632.473129930013</v>
      </c>
      <c r="H214" s="27" t="n">
        <v>750.248508994998</v>
      </c>
      <c r="I214" s="27" t="n">
        <v>631.580743553174</v>
      </c>
      <c r="J214" s="27" t="n">
        <v>655.624846574561</v>
      </c>
      <c r="K214" s="27" t="n">
        <v>454.008544993731</v>
      </c>
      <c r="L214" s="27" t="n">
        <v>287.461220112478</v>
      </c>
      <c r="M214" s="27" t="n">
        <v>485.2742689853</v>
      </c>
      <c r="N214" s="26" t="n">
        <v>498.465370065644</v>
      </c>
      <c r="O214" s="26" t="n">
        <v>519.493815404983</v>
      </c>
      <c r="P214" s="26" t="n">
        <v>443.666687156423</v>
      </c>
      <c r="Q214" s="26" t="n">
        <v>919.912839406188</v>
      </c>
      <c r="R214" s="26" t="n">
        <v>351.571077584472</v>
      </c>
      <c r="S214" s="26" t="n">
        <v>366.986514941445</v>
      </c>
      <c r="T214" s="27" t="n">
        <v>632.237069382262</v>
      </c>
      <c r="U214" s="27" t="n">
        <v>588.24730197924</v>
      </c>
      <c r="V214" s="27" t="n">
        <v>892.090074965207</v>
      </c>
      <c r="W214" s="27" t="n">
        <v>476.14368475806</v>
      </c>
      <c r="X214" s="27" t="n">
        <v>599.63639742489</v>
      </c>
      <c r="Y214" s="28" t="n">
        <v>542.929300744221</v>
      </c>
      <c r="Z214" s="29" t="n">
        <v>559.490636665006</v>
      </c>
      <c r="AA214" s="30" t="n">
        <v>0.979593379546673</v>
      </c>
      <c r="AB214" s="31" t="n">
        <v>0.488183967019646</v>
      </c>
      <c r="AC214" s="32" t="n">
        <v>0.930346042724097</v>
      </c>
      <c r="AD214" s="33" t="n">
        <v>0.420442</v>
      </c>
      <c r="AE214" s="30" t="n">
        <v>1.11976687295861</v>
      </c>
      <c r="AF214" s="31" t="n">
        <v>0.261814670493752</v>
      </c>
      <c r="AG214" s="34" t="s">
        <v>248</v>
      </c>
    </row>
    <row r="215" customFormat="false" ht="15" hidden="false" customHeight="false" outlineLevel="0" collapsed="false">
      <c r="A215" s="25" t="s">
        <v>249</v>
      </c>
      <c r="B215" s="26" t="n">
        <v>95.3491514448421</v>
      </c>
      <c r="C215" s="26" t="n">
        <v>110.328602344785</v>
      </c>
      <c r="D215" s="26" t="n">
        <v>121.144900053613</v>
      </c>
      <c r="E215" s="26" t="n">
        <v>86.4793060330598</v>
      </c>
      <c r="F215" s="26" t="n">
        <v>141.418795385555</v>
      </c>
      <c r="G215" s="26" t="n">
        <v>109.047091367244</v>
      </c>
      <c r="H215" s="27" t="n">
        <v>125.435870589069</v>
      </c>
      <c r="I215" s="27" t="n">
        <v>79.9675876850272</v>
      </c>
      <c r="J215" s="27" t="n">
        <v>73.0727383179077</v>
      </c>
      <c r="K215" s="27" t="n">
        <v>66.7659624990782</v>
      </c>
      <c r="L215" s="27" t="n">
        <v>87.8353728121461</v>
      </c>
      <c r="M215" s="27" t="n">
        <v>77.4172958303396</v>
      </c>
      <c r="N215" s="26" t="n">
        <v>122.647235524052</v>
      </c>
      <c r="O215" s="26" t="n">
        <v>100.478227670923</v>
      </c>
      <c r="P215" s="26" t="n">
        <v>106.412973123448</v>
      </c>
      <c r="Q215" s="26" t="n">
        <v>178.350448456302</v>
      </c>
      <c r="R215" s="26" t="n">
        <v>112.186725880888</v>
      </c>
      <c r="S215" s="26" t="n">
        <v>101.165484156862</v>
      </c>
      <c r="T215" s="27" t="n">
        <v>120.79326122344</v>
      </c>
      <c r="U215" s="27" t="n">
        <v>97.0705118777623</v>
      </c>
      <c r="V215" s="27" t="n">
        <v>145.146069769057</v>
      </c>
      <c r="W215" s="27" t="n">
        <v>127.720945482312</v>
      </c>
      <c r="X215" s="27" t="n">
        <v>180.165981795093</v>
      </c>
      <c r="Y215" s="28" t="n">
        <v>139.643502112441</v>
      </c>
      <c r="Z215" s="29" t="n">
        <v>112.751835059802</v>
      </c>
      <c r="AA215" s="30" t="n">
        <v>0.769086406227844</v>
      </c>
      <c r="AB215" s="31" t="n">
        <v>0.230565712839948</v>
      </c>
      <c r="AC215" s="32" t="n">
        <v>1.0865863697304</v>
      </c>
      <c r="AD215" s="33" t="n">
        <v>0.345704</v>
      </c>
      <c r="AE215" s="30" t="n">
        <v>1.22112011959661</v>
      </c>
      <c r="AF215" s="31" t="n">
        <v>0.108091053550996</v>
      </c>
      <c r="AG215" s="34" t="s">
        <v>249</v>
      </c>
    </row>
    <row r="216" customFormat="false" ht="15" hidden="false" customHeight="false" outlineLevel="0" collapsed="false">
      <c r="A216" s="25" t="s">
        <v>250</v>
      </c>
      <c r="B216" s="26" t="n">
        <v>2.02870534989026</v>
      </c>
      <c r="C216" s="26" t="n">
        <v>5.5627866728463</v>
      </c>
      <c r="D216" s="26" t="n">
        <v>12.2162924423811</v>
      </c>
      <c r="E216" s="26" t="n">
        <v>1.40236712486043</v>
      </c>
      <c r="F216" s="26" t="n">
        <v>1.42847268066217</v>
      </c>
      <c r="G216" s="26" t="n">
        <v>3.44359235896559</v>
      </c>
      <c r="H216" s="27" t="n">
        <v>2.3667145394164</v>
      </c>
      <c r="I216" s="27" t="n">
        <v>1.63199158540872</v>
      </c>
      <c r="J216" s="27" t="n">
        <v>2.02979828660855</v>
      </c>
      <c r="K216" s="27" t="n">
        <v>3.33829812495391</v>
      </c>
      <c r="L216" s="27" t="n">
        <v>7.98503389201328</v>
      </c>
      <c r="M216" s="27" t="n">
        <v>1.88822672756926</v>
      </c>
      <c r="N216" s="26" t="n">
        <v>2.81300998908377</v>
      </c>
      <c r="O216" s="26" t="n">
        <v>0.712611543765408</v>
      </c>
      <c r="P216" s="26" t="n">
        <v>0.418948713084441</v>
      </c>
      <c r="Q216" s="26" t="n">
        <v>2.08597015738365</v>
      </c>
      <c r="R216" s="26" t="n">
        <v>0.790047365358365</v>
      </c>
      <c r="S216" s="26" t="n">
        <v>2.09307898255577</v>
      </c>
      <c r="T216" s="27" t="n">
        <v>3.4267591836437</v>
      </c>
      <c r="U216" s="27" t="n">
        <v>1.94141023755525</v>
      </c>
      <c r="V216" s="27" t="n">
        <v>2.2330164579855</v>
      </c>
      <c r="W216" s="27" t="n">
        <v>3.57618647350474</v>
      </c>
      <c r="X216" s="27" t="n">
        <v>1.83375045084064</v>
      </c>
      <c r="Y216" s="28" t="n">
        <v>1.73830085617147</v>
      </c>
      <c r="Z216" s="35"/>
      <c r="AA216" s="4"/>
      <c r="AB216" s="36"/>
      <c r="AC216" s="37"/>
      <c r="AD216" s="38"/>
      <c r="AE216" s="39"/>
      <c r="AF216" s="36"/>
      <c r="AG216" s="34" t="s">
        <v>250</v>
      </c>
    </row>
    <row r="217" customFormat="false" ht="15" hidden="false" customHeight="false" outlineLevel="0" collapsed="false">
      <c r="A217" s="25" t="s">
        <v>251</v>
      </c>
      <c r="B217" s="26" t="n">
        <v>2.02870534989026</v>
      </c>
      <c r="C217" s="26" t="n">
        <v>3.7085244485642</v>
      </c>
      <c r="D217" s="26" t="n">
        <v>1.01802437019843</v>
      </c>
      <c r="E217" s="26" t="n">
        <v>0.46745570828681</v>
      </c>
      <c r="F217" s="26" t="n">
        <v>1.42847268066217</v>
      </c>
      <c r="G217" s="26" t="n">
        <v>1.1478641196552</v>
      </c>
      <c r="H217" s="27" t="n">
        <v>2.3667145394164</v>
      </c>
      <c r="I217" s="27" t="n">
        <v>1.63199158540872</v>
      </c>
      <c r="J217" s="27" t="n">
        <v>2.02979828660855</v>
      </c>
      <c r="K217" s="27" t="n">
        <v>3.33829812495391</v>
      </c>
      <c r="L217" s="27" t="n">
        <v>1.99625847300332</v>
      </c>
      <c r="M217" s="27" t="n">
        <v>1.88822672756926</v>
      </c>
      <c r="N217" s="26" t="n">
        <v>0.562601997816754</v>
      </c>
      <c r="O217" s="26" t="n">
        <v>0.712611543765408</v>
      </c>
      <c r="P217" s="26" t="n">
        <v>1.25684613925332</v>
      </c>
      <c r="Q217" s="26" t="n">
        <v>0.521492539345911</v>
      </c>
      <c r="R217" s="26" t="n">
        <v>0.790047365358365</v>
      </c>
      <c r="S217" s="26" t="n">
        <v>0.697692994185257</v>
      </c>
      <c r="T217" s="27" t="n">
        <v>0.856689795910925</v>
      </c>
      <c r="U217" s="27" t="n">
        <v>1.94141023755525</v>
      </c>
      <c r="V217" s="27" t="n">
        <v>0.558254114496375</v>
      </c>
      <c r="W217" s="27" t="n">
        <v>0.510883781929249</v>
      </c>
      <c r="X217" s="27" t="n">
        <v>1.37531283813048</v>
      </c>
      <c r="Y217" s="28" t="n">
        <v>0.579433618723822</v>
      </c>
      <c r="Z217" s="35"/>
      <c r="AA217" s="4"/>
      <c r="AB217" s="36"/>
      <c r="AC217" s="37"/>
      <c r="AD217" s="38"/>
      <c r="AE217" s="39"/>
      <c r="AF217" s="36"/>
      <c r="AG217" s="34" t="s">
        <v>251</v>
      </c>
    </row>
    <row r="218" customFormat="false" ht="15" hidden="false" customHeight="false" outlineLevel="0" collapsed="false">
      <c r="A218" s="25" t="s">
        <v>252</v>
      </c>
      <c r="B218" s="26" t="n">
        <v>2.02870534989026</v>
      </c>
      <c r="C218" s="26" t="n">
        <v>15.7612289063979</v>
      </c>
      <c r="D218" s="26" t="n">
        <v>4.07209748079371</v>
      </c>
      <c r="E218" s="26" t="n">
        <v>14.9585826651779</v>
      </c>
      <c r="F218" s="26" t="n">
        <v>5.71389072264869</v>
      </c>
      <c r="G218" s="26" t="n">
        <v>13.7743694358623</v>
      </c>
      <c r="H218" s="27" t="n">
        <v>16.5670017759148</v>
      </c>
      <c r="I218" s="27" t="n">
        <v>21.2158906103133</v>
      </c>
      <c r="J218" s="27" t="n">
        <v>2.02979828660855</v>
      </c>
      <c r="K218" s="27" t="n">
        <v>16.6914906247695</v>
      </c>
      <c r="L218" s="27" t="n">
        <v>17.9663262570299</v>
      </c>
      <c r="M218" s="27" t="n">
        <v>9.44113363784629</v>
      </c>
      <c r="N218" s="26" t="n">
        <v>20.2536719214031</v>
      </c>
      <c r="O218" s="26" t="n">
        <v>11.4017847002465</v>
      </c>
      <c r="P218" s="26" t="n">
        <v>18.4337433757154</v>
      </c>
      <c r="Q218" s="26" t="n">
        <v>14.0802985623396</v>
      </c>
      <c r="R218" s="26" t="n">
        <v>25.2815156914677</v>
      </c>
      <c r="S218" s="26" t="n">
        <v>12.5584738953346</v>
      </c>
      <c r="T218" s="27" t="n">
        <v>11.9936571427529</v>
      </c>
      <c r="U218" s="27" t="n">
        <v>9.70705118777623</v>
      </c>
      <c r="V218" s="27" t="n">
        <v>25.1214351523369</v>
      </c>
      <c r="W218" s="27" t="n">
        <v>9.70679185665573</v>
      </c>
      <c r="X218" s="27" t="n">
        <v>18.7959421211166</v>
      </c>
      <c r="Y218" s="28" t="n">
        <v>15.0652740868194</v>
      </c>
      <c r="Z218" s="29" t="n">
        <v>13.8591731436341</v>
      </c>
      <c r="AA218" s="30" t="n">
        <v>1.49020277615248</v>
      </c>
      <c r="AB218" s="31" t="n">
        <v>0.357402967748136</v>
      </c>
      <c r="AC218" s="32" t="n">
        <v>1.81160587815362</v>
      </c>
      <c r="AD218" s="33" t="n">
        <v>0.069007</v>
      </c>
      <c r="AE218" s="30" t="n">
        <v>1.60525587223209</v>
      </c>
      <c r="AF218" s="31" t="n">
        <v>0.123150070645069</v>
      </c>
      <c r="AG218" s="34" t="s">
        <v>252</v>
      </c>
    </row>
    <row r="219" customFormat="false" ht="15" hidden="false" customHeight="false" outlineLevel="0" collapsed="false">
      <c r="A219" s="25" t="s">
        <v>253</v>
      </c>
      <c r="B219" s="26" t="n">
        <v>728.305220610602</v>
      </c>
      <c r="C219" s="26" t="n">
        <v>873.35750763687</v>
      </c>
      <c r="D219" s="26" t="n">
        <v>707.526937287908</v>
      </c>
      <c r="E219" s="26" t="n">
        <v>1056.44990072819</v>
      </c>
      <c r="F219" s="26" t="n">
        <v>738.520375902343</v>
      </c>
      <c r="G219" s="26" t="n">
        <v>676.09196647691</v>
      </c>
      <c r="H219" s="27" t="n">
        <v>572.744918538768</v>
      </c>
      <c r="I219" s="27" t="n">
        <v>656.060617334304</v>
      </c>
      <c r="J219" s="27" t="n">
        <v>748.995567758554</v>
      </c>
      <c r="K219" s="27" t="n">
        <v>761.131972489491</v>
      </c>
      <c r="L219" s="27" t="n">
        <v>820.462232404365</v>
      </c>
      <c r="M219" s="27" t="n">
        <v>810.049266127212</v>
      </c>
      <c r="N219" s="26" t="n">
        <v>1054.87874590641</v>
      </c>
      <c r="O219" s="26" t="n">
        <v>1033.28673845984</v>
      </c>
      <c r="P219" s="26" t="n">
        <v>1305.44418997112</v>
      </c>
      <c r="Q219" s="26" t="n">
        <v>881.843884033936</v>
      </c>
      <c r="R219" s="26" t="n">
        <v>1104.48621677099</v>
      </c>
      <c r="S219" s="26" t="n">
        <v>591.643659069098</v>
      </c>
      <c r="T219" s="27" t="n">
        <v>1180.51853876525</v>
      </c>
      <c r="U219" s="27" t="n">
        <v>1298.80344892446</v>
      </c>
      <c r="V219" s="27" t="n">
        <v>1824.37444617415</v>
      </c>
      <c r="W219" s="27" t="n">
        <v>1468.79087304659</v>
      </c>
      <c r="X219" s="27" t="n">
        <v>1682.46603864629</v>
      </c>
      <c r="Y219" s="28" t="n">
        <v>1488.5649665015</v>
      </c>
      <c r="Z219" s="29" t="n">
        <v>1002.69992623188</v>
      </c>
      <c r="AA219" s="30" t="n">
        <v>0.914061572100965</v>
      </c>
      <c r="AB219" s="31" t="n">
        <v>0.387645260489474</v>
      </c>
      <c r="AC219" s="32" t="n">
        <v>1.24921940272951</v>
      </c>
      <c r="AD219" s="33" t="n">
        <v>0.128915</v>
      </c>
      <c r="AE219" s="30" t="n">
        <v>1.87093033651388</v>
      </c>
      <c r="AF219" s="31" t="n">
        <v>0.00311119395375784</v>
      </c>
      <c r="AG219" s="34" t="s">
        <v>253</v>
      </c>
    </row>
    <row r="220" customFormat="false" ht="15" hidden="false" customHeight="false" outlineLevel="0" collapsed="false">
      <c r="A220" s="25" t="s">
        <v>254</v>
      </c>
      <c r="B220" s="26" t="n">
        <v>257.645579436063</v>
      </c>
      <c r="C220" s="26" t="n">
        <v>271.649415857328</v>
      </c>
      <c r="D220" s="26" t="n">
        <v>340.020139646275</v>
      </c>
      <c r="E220" s="26" t="n">
        <v>407.153921917812</v>
      </c>
      <c r="F220" s="26" t="n">
        <v>414.25707739203</v>
      </c>
      <c r="G220" s="26" t="n">
        <v>421.266131913457</v>
      </c>
      <c r="H220" s="27" t="n">
        <v>298.206031966466</v>
      </c>
      <c r="I220" s="27" t="n">
        <v>412.893871108406</v>
      </c>
      <c r="J220" s="27" t="n">
        <v>322.737927570759</v>
      </c>
      <c r="K220" s="27" t="n">
        <v>437.317054368962</v>
      </c>
      <c r="L220" s="27" t="n">
        <v>431.191830168717</v>
      </c>
      <c r="M220" s="27" t="n">
        <v>366.315985148436</v>
      </c>
      <c r="N220" s="26" t="n">
        <v>513.09302200888</v>
      </c>
      <c r="O220" s="26" t="n">
        <v>449.657884115973</v>
      </c>
      <c r="P220" s="26" t="n">
        <v>524.52378878172</v>
      </c>
      <c r="Q220" s="26" t="n">
        <v>772.330450771295</v>
      </c>
      <c r="R220" s="26" t="n">
        <v>452.697140350343</v>
      </c>
      <c r="S220" s="26" t="n">
        <v>461.175069156455</v>
      </c>
      <c r="T220" s="27" t="n">
        <v>499.450151016069</v>
      </c>
      <c r="U220" s="27" t="n">
        <v>458.172816063038</v>
      </c>
      <c r="V220" s="27" t="n">
        <v>651.48255161727</v>
      </c>
      <c r="W220" s="27" t="n">
        <v>357.618647350474</v>
      </c>
      <c r="X220" s="27" t="n">
        <v>436.432607300073</v>
      </c>
      <c r="Y220" s="28" t="n">
        <v>436.313514899038</v>
      </c>
      <c r="Z220" s="29" t="n">
        <v>433.066775413556</v>
      </c>
      <c r="AA220" s="30" t="n">
        <v>1.07418134842578</v>
      </c>
      <c r="AB220" s="31" t="n">
        <v>0.42902729321433</v>
      </c>
      <c r="AC220" s="32" t="n">
        <v>1.50259894698866</v>
      </c>
      <c r="AD220" s="33" t="n">
        <v>0.042139</v>
      </c>
      <c r="AE220" s="30" t="n">
        <v>1.34445108239183</v>
      </c>
      <c r="AF220" s="31" t="n">
        <v>0.0510180223693847</v>
      </c>
      <c r="AG220" s="34" t="s">
        <v>254</v>
      </c>
    </row>
    <row r="221" customFormat="false" ht="15" hidden="false" customHeight="false" outlineLevel="0" collapsed="false">
      <c r="A221" s="25" t="s">
        <v>255</v>
      </c>
      <c r="B221" s="26" t="n">
        <v>18.2583481490123</v>
      </c>
      <c r="C221" s="26" t="n">
        <v>120.527044578337</v>
      </c>
      <c r="D221" s="26" t="n">
        <v>17.3064142933733</v>
      </c>
      <c r="E221" s="26" t="n">
        <v>115.461559946842</v>
      </c>
      <c r="F221" s="26" t="n">
        <v>32.8548716552299</v>
      </c>
      <c r="G221" s="26" t="n">
        <v>40.1752441879318</v>
      </c>
      <c r="H221" s="27" t="n">
        <v>2.3667145394164</v>
      </c>
      <c r="I221" s="27" t="n">
        <v>71.8076297579836</v>
      </c>
      <c r="J221" s="27" t="n">
        <v>71.0429400312991</v>
      </c>
      <c r="K221" s="27" t="n">
        <v>140.208521248064</v>
      </c>
      <c r="L221" s="27" t="n">
        <v>129.756800745216</v>
      </c>
      <c r="M221" s="27" t="n">
        <v>64.1997087373548</v>
      </c>
      <c r="N221" s="26" t="n">
        <v>105.206573591733</v>
      </c>
      <c r="O221" s="26" t="n">
        <v>114.730458546231</v>
      </c>
      <c r="P221" s="26" t="n">
        <v>153.75417770199</v>
      </c>
      <c r="Q221" s="26" t="n">
        <v>25.0316418886037</v>
      </c>
      <c r="R221" s="26" t="n">
        <v>89.2753522854952</v>
      </c>
      <c r="S221" s="26" t="n">
        <v>17.4423248546314</v>
      </c>
      <c r="T221" s="27" t="n">
        <v>101.089395917489</v>
      </c>
      <c r="U221" s="27" t="n">
        <v>71.8321787895441</v>
      </c>
      <c r="V221" s="27" t="n">
        <v>188.131636585278</v>
      </c>
      <c r="W221" s="27" t="n">
        <v>68.4584267785194</v>
      </c>
      <c r="X221" s="27" t="n">
        <v>238.845996221994</v>
      </c>
      <c r="Y221" s="28" t="n">
        <v>53.3078929225916</v>
      </c>
      <c r="Z221" s="29" t="n">
        <v>85.46132724809</v>
      </c>
      <c r="AA221" s="30" t="n">
        <v>1.39119353936837</v>
      </c>
      <c r="AB221" s="31" t="n">
        <v>0.405455275187434</v>
      </c>
      <c r="AC221" s="32" t="n">
        <v>1.46681589246782</v>
      </c>
      <c r="AD221" s="33" t="n">
        <v>0.284104</v>
      </c>
      <c r="AE221" s="30" t="n">
        <v>2.09431259249247</v>
      </c>
      <c r="AF221" s="31" t="n">
        <v>0.115064975893201</v>
      </c>
      <c r="AG221" s="34" t="s">
        <v>255</v>
      </c>
    </row>
    <row r="222" customFormat="false" ht="15" hidden="false" customHeight="false" outlineLevel="0" collapsed="false">
      <c r="A222" s="25" t="s">
        <v>256</v>
      </c>
      <c r="B222" s="26" t="n">
        <v>2.02870534989026</v>
      </c>
      <c r="C222" s="26" t="n">
        <v>3.7085244485642</v>
      </c>
      <c r="D222" s="26" t="n">
        <v>1.01802437019843</v>
      </c>
      <c r="E222" s="26" t="n">
        <v>1.40236712486043</v>
      </c>
      <c r="F222" s="26" t="n">
        <v>1.42847268066217</v>
      </c>
      <c r="G222" s="26" t="n">
        <v>4.59145647862078</v>
      </c>
      <c r="H222" s="27" t="n">
        <v>2.3667145394164</v>
      </c>
      <c r="I222" s="27" t="n">
        <v>1.63199158540872</v>
      </c>
      <c r="J222" s="27" t="n">
        <v>2.02979828660855</v>
      </c>
      <c r="K222" s="27" t="n">
        <v>3.33829812495391</v>
      </c>
      <c r="L222" s="27" t="n">
        <v>1.99625847300332</v>
      </c>
      <c r="M222" s="27" t="n">
        <v>1.88822672756926</v>
      </c>
      <c r="N222" s="26" t="n">
        <v>1.68780599345026</v>
      </c>
      <c r="O222" s="26" t="n">
        <v>0.712611543765408</v>
      </c>
      <c r="P222" s="26" t="n">
        <v>0.418948713084441</v>
      </c>
      <c r="Q222" s="26" t="n">
        <v>2.08597015738365</v>
      </c>
      <c r="R222" s="26" t="n">
        <v>2.37014209607509</v>
      </c>
      <c r="S222" s="26" t="n">
        <v>0.697692994185257</v>
      </c>
      <c r="T222" s="27" t="n">
        <v>0.856689795910925</v>
      </c>
      <c r="U222" s="27" t="n">
        <v>1.94141023755525</v>
      </c>
      <c r="V222" s="27" t="n">
        <v>3.34952468697825</v>
      </c>
      <c r="W222" s="27" t="n">
        <v>2.55441890964624</v>
      </c>
      <c r="X222" s="27" t="n">
        <v>2.75062567626096</v>
      </c>
      <c r="Y222" s="28" t="n">
        <v>1.73830085617147</v>
      </c>
      <c r="Z222" s="35"/>
      <c r="AA222" s="4"/>
      <c r="AB222" s="36"/>
      <c r="AC222" s="37"/>
      <c r="AD222" s="38"/>
      <c r="AE222" s="39"/>
      <c r="AF222" s="36"/>
      <c r="AG222" s="34" t="s">
        <v>256</v>
      </c>
    </row>
    <row r="223" customFormat="false" ht="15" hidden="false" customHeight="false" outlineLevel="0" collapsed="false">
      <c r="A223" s="25" t="s">
        <v>257</v>
      </c>
      <c r="B223" s="26" t="n">
        <v>2.02870534989026</v>
      </c>
      <c r="C223" s="26" t="n">
        <v>2.78139333642315</v>
      </c>
      <c r="D223" s="26" t="n">
        <v>4.07209748079371</v>
      </c>
      <c r="E223" s="26" t="n">
        <v>0.46745570828681</v>
      </c>
      <c r="F223" s="26" t="n">
        <v>1.42847268066217</v>
      </c>
      <c r="G223" s="26" t="n">
        <v>1.1478641196552</v>
      </c>
      <c r="H223" s="27" t="n">
        <v>14.2002872364984</v>
      </c>
      <c r="I223" s="27" t="n">
        <v>13.0559326832697</v>
      </c>
      <c r="J223" s="27" t="n">
        <v>6.08939485982564</v>
      </c>
      <c r="K223" s="27" t="n">
        <v>3.33829812495391</v>
      </c>
      <c r="L223" s="27" t="n">
        <v>5.98877541900996</v>
      </c>
      <c r="M223" s="27" t="n">
        <v>1.88822672756926</v>
      </c>
      <c r="N223" s="26" t="n">
        <v>0.562601997816754</v>
      </c>
      <c r="O223" s="26" t="n">
        <v>0.712611543765408</v>
      </c>
      <c r="P223" s="26" t="n">
        <v>0.418948713084441</v>
      </c>
      <c r="Q223" s="26" t="n">
        <v>0.521492539345911</v>
      </c>
      <c r="R223" s="26" t="n">
        <v>0.790047365358365</v>
      </c>
      <c r="S223" s="26" t="n">
        <v>0.697692994185257</v>
      </c>
      <c r="T223" s="27" t="n">
        <v>0.856689795910925</v>
      </c>
      <c r="U223" s="27" t="n">
        <v>1.94141023755525</v>
      </c>
      <c r="V223" s="27" t="n">
        <v>0.558254114496375</v>
      </c>
      <c r="W223" s="27" t="n">
        <v>0.510883781929249</v>
      </c>
      <c r="X223" s="27" t="n">
        <v>0.45843761271016</v>
      </c>
      <c r="Y223" s="28" t="n">
        <v>0.579433618723822</v>
      </c>
      <c r="Z223" s="35"/>
      <c r="AA223" s="4"/>
      <c r="AB223" s="36"/>
      <c r="AC223" s="37"/>
      <c r="AD223" s="38"/>
      <c r="AE223" s="39"/>
      <c r="AF223" s="36"/>
      <c r="AG223" s="34" t="s">
        <v>257</v>
      </c>
    </row>
    <row r="224" customFormat="false" ht="15" hidden="false" customHeight="false" outlineLevel="0" collapsed="false">
      <c r="A224" s="25" t="s">
        <v>258</v>
      </c>
      <c r="B224" s="26" t="n">
        <v>6.08611604967077</v>
      </c>
      <c r="C224" s="26" t="n">
        <v>4.63565556070525</v>
      </c>
      <c r="D224" s="26" t="n">
        <v>1.01802437019843</v>
      </c>
      <c r="E224" s="26" t="n">
        <v>1.40236712486043</v>
      </c>
      <c r="F224" s="26" t="n">
        <v>1.42847268066217</v>
      </c>
      <c r="G224" s="26" t="n">
        <v>1.1478641196552</v>
      </c>
      <c r="H224" s="27" t="n">
        <v>7.10014361824919</v>
      </c>
      <c r="I224" s="27" t="n">
        <v>4.89597475622615</v>
      </c>
      <c r="J224" s="27" t="n">
        <v>6.08939485982564</v>
      </c>
      <c r="K224" s="27" t="n">
        <v>3.33829812495391</v>
      </c>
      <c r="L224" s="27" t="n">
        <v>1.99625847300332</v>
      </c>
      <c r="M224" s="27" t="n">
        <v>1.88822672756926</v>
      </c>
      <c r="N224" s="26" t="n">
        <v>0.562601997816754</v>
      </c>
      <c r="O224" s="26" t="n">
        <v>0.712611543765408</v>
      </c>
      <c r="P224" s="26" t="n">
        <v>2.51369227850665</v>
      </c>
      <c r="Q224" s="26" t="n">
        <v>0.521492539345911</v>
      </c>
      <c r="R224" s="26" t="n">
        <v>0.790047365358365</v>
      </c>
      <c r="S224" s="26" t="n">
        <v>2.09307898255577</v>
      </c>
      <c r="T224" s="27" t="n">
        <v>0.856689795910925</v>
      </c>
      <c r="U224" s="27" t="n">
        <v>1.94141023755525</v>
      </c>
      <c r="V224" s="27" t="n">
        <v>5.02428703046737</v>
      </c>
      <c r="W224" s="27" t="n">
        <v>2.55441890964624</v>
      </c>
      <c r="X224" s="27" t="n">
        <v>2.75062567626096</v>
      </c>
      <c r="Y224" s="28" t="n">
        <v>4.63546894979058</v>
      </c>
      <c r="Z224" s="35"/>
      <c r="AA224" s="4"/>
      <c r="AB224" s="36"/>
      <c r="AC224" s="37"/>
      <c r="AD224" s="38"/>
      <c r="AE224" s="39"/>
      <c r="AF224" s="36"/>
      <c r="AG224" s="34" t="s">
        <v>258</v>
      </c>
    </row>
    <row r="225" customFormat="false" ht="15" hidden="false" customHeight="false" outlineLevel="0" collapsed="false">
      <c r="A225" s="25" t="s">
        <v>259</v>
      </c>
      <c r="B225" s="26" t="n">
        <v>2.02870534989026</v>
      </c>
      <c r="C225" s="26" t="n">
        <v>0.927131112141051</v>
      </c>
      <c r="D225" s="26" t="n">
        <v>1.01802437019843</v>
      </c>
      <c r="E225" s="26" t="n">
        <v>0.46745570828681</v>
      </c>
      <c r="F225" s="26" t="n">
        <v>1.42847268066217</v>
      </c>
      <c r="G225" s="26" t="n">
        <v>1.1478641196552</v>
      </c>
      <c r="H225" s="27" t="n">
        <v>2.3667145394164</v>
      </c>
      <c r="I225" s="27" t="n">
        <v>1.63199158540872</v>
      </c>
      <c r="J225" s="27" t="n">
        <v>2.02979828660855</v>
      </c>
      <c r="K225" s="27" t="n">
        <v>3.33829812495391</v>
      </c>
      <c r="L225" s="27" t="n">
        <v>1.99625847300332</v>
      </c>
      <c r="M225" s="27" t="n">
        <v>1.88822672756926</v>
      </c>
      <c r="N225" s="26" t="n">
        <v>0.562601997816754</v>
      </c>
      <c r="O225" s="26" t="n">
        <v>0.712611543765408</v>
      </c>
      <c r="P225" s="26" t="n">
        <v>0.418948713084441</v>
      </c>
      <c r="Q225" s="26" t="n">
        <v>1.56447761803773</v>
      </c>
      <c r="R225" s="26" t="n">
        <v>0.790047365358365</v>
      </c>
      <c r="S225" s="26" t="n">
        <v>0.697692994185257</v>
      </c>
      <c r="T225" s="27" t="n">
        <v>0.856689795910925</v>
      </c>
      <c r="U225" s="27" t="n">
        <v>1.94141023755525</v>
      </c>
      <c r="V225" s="27" t="n">
        <v>1.67476234348912</v>
      </c>
      <c r="W225" s="27" t="n">
        <v>0.510883781929249</v>
      </c>
      <c r="X225" s="27" t="n">
        <v>0.45843761271016</v>
      </c>
      <c r="Y225" s="28" t="n">
        <v>0.579433618723822</v>
      </c>
      <c r="Z225" s="35"/>
      <c r="AA225" s="4"/>
      <c r="AB225" s="36"/>
      <c r="AC225" s="37"/>
      <c r="AD225" s="38"/>
      <c r="AE225" s="39"/>
      <c r="AF225" s="36"/>
      <c r="AG225" s="34" t="s">
        <v>259</v>
      </c>
    </row>
    <row r="226" customFormat="false" ht="15" hidden="false" customHeight="false" outlineLevel="0" collapsed="false">
      <c r="A226" s="25" t="s">
        <v>260</v>
      </c>
      <c r="B226" s="26" t="n">
        <v>97.3778567947323</v>
      </c>
      <c r="C226" s="26" t="n">
        <v>32.4495889249368</v>
      </c>
      <c r="D226" s="26" t="n">
        <v>59.0454134715088</v>
      </c>
      <c r="E226" s="26" t="n">
        <v>24.7751525392009</v>
      </c>
      <c r="F226" s="26" t="n">
        <v>64.2812706297977</v>
      </c>
      <c r="G226" s="26" t="n">
        <v>47.062428905863</v>
      </c>
      <c r="H226" s="27" t="n">
        <v>104.135439734321</v>
      </c>
      <c r="I226" s="27" t="n">
        <v>57.1197054893051</v>
      </c>
      <c r="J226" s="27" t="n">
        <v>52.7747554518222</v>
      </c>
      <c r="K226" s="27" t="n">
        <v>33.3829812495391</v>
      </c>
      <c r="L226" s="27" t="n">
        <v>41.9214279330697</v>
      </c>
      <c r="M226" s="27" t="n">
        <v>60.4232552822163</v>
      </c>
      <c r="N226" s="26" t="n">
        <v>12.3772439519686</v>
      </c>
      <c r="O226" s="26" t="n">
        <v>38.481023363332</v>
      </c>
      <c r="P226" s="26" t="n">
        <v>16.7579485233776</v>
      </c>
      <c r="Q226" s="26" t="n">
        <v>20.8597015738365</v>
      </c>
      <c r="R226" s="26" t="n">
        <v>23.7014209607509</v>
      </c>
      <c r="S226" s="26" t="n">
        <v>16.0469388662609</v>
      </c>
      <c r="T226" s="27" t="n">
        <v>24.8440040814168</v>
      </c>
      <c r="U226" s="27" t="n">
        <v>19.4141023755525</v>
      </c>
      <c r="V226" s="27" t="n">
        <v>19.5388940073731</v>
      </c>
      <c r="W226" s="27" t="n">
        <v>18.9026999313822</v>
      </c>
      <c r="X226" s="27" t="n">
        <v>20.6296925719572</v>
      </c>
      <c r="Y226" s="28" t="n">
        <v>22.0184775115052</v>
      </c>
      <c r="Z226" s="29" t="n">
        <v>38.6800593385428</v>
      </c>
      <c r="AA226" s="30" t="n">
        <v>1.07620457081123</v>
      </c>
      <c r="AB226" s="31" t="n">
        <v>0.472022981365348</v>
      </c>
      <c r="AC226" s="32" t="n">
        <v>0.394546300088748</v>
      </c>
      <c r="AD226" s="33" t="n">
        <v>0.051818</v>
      </c>
      <c r="AE226" s="30" t="n">
        <v>0.385695592022582</v>
      </c>
      <c r="AF226" s="31" t="n">
        <v>0.0373900713251022</v>
      </c>
      <c r="AG226" s="34" t="s">
        <v>260</v>
      </c>
    </row>
    <row r="227" customFormat="false" ht="15" hidden="false" customHeight="false" outlineLevel="0" collapsed="false">
      <c r="A227" s="25" t="s">
        <v>261</v>
      </c>
      <c r="B227" s="26" t="n">
        <v>2.02870534989026</v>
      </c>
      <c r="C227" s="26" t="n">
        <v>0.927131112141051</v>
      </c>
      <c r="D227" s="26" t="n">
        <v>1.01802437019843</v>
      </c>
      <c r="E227" s="26" t="n">
        <v>0.46745570828681</v>
      </c>
      <c r="F227" s="26" t="n">
        <v>1.42847268066217</v>
      </c>
      <c r="G227" s="26" t="n">
        <v>1.1478641196552</v>
      </c>
      <c r="H227" s="27" t="n">
        <v>2.3667145394164</v>
      </c>
      <c r="I227" s="27" t="n">
        <v>6.52796634163487</v>
      </c>
      <c r="J227" s="27" t="n">
        <v>2.02979828660855</v>
      </c>
      <c r="K227" s="27" t="n">
        <v>3.33829812495391</v>
      </c>
      <c r="L227" s="27" t="n">
        <v>1.99625847300332</v>
      </c>
      <c r="M227" s="27" t="n">
        <v>1.88822672756926</v>
      </c>
      <c r="N227" s="26" t="n">
        <v>0.562601997816754</v>
      </c>
      <c r="O227" s="26" t="n">
        <v>0.712611543765408</v>
      </c>
      <c r="P227" s="26" t="n">
        <v>0.418948713084441</v>
      </c>
      <c r="Q227" s="26" t="n">
        <v>0.521492539345911</v>
      </c>
      <c r="R227" s="26" t="n">
        <v>0.790047365358365</v>
      </c>
      <c r="S227" s="26" t="n">
        <v>0.697692994185257</v>
      </c>
      <c r="T227" s="27" t="n">
        <v>0.856689795910925</v>
      </c>
      <c r="U227" s="27" t="n">
        <v>1.94141023755525</v>
      </c>
      <c r="V227" s="27" t="n">
        <v>0.558254114496375</v>
      </c>
      <c r="W227" s="27" t="n">
        <v>0.510883781929249</v>
      </c>
      <c r="X227" s="27" t="n">
        <v>0.45843761271016</v>
      </c>
      <c r="Y227" s="28" t="n">
        <v>0.579433618723822</v>
      </c>
      <c r="Z227" s="35"/>
      <c r="AA227" s="4"/>
      <c r="AB227" s="36"/>
      <c r="AC227" s="37"/>
      <c r="AD227" s="38"/>
      <c r="AE227" s="39"/>
      <c r="AF227" s="36"/>
      <c r="AG227" s="34" t="s">
        <v>261</v>
      </c>
    </row>
    <row r="228" customFormat="false" ht="15" hidden="false" customHeight="false" outlineLevel="0" collapsed="false">
      <c r="A228" s="25" t="s">
        <v>262</v>
      </c>
      <c r="B228" s="26" t="n">
        <v>16.2296427991221</v>
      </c>
      <c r="C228" s="26" t="n">
        <v>26.8868022520905</v>
      </c>
      <c r="D228" s="26" t="n">
        <v>20.3604874039686</v>
      </c>
      <c r="E228" s="26" t="n">
        <v>10.2840255823098</v>
      </c>
      <c r="F228" s="26" t="n">
        <v>29.9979262939056</v>
      </c>
      <c r="G228" s="26" t="n">
        <v>14.9222335555175</v>
      </c>
      <c r="H228" s="27" t="n">
        <v>7.10014361824919</v>
      </c>
      <c r="I228" s="27" t="n">
        <v>26.1118653665395</v>
      </c>
      <c r="J228" s="27" t="n">
        <v>10.1489914330427</v>
      </c>
      <c r="K228" s="27" t="n">
        <v>3.33829812495391</v>
      </c>
      <c r="L228" s="27" t="n">
        <v>15.9700677840266</v>
      </c>
      <c r="M228" s="27" t="n">
        <v>16.9940405481233</v>
      </c>
      <c r="N228" s="26" t="n">
        <v>10.1268359607016</v>
      </c>
      <c r="O228" s="26" t="n">
        <v>14.9648424190736</v>
      </c>
      <c r="P228" s="26" t="n">
        <v>14.244256244871</v>
      </c>
      <c r="Q228" s="26" t="n">
        <v>9.3868657082264</v>
      </c>
      <c r="R228" s="26" t="n">
        <v>7.90047365358365</v>
      </c>
      <c r="S228" s="26" t="n">
        <v>11.1630879069641</v>
      </c>
      <c r="T228" s="27" t="n">
        <v>15.4204163263966</v>
      </c>
      <c r="U228" s="27" t="n">
        <v>19.4141023755525</v>
      </c>
      <c r="V228" s="27" t="n">
        <v>10.6068281754311</v>
      </c>
      <c r="W228" s="27" t="n">
        <v>5.10883781929249</v>
      </c>
      <c r="X228" s="27" t="n">
        <v>8.71031464149304</v>
      </c>
      <c r="Y228" s="28" t="n">
        <v>14.4858404680956</v>
      </c>
      <c r="Z228" s="29" t="n">
        <v>14.1615511025638</v>
      </c>
      <c r="AA228" s="30" t="n">
        <v>0.671239100990294</v>
      </c>
      <c r="AB228" s="31" t="n">
        <v>0.307697773352008</v>
      </c>
      <c r="AC228" s="32" t="n">
        <v>0.571163830441932</v>
      </c>
      <c r="AD228" s="33" t="n">
        <v>0.064193</v>
      </c>
      <c r="AE228" s="30" t="n">
        <v>0.62138224781916</v>
      </c>
      <c r="AF228" s="31" t="n">
        <v>0.0815470479680174</v>
      </c>
      <c r="AG228" s="34" t="s">
        <v>262</v>
      </c>
    </row>
    <row r="229" customFormat="false" ht="15" hidden="false" customHeight="false" outlineLevel="0" collapsed="false">
      <c r="A229" s="25" t="s">
        <v>263</v>
      </c>
      <c r="B229" s="26" t="n">
        <v>6.08611604967077</v>
      </c>
      <c r="C229" s="26" t="n">
        <v>2.78139333642315</v>
      </c>
      <c r="D229" s="26" t="n">
        <v>3.05407311059529</v>
      </c>
      <c r="E229" s="26" t="n">
        <v>3.27218995800767</v>
      </c>
      <c r="F229" s="26" t="n">
        <v>4.28541804198651</v>
      </c>
      <c r="G229" s="26" t="n">
        <v>8.03504883758637</v>
      </c>
      <c r="H229" s="27" t="n">
        <v>11.833572697082</v>
      </c>
      <c r="I229" s="27" t="n">
        <v>11.423941097861</v>
      </c>
      <c r="J229" s="27" t="n">
        <v>6.08939485982564</v>
      </c>
      <c r="K229" s="27" t="n">
        <v>3.33829812495391</v>
      </c>
      <c r="L229" s="27" t="n">
        <v>1.99625847300332</v>
      </c>
      <c r="M229" s="27" t="n">
        <v>1.88822672756926</v>
      </c>
      <c r="N229" s="26" t="n">
        <v>5.62601997816754</v>
      </c>
      <c r="O229" s="26" t="n">
        <v>9.26395006895031</v>
      </c>
      <c r="P229" s="26" t="n">
        <v>2.51369227850665</v>
      </c>
      <c r="Q229" s="26" t="n">
        <v>7.30089555084276</v>
      </c>
      <c r="R229" s="26" t="n">
        <v>7.90047365358365</v>
      </c>
      <c r="S229" s="26" t="n">
        <v>3.48846497092629</v>
      </c>
      <c r="T229" s="27" t="n">
        <v>5.14013877546555</v>
      </c>
      <c r="U229" s="27" t="n">
        <v>1.94141023755525</v>
      </c>
      <c r="V229" s="27" t="n">
        <v>5.02428703046737</v>
      </c>
      <c r="W229" s="27" t="n">
        <v>6.64148916508024</v>
      </c>
      <c r="X229" s="27" t="n">
        <v>3.66750090168128</v>
      </c>
      <c r="Y229" s="28" t="n">
        <v>7.53263704340969</v>
      </c>
      <c r="Z229" s="35"/>
      <c r="AA229" s="4"/>
      <c r="AB229" s="36"/>
      <c r="AC229" s="37"/>
      <c r="AD229" s="38"/>
      <c r="AE229" s="39"/>
      <c r="AF229" s="36"/>
      <c r="AG229" s="34" t="s">
        <v>263</v>
      </c>
    </row>
    <row r="230" customFormat="false" ht="15" hidden="false" customHeight="false" outlineLevel="0" collapsed="false">
      <c r="A230" s="25" t="s">
        <v>264</v>
      </c>
      <c r="B230" s="26" t="n">
        <v>2.02870534989026</v>
      </c>
      <c r="C230" s="26" t="n">
        <v>2.78139333642315</v>
      </c>
      <c r="D230" s="26" t="n">
        <v>1.01802437019843</v>
      </c>
      <c r="E230" s="26" t="n">
        <v>2.33727854143405</v>
      </c>
      <c r="F230" s="26" t="n">
        <v>5.71389072264869</v>
      </c>
      <c r="G230" s="26" t="n">
        <v>4.59145647862078</v>
      </c>
      <c r="H230" s="27" t="n">
        <v>16.5670017759148</v>
      </c>
      <c r="I230" s="27" t="n">
        <v>1.63199158540872</v>
      </c>
      <c r="J230" s="27" t="n">
        <v>2.02979828660855</v>
      </c>
      <c r="K230" s="27" t="n">
        <v>3.33829812495391</v>
      </c>
      <c r="L230" s="27" t="n">
        <v>1.99625847300332</v>
      </c>
      <c r="M230" s="27" t="n">
        <v>5.66468018270778</v>
      </c>
      <c r="N230" s="26" t="n">
        <v>1.68780599345026</v>
      </c>
      <c r="O230" s="26" t="n">
        <v>3.56305771882704</v>
      </c>
      <c r="P230" s="26" t="n">
        <v>2.09474356542221</v>
      </c>
      <c r="Q230" s="26" t="n">
        <v>13.5588060229937</v>
      </c>
      <c r="R230" s="26" t="n">
        <v>2.37014209607509</v>
      </c>
      <c r="S230" s="26" t="n">
        <v>2.09307898255577</v>
      </c>
      <c r="T230" s="27" t="n">
        <v>3.4267591836437</v>
      </c>
      <c r="U230" s="27" t="n">
        <v>1.94141023755525</v>
      </c>
      <c r="V230" s="27" t="n">
        <v>1.67476234348912</v>
      </c>
      <c r="W230" s="27" t="n">
        <v>3.57618647350474</v>
      </c>
      <c r="X230" s="27" t="n">
        <v>1.83375045084064</v>
      </c>
      <c r="Y230" s="28" t="n">
        <v>5.79433618723822</v>
      </c>
      <c r="Z230" s="35"/>
      <c r="AA230" s="4"/>
      <c r="AB230" s="36"/>
      <c r="AC230" s="37"/>
      <c r="AD230" s="38"/>
      <c r="AE230" s="39"/>
      <c r="AF230" s="36"/>
      <c r="AG230" s="34" t="s">
        <v>264</v>
      </c>
    </row>
    <row r="231" customFormat="false" ht="15" hidden="false" customHeight="false" outlineLevel="0" collapsed="false">
      <c r="A231" s="25" t="s">
        <v>265</v>
      </c>
      <c r="B231" s="26" t="n">
        <v>584.267140768394</v>
      </c>
      <c r="C231" s="26" t="n">
        <v>461.711293846243</v>
      </c>
      <c r="D231" s="26" t="n">
        <v>623.030914561438</v>
      </c>
      <c r="E231" s="26" t="n">
        <v>354.798882589689</v>
      </c>
      <c r="F231" s="26" t="n">
        <v>679.952995995194</v>
      </c>
      <c r="G231" s="26" t="n">
        <v>660.021868801737</v>
      </c>
      <c r="H231" s="27" t="n">
        <v>833.083517874572</v>
      </c>
      <c r="I231" s="27" t="n">
        <v>729.500238677697</v>
      </c>
      <c r="J231" s="27" t="n">
        <v>588.641503116479</v>
      </c>
      <c r="K231" s="27" t="n">
        <v>527.451103742718</v>
      </c>
      <c r="L231" s="27" t="n">
        <v>395.259177654658</v>
      </c>
      <c r="M231" s="27" t="n">
        <v>579.685605363762</v>
      </c>
      <c r="N231" s="26" t="n">
        <v>413.512468395314</v>
      </c>
      <c r="O231" s="26" t="n">
        <v>366.28233349542</v>
      </c>
      <c r="P231" s="26" t="n">
        <v>369.093816227393</v>
      </c>
      <c r="Q231" s="26" t="n">
        <v>1311.55373645497</v>
      </c>
      <c r="R231" s="26" t="n">
        <v>517.481024309729</v>
      </c>
      <c r="S231" s="26" t="n">
        <v>798.160785347934</v>
      </c>
      <c r="T231" s="27" t="n">
        <v>482.316355097851</v>
      </c>
      <c r="U231" s="27" t="n">
        <v>384.399227035939</v>
      </c>
      <c r="V231" s="27" t="n">
        <v>430.972176391201</v>
      </c>
      <c r="W231" s="27" t="n">
        <v>707.57403797201</v>
      </c>
      <c r="X231" s="27" t="n">
        <v>402.508223959521</v>
      </c>
      <c r="Y231" s="28" t="n">
        <v>569.003813586793</v>
      </c>
      <c r="Z231" s="29" t="n">
        <v>573.760926719444</v>
      </c>
      <c r="AA231" s="30" t="n">
        <v>1.08616431010768</v>
      </c>
      <c r="AB231" s="31" t="n">
        <v>0.439112850195252</v>
      </c>
      <c r="AC231" s="32" t="n">
        <v>1.12257064615414</v>
      </c>
      <c r="AD231" s="33" t="n">
        <v>0.41138</v>
      </c>
      <c r="AE231" s="30" t="n">
        <v>0.884948211162947</v>
      </c>
      <c r="AF231" s="31" t="n">
        <v>0.261814670493752</v>
      </c>
      <c r="AG231" s="34" t="s">
        <v>265</v>
      </c>
    </row>
    <row r="232" customFormat="false" ht="15" hidden="false" customHeight="false" outlineLevel="0" collapsed="false">
      <c r="A232" s="25" t="s">
        <v>266</v>
      </c>
      <c r="B232" s="26" t="n">
        <v>18.2583481490123</v>
      </c>
      <c r="C232" s="26" t="n">
        <v>12.0527044578337</v>
      </c>
      <c r="D232" s="26" t="n">
        <v>12.2162924423811</v>
      </c>
      <c r="E232" s="26" t="n">
        <v>9.3491141657362</v>
      </c>
      <c r="F232" s="26" t="n">
        <v>4.28541804198651</v>
      </c>
      <c r="G232" s="26" t="n">
        <v>24.1051465127591</v>
      </c>
      <c r="H232" s="27" t="n">
        <v>18.9337163153312</v>
      </c>
      <c r="I232" s="27" t="n">
        <v>21.2158906103133</v>
      </c>
      <c r="J232" s="27" t="n">
        <v>16.2383862928684</v>
      </c>
      <c r="K232" s="27" t="n">
        <v>20.0297887497234</v>
      </c>
      <c r="L232" s="27" t="n">
        <v>11.9775508380199</v>
      </c>
      <c r="M232" s="27" t="n">
        <v>35.8763078238159</v>
      </c>
      <c r="N232" s="26" t="n">
        <v>5.06341798035079</v>
      </c>
      <c r="O232" s="26" t="n">
        <v>7.83872698141949</v>
      </c>
      <c r="P232" s="26" t="n">
        <v>12.1495126794488</v>
      </c>
      <c r="Q232" s="26" t="n">
        <v>3.65044777542138</v>
      </c>
      <c r="R232" s="26" t="n">
        <v>11.8507104803755</v>
      </c>
      <c r="S232" s="26" t="n">
        <v>11.1630879069641</v>
      </c>
      <c r="T232" s="27" t="n">
        <v>8.56689795910925</v>
      </c>
      <c r="U232" s="27" t="n">
        <v>11.6484614253315</v>
      </c>
      <c r="V232" s="27" t="n">
        <v>10.0485740609347</v>
      </c>
      <c r="W232" s="27" t="n">
        <v>4.08707025543399</v>
      </c>
      <c r="X232" s="27" t="n">
        <v>10.5440650923337</v>
      </c>
      <c r="Y232" s="28" t="n">
        <v>14.4858404680956</v>
      </c>
      <c r="Z232" s="29" t="n">
        <v>13.1514782277083</v>
      </c>
      <c r="AA232" s="30" t="n">
        <v>1.54822783745683</v>
      </c>
      <c r="AB232" s="31" t="n">
        <v>0.276999335261341</v>
      </c>
      <c r="AC232" s="32" t="n">
        <v>0.644298260669988</v>
      </c>
      <c r="AD232" s="33" t="n">
        <v>0.167269</v>
      </c>
      <c r="AE232" s="30" t="n">
        <v>0.739792089857551</v>
      </c>
      <c r="AF232" s="31" t="n">
        <v>0.216787919831925</v>
      </c>
      <c r="AG232" s="34" t="s">
        <v>266</v>
      </c>
    </row>
    <row r="233" customFormat="false" ht="15" hidden="false" customHeight="false" outlineLevel="0" collapsed="false">
      <c r="A233" s="25" t="s">
        <v>267</v>
      </c>
      <c r="B233" s="26" t="n">
        <v>2479.07793756589</v>
      </c>
      <c r="C233" s="26" t="n">
        <v>1920.08853324412</v>
      </c>
      <c r="D233" s="26" t="n">
        <v>2280.37458924448</v>
      </c>
      <c r="E233" s="26" t="n">
        <v>2800.05969263799</v>
      </c>
      <c r="F233" s="26" t="n">
        <v>2192.70556481643</v>
      </c>
      <c r="G233" s="26" t="n">
        <v>1668.99442997865</v>
      </c>
      <c r="H233" s="27" t="n">
        <v>2087.44222376526</v>
      </c>
      <c r="I233" s="27" t="n">
        <v>7074.68352274679</v>
      </c>
      <c r="J233" s="27" t="n">
        <v>2255.1058964221</v>
      </c>
      <c r="K233" s="27" t="n">
        <v>2764.11084746184</v>
      </c>
      <c r="L233" s="27" t="n">
        <v>5463.75944061009</v>
      </c>
      <c r="M233" s="27" t="n">
        <v>2320.63064818262</v>
      </c>
      <c r="N233" s="26" t="n">
        <v>2522.14475621251</v>
      </c>
      <c r="O233" s="26" t="n">
        <v>3216.72850855705</v>
      </c>
      <c r="P233" s="26" t="n">
        <v>3823.32595560861</v>
      </c>
      <c r="Q233" s="26" t="n">
        <v>1536.8385134524</v>
      </c>
      <c r="R233" s="26" t="n">
        <v>3379.03258163773</v>
      </c>
      <c r="S233" s="26" t="n">
        <v>1892.14340023042</v>
      </c>
      <c r="T233" s="27" t="n">
        <v>1593.44302039432</v>
      </c>
      <c r="U233" s="27" t="n">
        <v>1659.90575310974</v>
      </c>
      <c r="V233" s="27" t="n">
        <v>2582.48353366023</v>
      </c>
      <c r="W233" s="27" t="n">
        <v>3009.10547556328</v>
      </c>
      <c r="X233" s="27" t="n">
        <v>2595.67376316493</v>
      </c>
      <c r="Y233" s="28" t="n">
        <v>2794.60834310499</v>
      </c>
      <c r="Z233" s="29" t="n">
        <v>2746.35278880719</v>
      </c>
      <c r="AA233" s="30" t="n">
        <v>1.6464460995923</v>
      </c>
      <c r="AB233" s="31" t="n">
        <v>0.28407179157774</v>
      </c>
      <c r="AC233" s="32" t="n">
        <v>1.22703280778537</v>
      </c>
      <c r="AD233" s="33" t="n">
        <v>0.211398</v>
      </c>
      <c r="AE233" s="30" t="n">
        <v>1.06700389702843</v>
      </c>
      <c r="AF233" s="31" t="n">
        <v>0.367134278782394</v>
      </c>
      <c r="AG233" s="34" t="s">
        <v>267</v>
      </c>
    </row>
    <row r="234" customFormat="false" ht="15" hidden="false" customHeight="false" outlineLevel="0" collapsed="false">
      <c r="A234" s="25" t="s">
        <v>268</v>
      </c>
      <c r="B234" s="26" t="n">
        <v>14.2009374492318</v>
      </c>
      <c r="C234" s="26" t="n">
        <v>13.9069666821158</v>
      </c>
      <c r="D234" s="26" t="n">
        <v>19.3424630337701</v>
      </c>
      <c r="E234" s="26" t="n">
        <v>6.54437991601534</v>
      </c>
      <c r="F234" s="26" t="n">
        <v>24.2840355712569</v>
      </c>
      <c r="G234" s="26" t="n">
        <v>20.6615541537935</v>
      </c>
      <c r="H234" s="27" t="n">
        <v>33.1340035518296</v>
      </c>
      <c r="I234" s="27" t="n">
        <v>1.63199158540872</v>
      </c>
      <c r="J234" s="27" t="n">
        <v>14.2085880062598</v>
      </c>
      <c r="K234" s="27" t="n">
        <v>3.33829812495391</v>
      </c>
      <c r="L234" s="27" t="n">
        <v>13.9738093110232</v>
      </c>
      <c r="M234" s="27" t="n">
        <v>16.9940405481233</v>
      </c>
      <c r="N234" s="26" t="n">
        <v>8.43902996725131</v>
      </c>
      <c r="O234" s="26" t="n">
        <v>6.41350389388867</v>
      </c>
      <c r="P234" s="26" t="n">
        <v>6.70317940935106</v>
      </c>
      <c r="Q234" s="26" t="n">
        <v>21.9026866525283</v>
      </c>
      <c r="R234" s="26" t="n">
        <v>2.37014209607509</v>
      </c>
      <c r="S234" s="26" t="n">
        <v>9.7677019185936</v>
      </c>
      <c r="T234" s="27" t="n">
        <v>11.136967346842</v>
      </c>
      <c r="U234" s="27" t="n">
        <v>5.82423071266574</v>
      </c>
      <c r="V234" s="27" t="n">
        <v>11.1650822899275</v>
      </c>
      <c r="W234" s="27" t="n">
        <v>13.2829783301605</v>
      </c>
      <c r="X234" s="27" t="n">
        <v>6.8765641906524</v>
      </c>
      <c r="Y234" s="28" t="n">
        <v>16.224141324267</v>
      </c>
      <c r="Z234" s="29" t="n">
        <v>12.5969698360827</v>
      </c>
      <c r="AA234" s="30" t="n">
        <v>0.841726780157815</v>
      </c>
      <c r="AB234" s="31" t="n">
        <v>0.449858031330088</v>
      </c>
      <c r="AC234" s="32" t="n">
        <v>0.561916865581293</v>
      </c>
      <c r="AD234" s="33" t="n">
        <v>0.102573</v>
      </c>
      <c r="AE234" s="30" t="n">
        <v>0.652008738568227</v>
      </c>
      <c r="AF234" s="31" t="n">
        <v>0.0942342873167495</v>
      </c>
      <c r="AG234" s="34" t="s">
        <v>268</v>
      </c>
    </row>
    <row r="235" customFormat="false" ht="15" hidden="false" customHeight="false" outlineLevel="0" collapsed="false">
      <c r="A235" s="25" t="s">
        <v>269</v>
      </c>
      <c r="B235" s="26" t="n">
        <v>2.02870534989026</v>
      </c>
      <c r="C235" s="26" t="n">
        <v>0.927131112141051</v>
      </c>
      <c r="D235" s="26" t="n">
        <v>1.01802437019843</v>
      </c>
      <c r="E235" s="26" t="n">
        <v>0.46745570828681</v>
      </c>
      <c r="F235" s="26" t="n">
        <v>4.28541804198651</v>
      </c>
      <c r="G235" s="26" t="n">
        <v>1.1478641196552</v>
      </c>
      <c r="H235" s="27" t="n">
        <v>2.3667145394164</v>
      </c>
      <c r="I235" s="27" t="n">
        <v>1.63199158540872</v>
      </c>
      <c r="J235" s="27" t="n">
        <v>2.02979828660855</v>
      </c>
      <c r="K235" s="27" t="n">
        <v>10.0148943748617</v>
      </c>
      <c r="L235" s="27" t="n">
        <v>1.99625847300332</v>
      </c>
      <c r="M235" s="27" t="n">
        <v>1.88822672756926</v>
      </c>
      <c r="N235" s="26" t="n">
        <v>0.562601997816754</v>
      </c>
      <c r="O235" s="26" t="n">
        <v>0.712611543765408</v>
      </c>
      <c r="P235" s="26" t="n">
        <v>0.418948713084441</v>
      </c>
      <c r="Q235" s="26" t="n">
        <v>1.56447761803773</v>
      </c>
      <c r="R235" s="26" t="n">
        <v>0.790047365358365</v>
      </c>
      <c r="S235" s="26" t="n">
        <v>0.697692994185257</v>
      </c>
      <c r="T235" s="27" t="n">
        <v>0.856689795910925</v>
      </c>
      <c r="U235" s="27" t="n">
        <v>1.94141023755525</v>
      </c>
      <c r="V235" s="27" t="n">
        <v>2.2330164579855</v>
      </c>
      <c r="W235" s="27" t="n">
        <v>0.510883781929249</v>
      </c>
      <c r="X235" s="27" t="n">
        <v>0.45843761271016</v>
      </c>
      <c r="Y235" s="28" t="n">
        <v>0.579433618723822</v>
      </c>
      <c r="Z235" s="35"/>
      <c r="AA235" s="4"/>
      <c r="AB235" s="36"/>
      <c r="AC235" s="37"/>
      <c r="AD235" s="38"/>
      <c r="AE235" s="39"/>
      <c r="AF235" s="36"/>
      <c r="AG235" s="34" t="s">
        <v>269</v>
      </c>
    </row>
    <row r="236" customFormat="false" ht="15" hidden="false" customHeight="false" outlineLevel="0" collapsed="false">
      <c r="A236" s="25" t="s">
        <v>270</v>
      </c>
      <c r="B236" s="26" t="n">
        <v>4331.2859220157</v>
      </c>
      <c r="C236" s="26" t="n">
        <v>4211.02951134465</v>
      </c>
      <c r="D236" s="26" t="n">
        <v>4271.63025735261</v>
      </c>
      <c r="E236" s="26" t="n">
        <v>4314.61618748726</v>
      </c>
      <c r="F236" s="26" t="n">
        <v>4218.27982599539</v>
      </c>
      <c r="G236" s="26" t="n">
        <v>4327.44773110009</v>
      </c>
      <c r="H236" s="27" t="n">
        <v>3980.81385529838</v>
      </c>
      <c r="I236" s="27" t="n">
        <v>4220.33023986694</v>
      </c>
      <c r="J236" s="27" t="n">
        <v>3730.76925078651</v>
      </c>
      <c r="K236" s="27" t="n">
        <v>3138.00023745667</v>
      </c>
      <c r="L236" s="27" t="n">
        <v>3818.84245885535</v>
      </c>
      <c r="M236" s="27" t="n">
        <v>3015.49808392811</v>
      </c>
      <c r="N236" s="26" t="n">
        <v>4168.31820182433</v>
      </c>
      <c r="O236" s="26" t="n">
        <v>4512.96890666633</v>
      </c>
      <c r="P236" s="26" t="n">
        <v>4621.42325403447</v>
      </c>
      <c r="Q236" s="26" t="n">
        <v>5232.65613979687</v>
      </c>
      <c r="R236" s="26" t="n">
        <v>3099.35581430087</v>
      </c>
      <c r="S236" s="26" t="n">
        <v>3352.41483706016</v>
      </c>
      <c r="T236" s="27" t="n">
        <v>3670.0590856824</v>
      </c>
      <c r="U236" s="27" t="n">
        <v>4529.31008421639</v>
      </c>
      <c r="V236" s="27" t="n">
        <v>5236.98184809049</v>
      </c>
      <c r="W236" s="27" t="n">
        <v>3562.90349517458</v>
      </c>
      <c r="X236" s="27" t="n">
        <v>3123.79389300703</v>
      </c>
      <c r="Y236" s="28" t="n">
        <v>2690.31029173471</v>
      </c>
      <c r="Z236" s="29" t="n">
        <v>3974.12664221151</v>
      </c>
      <c r="AA236" s="30" t="n">
        <v>0.853159117855824</v>
      </c>
      <c r="AB236" s="31" t="n">
        <v>0.192248086844083</v>
      </c>
      <c r="AC236" s="32" t="n">
        <v>0.973235781915429</v>
      </c>
      <c r="AD236" s="33" t="n">
        <v>0.434129</v>
      </c>
      <c r="AE236" s="30" t="n">
        <v>0.888568260297906</v>
      </c>
      <c r="AF236" s="31" t="n">
        <v>0.19516247879917</v>
      </c>
      <c r="AG236" s="34" t="s">
        <v>270</v>
      </c>
    </row>
    <row r="237" customFormat="false" ht="15" hidden="false" customHeight="false" outlineLevel="0" collapsed="false">
      <c r="A237" s="25" t="s">
        <v>271</v>
      </c>
      <c r="B237" s="26" t="n">
        <v>32.4592855982441</v>
      </c>
      <c r="C237" s="26" t="n">
        <v>66.7534400741556</v>
      </c>
      <c r="D237" s="26" t="n">
        <v>51.9192428801198</v>
      </c>
      <c r="E237" s="26" t="n">
        <v>57.0295964109908</v>
      </c>
      <c r="F237" s="26" t="n">
        <v>45.7111257811895</v>
      </c>
      <c r="G237" s="26" t="n">
        <v>61.9846624613805</v>
      </c>
      <c r="H237" s="27" t="n">
        <v>42.6008617094951</v>
      </c>
      <c r="I237" s="27" t="n">
        <v>34.2718232935831</v>
      </c>
      <c r="J237" s="27" t="n">
        <v>48.7151588786051</v>
      </c>
      <c r="K237" s="27" t="n">
        <v>26.7063849996313</v>
      </c>
      <c r="L237" s="27" t="n">
        <v>21.9588432030365</v>
      </c>
      <c r="M237" s="27" t="n">
        <v>45.3174414616622</v>
      </c>
      <c r="N237" s="26" t="n">
        <v>73.138259716178</v>
      </c>
      <c r="O237" s="26" t="n">
        <v>45.6071388009861</v>
      </c>
      <c r="P237" s="26" t="n">
        <v>62.4233582495817</v>
      </c>
      <c r="Q237" s="26" t="n">
        <v>52.670746473937</v>
      </c>
      <c r="R237" s="26" t="n">
        <v>56.0933629404439</v>
      </c>
      <c r="S237" s="26" t="n">
        <v>55.8154395348206</v>
      </c>
      <c r="T237" s="27" t="n">
        <v>49.6880081628336</v>
      </c>
      <c r="U237" s="27" t="n">
        <v>73.7735890270994</v>
      </c>
      <c r="V237" s="27" t="n">
        <v>68.1070019685577</v>
      </c>
      <c r="W237" s="27" t="n">
        <v>92.469964529194</v>
      </c>
      <c r="X237" s="27" t="n">
        <v>70.5993923573647</v>
      </c>
      <c r="Y237" s="28" t="n">
        <v>60.2610963472775</v>
      </c>
      <c r="Z237" s="29" t="n">
        <v>54.003134369182</v>
      </c>
      <c r="AA237" s="30" t="n">
        <v>0.695157200924036</v>
      </c>
      <c r="AB237" s="31" t="n">
        <v>0.195962289536615</v>
      </c>
      <c r="AC237" s="32" t="n">
        <v>1.09463434112412</v>
      </c>
      <c r="AD237" s="33" t="n">
        <v>0.314394</v>
      </c>
      <c r="AE237" s="30" t="n">
        <v>1.31356464613197</v>
      </c>
      <c r="AF237" s="31" t="n">
        <v>0.0675720681827244</v>
      </c>
      <c r="AG237" s="34" t="s">
        <v>271</v>
      </c>
    </row>
    <row r="238" customFormat="false" ht="15" hidden="false" customHeight="false" outlineLevel="0" collapsed="false">
      <c r="A238" s="25" t="s">
        <v>272</v>
      </c>
      <c r="B238" s="26" t="n">
        <v>1783.23200255354</v>
      </c>
      <c r="C238" s="26" t="n">
        <v>1367.51839040805</v>
      </c>
      <c r="D238" s="26" t="n">
        <v>1638.00121164927</v>
      </c>
      <c r="E238" s="26" t="n">
        <v>1640.30208037842</v>
      </c>
      <c r="F238" s="26" t="n">
        <v>1605.60329306428</v>
      </c>
      <c r="G238" s="26" t="n">
        <v>1710.31753828624</v>
      </c>
      <c r="H238" s="27" t="n">
        <v>1538.36445062066</v>
      </c>
      <c r="I238" s="27" t="n">
        <v>1538.96806504042</v>
      </c>
      <c r="J238" s="27" t="n">
        <v>1487.84214408407</v>
      </c>
      <c r="K238" s="27" t="n">
        <v>1468.85117497972</v>
      </c>
      <c r="L238" s="27" t="n">
        <v>1389.39589721031</v>
      </c>
      <c r="M238" s="27" t="n">
        <v>1457.71103368347</v>
      </c>
      <c r="N238" s="26" t="n">
        <v>2509.20491026272</v>
      </c>
      <c r="O238" s="26" t="n">
        <v>2192.70572016616</v>
      </c>
      <c r="P238" s="26" t="n">
        <v>1624.68310934146</v>
      </c>
      <c r="Q238" s="26" t="n">
        <v>3888.76986590246</v>
      </c>
      <c r="R238" s="26" t="n">
        <v>2200.28191252305</v>
      </c>
      <c r="S238" s="26" t="n">
        <v>3599.39815700174</v>
      </c>
      <c r="T238" s="27" t="n">
        <v>2030.35481630889</v>
      </c>
      <c r="U238" s="27" t="n">
        <v>1840.45690520237</v>
      </c>
      <c r="V238" s="27" t="n">
        <v>1496.67928096478</v>
      </c>
      <c r="W238" s="27" t="n">
        <v>2258.10631612728</v>
      </c>
      <c r="X238" s="27" t="n">
        <v>1450.49660661495</v>
      </c>
      <c r="Y238" s="28" t="n">
        <v>1947.47639253077</v>
      </c>
      <c r="Z238" s="29" t="n">
        <v>1902.69671978771</v>
      </c>
      <c r="AA238" s="30" t="n">
        <v>0.911355155493459</v>
      </c>
      <c r="AB238" s="31" t="n">
        <v>0.235157115567542</v>
      </c>
      <c r="AC238" s="32" t="n">
        <v>1.64341565474025</v>
      </c>
      <c r="AD238" s="33" t="n">
        <v>0.062343</v>
      </c>
      <c r="AE238" s="30" t="n">
        <v>1.13120565880038</v>
      </c>
      <c r="AF238" s="31" t="n">
        <v>0.144847086137217</v>
      </c>
      <c r="AG238" s="34" t="s">
        <v>272</v>
      </c>
    </row>
    <row r="239" customFormat="false" ht="15" hidden="false" customHeight="false" outlineLevel="0" collapsed="false">
      <c r="A239" s="25" t="s">
        <v>273</v>
      </c>
      <c r="B239" s="26" t="n">
        <v>135.923258442647</v>
      </c>
      <c r="C239" s="26" t="n">
        <v>170.592124633953</v>
      </c>
      <c r="D239" s="26" t="n">
        <v>216.839190852265</v>
      </c>
      <c r="E239" s="26" t="n">
        <v>282.343247805233</v>
      </c>
      <c r="F239" s="26" t="n">
        <v>117.134759814298</v>
      </c>
      <c r="G239" s="26" t="n">
        <v>192.841172102073</v>
      </c>
      <c r="H239" s="27" t="n">
        <v>44.9675762489115</v>
      </c>
      <c r="I239" s="27" t="n">
        <v>83.2315708558446</v>
      </c>
      <c r="J239" s="27" t="n">
        <v>133.966686916164</v>
      </c>
      <c r="K239" s="27" t="n">
        <v>387.242582494653</v>
      </c>
      <c r="L239" s="27" t="n">
        <v>219.588432030365</v>
      </c>
      <c r="M239" s="27" t="n">
        <v>332.32790405219</v>
      </c>
      <c r="N239" s="26" t="n">
        <v>273.424570938942</v>
      </c>
      <c r="O239" s="26" t="n">
        <v>369.845391214247</v>
      </c>
      <c r="P239" s="26" t="n">
        <v>294.939894011447</v>
      </c>
      <c r="Q239" s="26" t="n">
        <v>323.325374394465</v>
      </c>
      <c r="R239" s="26" t="n">
        <v>376.062545910582</v>
      </c>
      <c r="S239" s="26" t="n">
        <v>427.685805435563</v>
      </c>
      <c r="T239" s="27" t="n">
        <v>164.484440814898</v>
      </c>
      <c r="U239" s="27" t="n">
        <v>221.320767081298</v>
      </c>
      <c r="V239" s="27" t="n">
        <v>157.985914402474</v>
      </c>
      <c r="W239" s="27" t="n">
        <v>204.3535127717</v>
      </c>
      <c r="X239" s="27" t="n">
        <v>138.906596651179</v>
      </c>
      <c r="Y239" s="28" t="n">
        <v>234.670615583148</v>
      </c>
      <c r="Z239" s="29" t="n">
        <v>229.333497310773</v>
      </c>
      <c r="AA239" s="30" t="n">
        <v>1.07677064972391</v>
      </c>
      <c r="AB239" s="31" t="n">
        <v>0.483202566349614</v>
      </c>
      <c r="AC239" s="32" t="n">
        <v>1.85115368641385</v>
      </c>
      <c r="AD239" s="33" t="n">
        <v>0.0102</v>
      </c>
      <c r="AE239" s="30" t="n">
        <v>1.00542102351555</v>
      </c>
      <c r="AF239" s="31" t="n">
        <v>0.49007295915882</v>
      </c>
      <c r="AG239" s="34" t="s">
        <v>273</v>
      </c>
    </row>
    <row r="240" customFormat="false" ht="15" hidden="false" customHeight="false" outlineLevel="0" collapsed="false">
      <c r="A240" s="25" t="s">
        <v>274</v>
      </c>
      <c r="B240" s="26" t="n">
        <v>1754.83012765507</v>
      </c>
      <c r="C240" s="26" t="n">
        <v>2051.74115116815</v>
      </c>
      <c r="D240" s="26" t="n">
        <v>1832.44386635717</v>
      </c>
      <c r="E240" s="26" t="n">
        <v>1771.18967869872</v>
      </c>
      <c r="F240" s="26" t="n">
        <v>1912.72491940665</v>
      </c>
      <c r="G240" s="26" t="n">
        <v>2118.95716488349</v>
      </c>
      <c r="H240" s="27" t="n">
        <v>1443.695869044</v>
      </c>
      <c r="I240" s="27" t="n">
        <v>1427.99263723263</v>
      </c>
      <c r="J240" s="27" t="n">
        <v>1396.50122118668</v>
      </c>
      <c r="K240" s="27" t="n">
        <v>1609.05969622778</v>
      </c>
      <c r="L240" s="27" t="n">
        <v>1832.56527821705</v>
      </c>
      <c r="M240" s="27" t="n">
        <v>1782.48603082538</v>
      </c>
      <c r="N240" s="26" t="n">
        <v>2675.17249961867</v>
      </c>
      <c r="O240" s="26" t="n">
        <v>2053.03385758814</v>
      </c>
      <c r="P240" s="26" t="n">
        <v>2160.51851337646</v>
      </c>
      <c r="Q240" s="26" t="n">
        <v>2637.70926401162</v>
      </c>
      <c r="R240" s="26" t="n">
        <v>2294.29754900069</v>
      </c>
      <c r="S240" s="26" t="n">
        <v>2967.2883042699</v>
      </c>
      <c r="T240" s="27" t="n">
        <v>1788.76829386201</v>
      </c>
      <c r="U240" s="27" t="n">
        <v>1908.40626351681</v>
      </c>
      <c r="V240" s="27" t="n">
        <v>1559.20374178838</v>
      </c>
      <c r="W240" s="27" t="n">
        <v>2873.72127335203</v>
      </c>
      <c r="X240" s="27" t="n">
        <v>1556.39569515099</v>
      </c>
      <c r="Y240" s="28" t="n">
        <v>2293.39826290889</v>
      </c>
      <c r="Z240" s="29" t="n">
        <v>1987.58754830614</v>
      </c>
      <c r="AA240" s="30" t="n">
        <v>0.829609732111251</v>
      </c>
      <c r="AB240" s="31" t="n">
        <v>0.179029964228714</v>
      </c>
      <c r="AC240" s="32" t="n">
        <v>1.2924459144328</v>
      </c>
      <c r="AD240" s="33" t="n">
        <v>0.030897</v>
      </c>
      <c r="AE240" s="30" t="n">
        <v>1.04702079532229</v>
      </c>
      <c r="AF240" s="31" t="n">
        <v>0.389811821840738</v>
      </c>
      <c r="AG240" s="34" t="s">
        <v>274</v>
      </c>
    </row>
    <row r="241" customFormat="false" ht="15" hidden="false" customHeight="false" outlineLevel="0" collapsed="false">
      <c r="A241" s="25" t="s">
        <v>275</v>
      </c>
      <c r="B241" s="26" t="n">
        <v>2.02870534989026</v>
      </c>
      <c r="C241" s="26" t="n">
        <v>0.927131112141051</v>
      </c>
      <c r="D241" s="26" t="n">
        <v>1.01802437019843</v>
      </c>
      <c r="E241" s="26" t="n">
        <v>0.46745570828681</v>
      </c>
      <c r="F241" s="26" t="n">
        <v>1.42847268066217</v>
      </c>
      <c r="G241" s="26" t="n">
        <v>6.88718471793117</v>
      </c>
      <c r="H241" s="27" t="n">
        <v>7.10014361824919</v>
      </c>
      <c r="I241" s="27" t="n">
        <v>1.63199158540872</v>
      </c>
      <c r="J241" s="27" t="n">
        <v>2.02979828660855</v>
      </c>
      <c r="K241" s="27" t="n">
        <v>3.33829812495391</v>
      </c>
      <c r="L241" s="27" t="n">
        <v>1.99625847300332</v>
      </c>
      <c r="M241" s="27" t="n">
        <v>1.88822672756926</v>
      </c>
      <c r="N241" s="26" t="n">
        <v>0.562601997816754</v>
      </c>
      <c r="O241" s="26" t="n">
        <v>0.712611543765408</v>
      </c>
      <c r="P241" s="26" t="n">
        <v>0.418948713084441</v>
      </c>
      <c r="Q241" s="26" t="n">
        <v>0.521492539345911</v>
      </c>
      <c r="R241" s="26" t="n">
        <v>0.790047365358365</v>
      </c>
      <c r="S241" s="26" t="n">
        <v>2.09307898255577</v>
      </c>
      <c r="T241" s="27" t="n">
        <v>0.856689795910925</v>
      </c>
      <c r="U241" s="27" t="n">
        <v>1.94141023755525</v>
      </c>
      <c r="V241" s="27" t="n">
        <v>0.558254114496375</v>
      </c>
      <c r="W241" s="27" t="n">
        <v>2.55441890964624</v>
      </c>
      <c r="X241" s="27" t="n">
        <v>0.45843761271016</v>
      </c>
      <c r="Y241" s="28" t="n">
        <v>0.579433618723822</v>
      </c>
      <c r="Z241" s="35"/>
      <c r="AA241" s="4"/>
      <c r="AB241" s="36"/>
      <c r="AC241" s="37"/>
      <c r="AD241" s="38"/>
      <c r="AE241" s="39"/>
      <c r="AF241" s="36"/>
      <c r="AG241" s="34" t="s">
        <v>275</v>
      </c>
    </row>
    <row r="242" customFormat="false" ht="15" hidden="false" customHeight="false" outlineLevel="0" collapsed="false">
      <c r="A242" s="25" t="s">
        <v>276</v>
      </c>
      <c r="B242" s="26" t="n">
        <v>12.1722320993415</v>
      </c>
      <c r="C242" s="26" t="n">
        <v>34.3038511492189</v>
      </c>
      <c r="D242" s="26" t="n">
        <v>18.3244386635717</v>
      </c>
      <c r="E242" s="26" t="n">
        <v>45.8106594121074</v>
      </c>
      <c r="F242" s="26" t="n">
        <v>15.7131994872839</v>
      </c>
      <c r="G242" s="26" t="n">
        <v>24.1051465127591</v>
      </c>
      <c r="H242" s="27" t="n">
        <v>18.9337163153312</v>
      </c>
      <c r="I242" s="27" t="n">
        <v>24.4798737811308</v>
      </c>
      <c r="J242" s="27" t="n">
        <v>24.3575794393026</v>
      </c>
      <c r="K242" s="27" t="n">
        <v>16.6914906247695</v>
      </c>
      <c r="L242" s="27" t="n">
        <v>29.9438770950498</v>
      </c>
      <c r="M242" s="27" t="n">
        <v>30.2116276411081</v>
      </c>
      <c r="N242" s="26" t="n">
        <v>52.3219857969581</v>
      </c>
      <c r="O242" s="26" t="n">
        <v>67.6980966577138</v>
      </c>
      <c r="P242" s="26" t="n">
        <v>47.7601532916263</v>
      </c>
      <c r="Q242" s="26" t="n">
        <v>38.0689553722515</v>
      </c>
      <c r="R242" s="26" t="n">
        <v>58.463505036519</v>
      </c>
      <c r="S242" s="26" t="n">
        <v>11.8607809011494</v>
      </c>
      <c r="T242" s="27" t="n">
        <v>84.8122897951815</v>
      </c>
      <c r="U242" s="27" t="n">
        <v>54.3594866515469</v>
      </c>
      <c r="V242" s="27" t="n">
        <v>113.88383935726</v>
      </c>
      <c r="W242" s="27" t="n">
        <v>36.7836322989059</v>
      </c>
      <c r="X242" s="27" t="n">
        <v>98.1056491199743</v>
      </c>
      <c r="Y242" s="28" t="n">
        <v>37.0837515983246</v>
      </c>
      <c r="Z242" s="29" t="n">
        <v>41.5104090874328</v>
      </c>
      <c r="AA242" s="30" t="n">
        <v>0.961368206555201</v>
      </c>
      <c r="AB242" s="31" t="n">
        <v>0.488162706114588</v>
      </c>
      <c r="AC242" s="32" t="n">
        <v>1.83589938736474</v>
      </c>
      <c r="AD242" s="33" t="n">
        <v>0.078098</v>
      </c>
      <c r="AE242" s="30" t="n">
        <v>2.82543365243018</v>
      </c>
      <c r="AF242" s="31" t="n">
        <v>0.0289213742623692</v>
      </c>
      <c r="AG242" s="34" t="s">
        <v>276</v>
      </c>
    </row>
    <row r="243" customFormat="false" ht="15" hidden="false" customHeight="false" outlineLevel="0" collapsed="false">
      <c r="A243" s="25" t="s">
        <v>277</v>
      </c>
      <c r="B243" s="26" t="n">
        <v>2.02870534989026</v>
      </c>
      <c r="C243" s="26" t="n">
        <v>0.927131112141051</v>
      </c>
      <c r="D243" s="26" t="n">
        <v>1.01802437019843</v>
      </c>
      <c r="E243" s="26" t="n">
        <v>2.33727854143405</v>
      </c>
      <c r="F243" s="26" t="n">
        <v>1.42847268066217</v>
      </c>
      <c r="G243" s="26" t="n">
        <v>1.1478641196552</v>
      </c>
      <c r="H243" s="27" t="n">
        <v>2.3667145394164</v>
      </c>
      <c r="I243" s="27" t="n">
        <v>1.63199158540872</v>
      </c>
      <c r="J243" s="27" t="n">
        <v>2.02979828660855</v>
      </c>
      <c r="K243" s="27" t="n">
        <v>3.33829812495391</v>
      </c>
      <c r="L243" s="27" t="n">
        <v>1.99625847300332</v>
      </c>
      <c r="M243" s="27" t="n">
        <v>1.88822672756926</v>
      </c>
      <c r="N243" s="26" t="n">
        <v>0.562601997816754</v>
      </c>
      <c r="O243" s="26" t="n">
        <v>2.13783463129622</v>
      </c>
      <c r="P243" s="26" t="n">
        <v>1.25684613925332</v>
      </c>
      <c r="Q243" s="26" t="n">
        <v>0.521492539345911</v>
      </c>
      <c r="R243" s="26" t="n">
        <v>0.790047365358365</v>
      </c>
      <c r="S243" s="26" t="n">
        <v>0.697692994185257</v>
      </c>
      <c r="T243" s="27" t="n">
        <v>0.856689795910925</v>
      </c>
      <c r="U243" s="27" t="n">
        <v>1.94141023755525</v>
      </c>
      <c r="V243" s="27" t="n">
        <v>1.67476234348912</v>
      </c>
      <c r="W243" s="27" t="n">
        <v>0.510883781929249</v>
      </c>
      <c r="X243" s="27" t="n">
        <v>3.20906328897112</v>
      </c>
      <c r="Y243" s="28" t="n">
        <v>0.579433618723822</v>
      </c>
      <c r="Z243" s="35"/>
      <c r="AA243" s="4"/>
      <c r="AB243" s="36"/>
      <c r="AC243" s="37"/>
      <c r="AD243" s="38"/>
      <c r="AE243" s="39"/>
      <c r="AF243" s="36"/>
      <c r="AG243" s="34" t="s">
        <v>277</v>
      </c>
    </row>
    <row r="244" customFormat="false" ht="15" hidden="false" customHeight="false" outlineLevel="0" collapsed="false">
      <c r="A244" s="25" t="s">
        <v>278</v>
      </c>
      <c r="B244" s="26" t="n">
        <v>2.02870534989026</v>
      </c>
      <c r="C244" s="26" t="n">
        <v>2.78139333642315</v>
      </c>
      <c r="D244" s="26" t="n">
        <v>1.01802437019843</v>
      </c>
      <c r="E244" s="26" t="n">
        <v>0.46745570828681</v>
      </c>
      <c r="F244" s="26" t="n">
        <v>5.71389072264869</v>
      </c>
      <c r="G244" s="26" t="n">
        <v>1.1478641196552</v>
      </c>
      <c r="H244" s="27" t="n">
        <v>11.833572697082</v>
      </c>
      <c r="I244" s="27" t="n">
        <v>4.89597475622615</v>
      </c>
      <c r="J244" s="27" t="n">
        <v>2.02979828660855</v>
      </c>
      <c r="K244" s="27" t="n">
        <v>3.33829812495391</v>
      </c>
      <c r="L244" s="27" t="n">
        <v>1.99625847300332</v>
      </c>
      <c r="M244" s="27" t="n">
        <v>1.88822672756926</v>
      </c>
      <c r="N244" s="26" t="n">
        <v>0.562601997816754</v>
      </c>
      <c r="O244" s="26" t="n">
        <v>2.85044617506163</v>
      </c>
      <c r="P244" s="26" t="n">
        <v>2.51369227850665</v>
      </c>
      <c r="Q244" s="26" t="n">
        <v>0.521492539345911</v>
      </c>
      <c r="R244" s="26" t="n">
        <v>0.790047365358365</v>
      </c>
      <c r="S244" s="26" t="n">
        <v>0.697692994185257</v>
      </c>
      <c r="T244" s="27" t="n">
        <v>0.856689795910925</v>
      </c>
      <c r="U244" s="27" t="n">
        <v>1.94141023755525</v>
      </c>
      <c r="V244" s="27" t="n">
        <v>0.558254114496375</v>
      </c>
      <c r="W244" s="27" t="n">
        <v>1.53265134578775</v>
      </c>
      <c r="X244" s="27" t="n">
        <v>0.45843761271016</v>
      </c>
      <c r="Y244" s="28" t="n">
        <v>1.73830085617147</v>
      </c>
      <c r="Z244" s="35"/>
      <c r="AA244" s="4"/>
      <c r="AB244" s="36"/>
      <c r="AC244" s="37"/>
      <c r="AD244" s="38"/>
      <c r="AE244" s="39"/>
      <c r="AF244" s="36"/>
      <c r="AG244" s="34" t="s">
        <v>278</v>
      </c>
    </row>
    <row r="245" customFormat="false" ht="15" hidden="false" customHeight="false" outlineLevel="0" collapsed="false">
      <c r="A245" s="25" t="s">
        <v>279</v>
      </c>
      <c r="B245" s="26" t="n">
        <v>66.9472765463785</v>
      </c>
      <c r="C245" s="26" t="n">
        <v>68.6077022984377</v>
      </c>
      <c r="D245" s="26" t="n">
        <v>89.5861445774617</v>
      </c>
      <c r="E245" s="26" t="n">
        <v>58.8994192441381</v>
      </c>
      <c r="F245" s="26" t="n">
        <v>69.9951613524464</v>
      </c>
      <c r="G245" s="26" t="n">
        <v>55.0974777434494</v>
      </c>
      <c r="H245" s="27" t="n">
        <v>78.1015798007411</v>
      </c>
      <c r="I245" s="27" t="n">
        <v>17.9519074394959</v>
      </c>
      <c r="J245" s="27" t="n">
        <v>54.8045537384308</v>
      </c>
      <c r="K245" s="27" t="n">
        <v>56.7510681242164</v>
      </c>
      <c r="L245" s="27" t="n">
        <v>91.8278897581528</v>
      </c>
      <c r="M245" s="27" t="n">
        <v>50.98212164437</v>
      </c>
      <c r="N245" s="26" t="n">
        <v>54.5723937882251</v>
      </c>
      <c r="O245" s="26" t="n">
        <v>57.7215350449981</v>
      </c>
      <c r="P245" s="26" t="n">
        <v>73.3160247897772</v>
      </c>
      <c r="Q245" s="26" t="n">
        <v>55.7997017100125</v>
      </c>
      <c r="R245" s="26" t="n">
        <v>37.1322261718432</v>
      </c>
      <c r="S245" s="26" t="n">
        <v>30.0007987499661</v>
      </c>
      <c r="T245" s="27" t="n">
        <v>63.3950448974084</v>
      </c>
      <c r="U245" s="27" t="n">
        <v>71.8321787895441</v>
      </c>
      <c r="V245" s="27" t="n">
        <v>39.0777880147462</v>
      </c>
      <c r="W245" s="27" t="n">
        <v>31.1639106976842</v>
      </c>
      <c r="X245" s="27" t="n">
        <v>60.5137648777412</v>
      </c>
      <c r="Y245" s="28" t="n">
        <v>38.8220524544961</v>
      </c>
      <c r="Z245" s="29" t="n">
        <v>57.2041550939234</v>
      </c>
      <c r="AA245" s="30" t="n">
        <v>0.856491568334795</v>
      </c>
      <c r="AB245" s="31" t="n">
        <v>0.394557449259036</v>
      </c>
      <c r="AC245" s="32" t="n">
        <v>0.754137513182863</v>
      </c>
      <c r="AD245" s="33" t="n">
        <v>0.085359</v>
      </c>
      <c r="AE245" s="30" t="n">
        <v>0.745001269314544</v>
      </c>
      <c r="AF245" s="31" t="n">
        <v>0.073911566733226</v>
      </c>
      <c r="AG245" s="34" t="s">
        <v>279</v>
      </c>
    </row>
    <row r="246" customFormat="false" ht="15" hidden="false" customHeight="false" outlineLevel="0" collapsed="false">
      <c r="A246" s="25" t="s">
        <v>280</v>
      </c>
      <c r="B246" s="26" t="n">
        <v>5698.63332784173</v>
      </c>
      <c r="C246" s="26" t="n">
        <v>7464.3325838476</v>
      </c>
      <c r="D246" s="26" t="n">
        <v>5688.72018066882</v>
      </c>
      <c r="E246" s="26" t="n">
        <v>10787.4753801347</v>
      </c>
      <c r="F246" s="26" t="n">
        <v>5498.1913478687</v>
      </c>
      <c r="G246" s="26" t="n">
        <v>5652.08292518218</v>
      </c>
      <c r="H246" s="27" t="n">
        <v>3422.26922399611</v>
      </c>
      <c r="I246" s="27" t="n">
        <v>6456.15871187689</v>
      </c>
      <c r="J246" s="27" t="n">
        <v>5991.96454206843</v>
      </c>
      <c r="K246" s="27" t="n">
        <v>10268.6050323582</v>
      </c>
      <c r="L246" s="27" t="n">
        <v>14143.4912812285</v>
      </c>
      <c r="M246" s="27" t="n">
        <v>7090.29136202257</v>
      </c>
      <c r="N246" s="26" t="n">
        <v>9682.38038242634</v>
      </c>
      <c r="O246" s="26" t="n">
        <v>11707.4950525219</v>
      </c>
      <c r="P246" s="26" t="n">
        <v>11273.4909203892</v>
      </c>
      <c r="Q246" s="26" t="n">
        <v>6766.88719055255</v>
      </c>
      <c r="R246" s="26" t="n">
        <v>8372.92197806795</v>
      </c>
      <c r="S246" s="26" t="n">
        <v>8094.63411853735</v>
      </c>
      <c r="T246" s="27" t="n">
        <v>13391.7748896796</v>
      </c>
      <c r="U246" s="27" t="n">
        <v>13479.2112793461</v>
      </c>
      <c r="V246" s="27" t="n">
        <v>15527.8381947167</v>
      </c>
      <c r="W246" s="27" t="n">
        <v>12202.970015162</v>
      </c>
      <c r="X246" s="27" t="n">
        <v>16112.706773924</v>
      </c>
      <c r="Y246" s="28" t="n">
        <v>10932.1740844624</v>
      </c>
      <c r="Z246" s="29" t="n">
        <v>9404.44586578669</v>
      </c>
      <c r="AA246" s="30" t="n">
        <v>1.16139827108852</v>
      </c>
      <c r="AB246" s="31" t="n">
        <v>0.439112850195252</v>
      </c>
      <c r="AC246" s="32" t="n">
        <v>1.37039918843698</v>
      </c>
      <c r="AD246" s="33" t="n">
        <v>0.077924</v>
      </c>
      <c r="AE246" s="30" t="n">
        <v>2.0016622869369</v>
      </c>
      <c r="AF246" s="31" t="n">
        <v>0.00298336304532832</v>
      </c>
      <c r="AG246" s="34" t="s">
        <v>280</v>
      </c>
    </row>
    <row r="247" customFormat="false" ht="15" hidden="false" customHeight="false" outlineLevel="0" collapsed="false">
      <c r="A247" s="25" t="s">
        <v>281</v>
      </c>
      <c r="B247" s="26" t="n">
        <v>28.4018748984636</v>
      </c>
      <c r="C247" s="26" t="n">
        <v>37.085244485642</v>
      </c>
      <c r="D247" s="26" t="n">
        <v>23.4145605145639</v>
      </c>
      <c r="E247" s="26" t="n">
        <v>35.9940895380844</v>
      </c>
      <c r="F247" s="26" t="n">
        <v>41.425707739203</v>
      </c>
      <c r="G247" s="26" t="n">
        <v>22.9572823931039</v>
      </c>
      <c r="H247" s="27" t="n">
        <v>2.3667145394164</v>
      </c>
      <c r="I247" s="27" t="n">
        <v>27.7438569519482</v>
      </c>
      <c r="J247" s="27" t="n">
        <v>28.4171760125197</v>
      </c>
      <c r="K247" s="27" t="n">
        <v>40.0595774994469</v>
      </c>
      <c r="L247" s="27" t="n">
        <v>57.8914957170963</v>
      </c>
      <c r="M247" s="27" t="n">
        <v>24.5469474584004</v>
      </c>
      <c r="N247" s="26" t="n">
        <v>23.6292839083037</v>
      </c>
      <c r="O247" s="26" t="n">
        <v>31.354907925678</v>
      </c>
      <c r="P247" s="26" t="n">
        <v>57.3959736925684</v>
      </c>
      <c r="Q247" s="26" t="n">
        <v>10.9513433262641</v>
      </c>
      <c r="R247" s="26" t="n">
        <v>35.5521314411264</v>
      </c>
      <c r="S247" s="26" t="n">
        <v>16.0469388662609</v>
      </c>
      <c r="T247" s="27" t="n">
        <v>20.5605551018622</v>
      </c>
      <c r="U247" s="27" t="n">
        <v>27.1797433257734</v>
      </c>
      <c r="V247" s="27" t="n">
        <v>21.7719104653586</v>
      </c>
      <c r="W247" s="27" t="n">
        <v>14.304745894019</v>
      </c>
      <c r="X247" s="27" t="n">
        <v>45.3853236583059</v>
      </c>
      <c r="Y247" s="28" t="n">
        <v>24.3362119864005</v>
      </c>
      <c r="Z247" s="29" t="n">
        <v>29.1155665558254</v>
      </c>
      <c r="AA247" s="30" t="n">
        <v>0.956397688736851</v>
      </c>
      <c r="AB247" s="31" t="n">
        <v>0.488162706114588</v>
      </c>
      <c r="AC247" s="32" t="n">
        <v>0.924195506978563</v>
      </c>
      <c r="AD247" s="33" t="n">
        <v>0.438134</v>
      </c>
      <c r="AE247" s="30" t="n">
        <v>0.811176546070396</v>
      </c>
      <c r="AF247" s="31" t="n">
        <v>0.210164538439505</v>
      </c>
      <c r="AG247" s="34" t="s">
        <v>281</v>
      </c>
    </row>
    <row r="248" customFormat="false" ht="15" hidden="false" customHeight="false" outlineLevel="0" collapsed="false">
      <c r="A248" s="25" t="s">
        <v>282</v>
      </c>
      <c r="B248" s="26" t="n">
        <v>14162.3920475839</v>
      </c>
      <c r="C248" s="26" t="n">
        <v>16672.5987896325</v>
      </c>
      <c r="D248" s="26" t="n">
        <v>13641.5265606589</v>
      </c>
      <c r="E248" s="26" t="n">
        <v>21788.1105632482</v>
      </c>
      <c r="F248" s="26" t="n">
        <v>13427.6431982244</v>
      </c>
      <c r="G248" s="26" t="n">
        <v>11542.9215872526</v>
      </c>
      <c r="H248" s="27" t="n">
        <v>7963.99442513618</v>
      </c>
      <c r="I248" s="27" t="n">
        <v>15598.5755733365</v>
      </c>
      <c r="J248" s="27" t="n">
        <v>16242.4458894416</v>
      </c>
      <c r="K248" s="27" t="n">
        <v>24880.3359252815</v>
      </c>
      <c r="L248" s="27" t="n">
        <v>32039.9484917033</v>
      </c>
      <c r="M248" s="27" t="n">
        <v>19924.5684293108</v>
      </c>
      <c r="N248" s="26" t="n">
        <v>20289.1158472656</v>
      </c>
      <c r="O248" s="26" t="n">
        <v>22527.7887330558</v>
      </c>
      <c r="P248" s="26" t="n">
        <v>27913.2959066771</v>
      </c>
      <c r="Q248" s="26" t="n">
        <v>13767.4030387321</v>
      </c>
      <c r="R248" s="26" t="n">
        <v>20805.8973667125</v>
      </c>
      <c r="S248" s="26" t="n">
        <v>19464.2391517803</v>
      </c>
      <c r="T248" s="27" t="n">
        <v>23031.2484732693</v>
      </c>
      <c r="U248" s="27" t="n">
        <v>21736.0290196685</v>
      </c>
      <c r="V248" s="27" t="n">
        <v>24568.7635789855</v>
      </c>
      <c r="W248" s="27" t="n">
        <v>21161.3171312914</v>
      </c>
      <c r="X248" s="27" t="n">
        <v>24900.9558095778</v>
      </c>
      <c r="Y248" s="28" t="n">
        <v>20786.0222044797</v>
      </c>
      <c r="Z248" s="29" t="n">
        <v>19534.8807392628</v>
      </c>
      <c r="AA248" s="30" t="n">
        <v>1.27856219976645</v>
      </c>
      <c r="AB248" s="31" t="n">
        <v>0.367562023237357</v>
      </c>
      <c r="AC248" s="32" t="n">
        <v>1.36753961150449</v>
      </c>
      <c r="AD248" s="33" t="n">
        <v>0.06778</v>
      </c>
      <c r="AE248" s="30" t="n">
        <v>1.49267329982537</v>
      </c>
      <c r="AF248" s="31" t="n">
        <v>0.00974233227113451</v>
      </c>
      <c r="AG248" s="34" t="s">
        <v>282</v>
      </c>
    </row>
    <row r="249" customFormat="false" ht="15" hidden="false" customHeight="false" outlineLevel="0" collapsed="false">
      <c r="A249" s="25" t="s">
        <v>283</v>
      </c>
      <c r="B249" s="26" t="n">
        <v>10.1435267494513</v>
      </c>
      <c r="C249" s="26" t="n">
        <v>11.1255733456926</v>
      </c>
      <c r="D249" s="26" t="n">
        <v>14.252341182778</v>
      </c>
      <c r="E249" s="26" t="n">
        <v>20.5680511646196</v>
      </c>
      <c r="F249" s="26" t="n">
        <v>12.8562541259595</v>
      </c>
      <c r="G249" s="26" t="n">
        <v>9.18291295724156</v>
      </c>
      <c r="H249" s="27" t="n">
        <v>2.3667145394164</v>
      </c>
      <c r="I249" s="27" t="n">
        <v>1.63199158540872</v>
      </c>
      <c r="J249" s="27" t="n">
        <v>20.2979828660855</v>
      </c>
      <c r="K249" s="27" t="n">
        <v>20.0297887497234</v>
      </c>
      <c r="L249" s="27" t="n">
        <v>15.9700677840266</v>
      </c>
      <c r="M249" s="27" t="n">
        <v>5.66468018270778</v>
      </c>
      <c r="N249" s="26" t="n">
        <v>16.8780599345026</v>
      </c>
      <c r="O249" s="26" t="n">
        <v>22.8035694004931</v>
      </c>
      <c r="P249" s="26" t="n">
        <v>13.4063588187021</v>
      </c>
      <c r="Q249" s="26" t="n">
        <v>12.5158209443019</v>
      </c>
      <c r="R249" s="26" t="n">
        <v>13.4308052110922</v>
      </c>
      <c r="S249" s="26" t="n">
        <v>8.37231593022309</v>
      </c>
      <c r="T249" s="27" t="n">
        <v>6.8535183672874</v>
      </c>
      <c r="U249" s="27" t="n">
        <v>11.6484614253315</v>
      </c>
      <c r="V249" s="27" t="n">
        <v>15.6311152058985</v>
      </c>
      <c r="W249" s="27" t="n">
        <v>11.7503269843727</v>
      </c>
      <c r="X249" s="27" t="n">
        <v>15.1284412194353</v>
      </c>
      <c r="Y249" s="28" t="n">
        <v>17.9624421804385</v>
      </c>
      <c r="Z249" s="29" t="n">
        <v>12.9362967022996</v>
      </c>
      <c r="AA249" s="30" t="n">
        <v>0.844264142092887</v>
      </c>
      <c r="AB249" s="31" t="n">
        <v>0.448657141690358</v>
      </c>
      <c r="AC249" s="32" t="n">
        <v>1.11875630235938</v>
      </c>
      <c r="AD249" s="33" t="n">
        <v>0.360714</v>
      </c>
      <c r="AE249" s="30" t="n">
        <v>1.01082375996407</v>
      </c>
      <c r="AF249" s="31" t="n">
        <v>0.48328653780524</v>
      </c>
      <c r="AG249" s="34" t="s">
        <v>283</v>
      </c>
    </row>
    <row r="250" customFormat="false" ht="15" hidden="false" customHeight="false" outlineLevel="0" collapsed="false">
      <c r="A250" s="25" t="s">
        <v>284</v>
      </c>
      <c r="B250" s="26" t="n">
        <v>6.08611604967077</v>
      </c>
      <c r="C250" s="26" t="n">
        <v>10.1984422335516</v>
      </c>
      <c r="D250" s="26" t="n">
        <v>6.10814622119057</v>
      </c>
      <c r="E250" s="26" t="n">
        <v>6.54437991601534</v>
      </c>
      <c r="F250" s="26" t="n">
        <v>1.42847268066217</v>
      </c>
      <c r="G250" s="26" t="n">
        <v>9.18291295724156</v>
      </c>
      <c r="H250" s="27" t="n">
        <v>14.2002872364984</v>
      </c>
      <c r="I250" s="27" t="n">
        <v>1.63199158540872</v>
      </c>
      <c r="J250" s="27" t="n">
        <v>2.02979828660855</v>
      </c>
      <c r="K250" s="27" t="n">
        <v>3.33829812495391</v>
      </c>
      <c r="L250" s="27" t="n">
        <v>5.98877541900996</v>
      </c>
      <c r="M250" s="27" t="n">
        <v>5.66468018270778</v>
      </c>
      <c r="N250" s="26" t="n">
        <v>4.50081598253403</v>
      </c>
      <c r="O250" s="26" t="n">
        <v>13.5396193315428</v>
      </c>
      <c r="P250" s="26" t="n">
        <v>9.63582040094215</v>
      </c>
      <c r="Q250" s="26" t="n">
        <v>11.994328404956</v>
      </c>
      <c r="R250" s="26" t="n">
        <v>6.32037892286692</v>
      </c>
      <c r="S250" s="26" t="n">
        <v>8.37231593022309</v>
      </c>
      <c r="T250" s="27" t="n">
        <v>8.56689795910925</v>
      </c>
      <c r="U250" s="27" t="n">
        <v>11.6484614253315</v>
      </c>
      <c r="V250" s="27" t="n">
        <v>16.7476234348912</v>
      </c>
      <c r="W250" s="27" t="n">
        <v>14.304745894019</v>
      </c>
      <c r="X250" s="27" t="n">
        <v>12.8362531558845</v>
      </c>
      <c r="Y250" s="28" t="n">
        <v>12.7475396119241</v>
      </c>
      <c r="Z250" s="35"/>
      <c r="AA250" s="4"/>
      <c r="AB250" s="36"/>
      <c r="AC250" s="37"/>
      <c r="AD250" s="38"/>
      <c r="AE250" s="39"/>
      <c r="AF250" s="36"/>
      <c r="AG250" s="34" t="s">
        <v>284</v>
      </c>
    </row>
    <row r="251" customFormat="false" ht="15" hidden="false" customHeight="false" outlineLevel="0" collapsed="false">
      <c r="A251" s="25" t="s">
        <v>285</v>
      </c>
      <c r="B251" s="26" t="n">
        <v>20.2870534989026</v>
      </c>
      <c r="C251" s="26" t="n">
        <v>29.6681955885136</v>
      </c>
      <c r="D251" s="26" t="n">
        <v>39.7029504377387</v>
      </c>
      <c r="E251" s="26" t="n">
        <v>31.3195324552163</v>
      </c>
      <c r="F251" s="26" t="n">
        <v>31.4263989745678</v>
      </c>
      <c r="G251" s="26" t="n">
        <v>56.2453418631046</v>
      </c>
      <c r="H251" s="27" t="n">
        <v>18.9337163153312</v>
      </c>
      <c r="I251" s="27" t="n">
        <v>37.5358064644005</v>
      </c>
      <c r="J251" s="27" t="n">
        <v>36.5363691589538</v>
      </c>
      <c r="K251" s="27" t="n">
        <v>33.3829812495391</v>
      </c>
      <c r="L251" s="27" t="n">
        <v>41.9214279330697</v>
      </c>
      <c r="M251" s="27" t="n">
        <v>15.1058138205541</v>
      </c>
      <c r="N251" s="26" t="n">
        <v>65.2618317467435</v>
      </c>
      <c r="O251" s="26" t="n">
        <v>35.6305771882704</v>
      </c>
      <c r="P251" s="26" t="n">
        <v>39.3811790299375</v>
      </c>
      <c r="Q251" s="26" t="n">
        <v>89.1752242281508</v>
      </c>
      <c r="R251" s="26" t="n">
        <v>34.7620840757681</v>
      </c>
      <c r="S251" s="26" t="n">
        <v>42.5592726453007</v>
      </c>
      <c r="T251" s="27" t="n">
        <v>55.6848367342101</v>
      </c>
      <c r="U251" s="27" t="n">
        <v>40.7696149886602</v>
      </c>
      <c r="V251" s="27" t="n">
        <v>97.6944700368656</v>
      </c>
      <c r="W251" s="27" t="n">
        <v>55.1754484483589</v>
      </c>
      <c r="X251" s="27" t="n">
        <v>66.4734538429732</v>
      </c>
      <c r="Y251" s="28" t="n">
        <v>55.6256273974869</v>
      </c>
      <c r="Z251" s="29" t="n">
        <v>44.5941336717757</v>
      </c>
      <c r="AA251" s="30" t="n">
        <v>0.879063399799719</v>
      </c>
      <c r="AB251" s="31" t="n">
        <v>0.442058873379109</v>
      </c>
      <c r="AC251" s="32" t="n">
        <v>1.47026572735075</v>
      </c>
      <c r="AD251" s="33" t="n">
        <v>0.146594</v>
      </c>
      <c r="AE251" s="30" t="n">
        <v>1.78013127199445</v>
      </c>
      <c r="AF251" s="31" t="n">
        <v>0.0299556065938512</v>
      </c>
      <c r="AG251" s="34" t="s">
        <v>285</v>
      </c>
    </row>
    <row r="252" customFormat="false" ht="15" hidden="false" customHeight="false" outlineLevel="0" collapsed="false">
      <c r="A252" s="25" t="s">
        <v>286</v>
      </c>
      <c r="B252" s="26" t="n">
        <v>14738.5443669527</v>
      </c>
      <c r="C252" s="26" t="n">
        <v>16938.685418817</v>
      </c>
      <c r="D252" s="26" t="n">
        <v>16267.0114114007</v>
      </c>
      <c r="E252" s="26" t="n">
        <v>29405.3013297818</v>
      </c>
      <c r="F252" s="26" t="n">
        <v>15027.532600566</v>
      </c>
      <c r="G252" s="26" t="n">
        <v>13348.5118474703</v>
      </c>
      <c r="H252" s="27" t="n">
        <v>11450.1649416965</v>
      </c>
      <c r="I252" s="27" t="n">
        <v>19157.9492211129</v>
      </c>
      <c r="J252" s="27" t="n">
        <v>18818.2599151478</v>
      </c>
      <c r="K252" s="27" t="n">
        <v>22957.476205308</v>
      </c>
      <c r="L252" s="27" t="n">
        <v>25721.7904246478</v>
      </c>
      <c r="M252" s="27" t="n">
        <v>18017.4594344659</v>
      </c>
      <c r="N252" s="26" t="n">
        <v>27175.9269025405</v>
      </c>
      <c r="O252" s="26" t="n">
        <v>29950.3505729163</v>
      </c>
      <c r="P252" s="26" t="n">
        <v>33068.8787698942</v>
      </c>
      <c r="Q252" s="26" t="n">
        <v>13924.8937856145</v>
      </c>
      <c r="R252" s="26" t="n">
        <v>27784.385744923</v>
      </c>
      <c r="S252" s="26" t="n">
        <v>20469.6147564013</v>
      </c>
      <c r="T252" s="27" t="n">
        <v>28311.8843752642</v>
      </c>
      <c r="U252" s="27" t="n">
        <v>29651.1585581813</v>
      </c>
      <c r="V252" s="27" t="n">
        <v>37713.9732130316</v>
      </c>
      <c r="W252" s="27" t="n">
        <v>27973.952363318</v>
      </c>
      <c r="X252" s="27" t="n">
        <v>46132.5769670234</v>
      </c>
      <c r="Y252" s="28" t="n">
        <v>29216.7813569113</v>
      </c>
      <c r="Z252" s="29" t="n">
        <v>23884.2943534745</v>
      </c>
      <c r="AA252" s="30" t="n">
        <v>1.09834434090066</v>
      </c>
      <c r="AB252" s="31" t="n">
        <v>0.44098160573357</v>
      </c>
      <c r="AC252" s="32" t="n">
        <v>1.4412220815415</v>
      </c>
      <c r="AD252" s="33" t="n">
        <v>0.085359</v>
      </c>
      <c r="AE252" s="30" t="n">
        <v>1.88223430607018</v>
      </c>
      <c r="AF252" s="31" t="n">
        <v>0.00974233227113451</v>
      </c>
      <c r="AG252" s="34" t="s">
        <v>286</v>
      </c>
    </row>
    <row r="253" customFormat="false" ht="15" hidden="false" customHeight="false" outlineLevel="0" collapsed="false">
      <c r="A253" s="25" t="s">
        <v>287</v>
      </c>
      <c r="B253" s="26" t="n">
        <v>279.961338284855</v>
      </c>
      <c r="C253" s="26" t="n">
        <v>322.641627025086</v>
      </c>
      <c r="D253" s="26" t="n">
        <v>344.092237127069</v>
      </c>
      <c r="E253" s="26" t="n">
        <v>391.26042783606</v>
      </c>
      <c r="F253" s="26" t="n">
        <v>402.829295946732</v>
      </c>
      <c r="G253" s="26" t="n">
        <v>339.767779417938</v>
      </c>
      <c r="H253" s="27" t="n">
        <v>461.509335186197</v>
      </c>
      <c r="I253" s="27" t="n">
        <v>347.614207692057</v>
      </c>
      <c r="J253" s="27" t="n">
        <v>320.70812928415</v>
      </c>
      <c r="K253" s="27" t="n">
        <v>347.183004995206</v>
      </c>
      <c r="L253" s="27" t="n">
        <v>371.304075978618</v>
      </c>
      <c r="M253" s="27" t="n">
        <v>273.792875497543</v>
      </c>
      <c r="N253" s="26" t="n">
        <v>563.164599814571</v>
      </c>
      <c r="O253" s="26" t="n">
        <v>521.631650036279</v>
      </c>
      <c r="P253" s="26" t="n">
        <v>443.666687156423</v>
      </c>
      <c r="Q253" s="26" t="n">
        <v>558.518509639471</v>
      </c>
      <c r="R253" s="26" t="n">
        <v>380.802830102732</v>
      </c>
      <c r="S253" s="26" t="n">
        <v>373.265751889113</v>
      </c>
      <c r="T253" s="27" t="n">
        <v>556.848367342101</v>
      </c>
      <c r="U253" s="27" t="n">
        <v>432.93448297482</v>
      </c>
      <c r="V253" s="27" t="n">
        <v>647.016518701298</v>
      </c>
      <c r="W253" s="27" t="n">
        <v>563.504811467962</v>
      </c>
      <c r="X253" s="27" t="n">
        <v>583.591080980034</v>
      </c>
      <c r="Y253" s="28" t="n">
        <v>462.38802774161</v>
      </c>
      <c r="Z253" s="29" t="n">
        <v>428.74990217158</v>
      </c>
      <c r="AA253" s="30" t="n">
        <v>1.01997494362119</v>
      </c>
      <c r="AB253" s="31" t="n">
        <v>0.483202566349614</v>
      </c>
      <c r="AC253" s="32" t="n">
        <v>1.36552658384481</v>
      </c>
      <c r="AD253" s="33" t="n">
        <v>0.038327</v>
      </c>
      <c r="AE253" s="30" t="n">
        <v>1.56029851126158</v>
      </c>
      <c r="AF253" s="31" t="n">
        <v>0.0057185038816536</v>
      </c>
      <c r="AG253" s="34" t="s">
        <v>287</v>
      </c>
    </row>
    <row r="254" customFormat="false" ht="15" hidden="false" customHeight="false" outlineLevel="0" collapsed="false">
      <c r="A254" s="25" t="s">
        <v>288</v>
      </c>
      <c r="B254" s="26" t="n">
        <v>71.004687246159</v>
      </c>
      <c r="C254" s="26" t="n">
        <v>61.1906534013093</v>
      </c>
      <c r="D254" s="26" t="n">
        <v>74.3157790244853</v>
      </c>
      <c r="E254" s="26" t="n">
        <v>80.4023818253313</v>
      </c>
      <c r="F254" s="26" t="n">
        <v>64.2812706297977</v>
      </c>
      <c r="G254" s="26" t="n">
        <v>99.864178410002</v>
      </c>
      <c r="H254" s="27" t="n">
        <v>61.5345780248263</v>
      </c>
      <c r="I254" s="27" t="n">
        <v>60.3836886601225</v>
      </c>
      <c r="J254" s="27" t="n">
        <v>89.3111246107761</v>
      </c>
      <c r="K254" s="27" t="n">
        <v>83.4574531238477</v>
      </c>
      <c r="L254" s="27" t="n">
        <v>99.8129236501661</v>
      </c>
      <c r="M254" s="27" t="n">
        <v>90.6348829233244</v>
      </c>
      <c r="N254" s="26" t="n">
        <v>55.1349957860419</v>
      </c>
      <c r="O254" s="26" t="n">
        <v>63.4224273951213</v>
      </c>
      <c r="P254" s="26" t="n">
        <v>80.4381529122127</v>
      </c>
      <c r="Q254" s="26" t="n">
        <v>53.7137315526289</v>
      </c>
      <c r="R254" s="26" t="n">
        <v>78.2146891704781</v>
      </c>
      <c r="S254" s="26" t="n">
        <v>51.629281569709</v>
      </c>
      <c r="T254" s="27" t="n">
        <v>45.404559183279</v>
      </c>
      <c r="U254" s="27" t="n">
        <v>50.4766661764364</v>
      </c>
      <c r="V254" s="27" t="n">
        <v>66.4322396250686</v>
      </c>
      <c r="W254" s="27" t="n">
        <v>36.2727485169767</v>
      </c>
      <c r="X254" s="27" t="n">
        <v>49.9696997854075</v>
      </c>
      <c r="Y254" s="28" t="n">
        <v>48.0929903540772</v>
      </c>
      <c r="Z254" s="29" t="n">
        <v>67.3081576482327</v>
      </c>
      <c r="AA254" s="30" t="n">
        <v>1.07554600216979</v>
      </c>
      <c r="AB254" s="31" t="n">
        <v>0.435740390766701</v>
      </c>
      <c r="AC254" s="32" t="n">
        <v>0.848122574511998</v>
      </c>
      <c r="AD254" s="33" t="n">
        <v>0.161906</v>
      </c>
      <c r="AE254" s="30" t="n">
        <v>0.65767213639818</v>
      </c>
      <c r="AF254" s="31" t="n">
        <v>0.0153335266132097</v>
      </c>
      <c r="AG254" s="34" t="s">
        <v>288</v>
      </c>
    </row>
    <row r="255" customFormat="false" ht="15" hidden="false" customHeight="false" outlineLevel="0" collapsed="false">
      <c r="A255" s="25" t="s">
        <v>289</v>
      </c>
      <c r="B255" s="26" t="n">
        <v>2.02870534989026</v>
      </c>
      <c r="C255" s="26" t="n">
        <v>0.927131112141051</v>
      </c>
      <c r="D255" s="26" t="n">
        <v>1.01802437019843</v>
      </c>
      <c r="E255" s="26" t="n">
        <v>0.46745570828681</v>
      </c>
      <c r="F255" s="26" t="n">
        <v>1.42847268066217</v>
      </c>
      <c r="G255" s="26" t="n">
        <v>1.1478641196552</v>
      </c>
      <c r="H255" s="27" t="n">
        <v>2.3667145394164</v>
      </c>
      <c r="I255" s="27" t="n">
        <v>1.63199158540872</v>
      </c>
      <c r="J255" s="27" t="n">
        <v>2.02979828660855</v>
      </c>
      <c r="K255" s="27" t="n">
        <v>3.33829812495391</v>
      </c>
      <c r="L255" s="27" t="n">
        <v>1.99625847300332</v>
      </c>
      <c r="M255" s="27" t="n">
        <v>1.88822672756926</v>
      </c>
      <c r="N255" s="26" t="n">
        <v>0.562601997816754</v>
      </c>
      <c r="O255" s="26" t="n">
        <v>2.85044617506163</v>
      </c>
      <c r="P255" s="26" t="n">
        <v>1.67579485233776</v>
      </c>
      <c r="Q255" s="26" t="n">
        <v>2.08597015738365</v>
      </c>
      <c r="R255" s="26" t="n">
        <v>0.790047365358365</v>
      </c>
      <c r="S255" s="26" t="n">
        <v>0.697692994185257</v>
      </c>
      <c r="T255" s="27" t="n">
        <v>2.57006938773277</v>
      </c>
      <c r="U255" s="27" t="n">
        <v>1.94141023755525</v>
      </c>
      <c r="V255" s="27" t="n">
        <v>0.558254114496375</v>
      </c>
      <c r="W255" s="27" t="n">
        <v>3.06530269157549</v>
      </c>
      <c r="X255" s="27" t="n">
        <v>0.45843761271016</v>
      </c>
      <c r="Y255" s="28" t="n">
        <v>0.579433618723822</v>
      </c>
      <c r="Z255" s="35"/>
      <c r="AA255" s="4"/>
      <c r="AB255" s="36"/>
      <c r="AC255" s="37"/>
      <c r="AD255" s="38"/>
      <c r="AE255" s="39"/>
      <c r="AF255" s="36"/>
      <c r="AG255" s="34" t="s">
        <v>289</v>
      </c>
    </row>
    <row r="256" customFormat="false" ht="15" hidden="false" customHeight="false" outlineLevel="0" collapsed="false">
      <c r="A256" s="25" t="s">
        <v>290</v>
      </c>
      <c r="B256" s="26" t="n">
        <v>18913.6199770269</v>
      </c>
      <c r="C256" s="26" t="n">
        <v>20221.6566869085</v>
      </c>
      <c r="D256" s="26" t="n">
        <v>19986.8724601057</v>
      </c>
      <c r="E256" s="26" t="n">
        <v>28396.9993670071</v>
      </c>
      <c r="F256" s="26" t="n">
        <v>21375.6651934287</v>
      </c>
      <c r="G256" s="26" t="n">
        <v>24726.1410014926</v>
      </c>
      <c r="H256" s="27" t="n">
        <v>18292.3366751493</v>
      </c>
      <c r="I256" s="27" t="n">
        <v>21702.2241027651</v>
      </c>
      <c r="J256" s="27" t="n">
        <v>20291.8934712256</v>
      </c>
      <c r="K256" s="27" t="n">
        <v>22540.1889396888</v>
      </c>
      <c r="L256" s="27" t="n">
        <v>26578.1853095662</v>
      </c>
      <c r="M256" s="27" t="n">
        <v>19973.6623242276</v>
      </c>
      <c r="N256" s="26" t="n">
        <v>25415.5452513719</v>
      </c>
      <c r="O256" s="26" t="n">
        <v>26837.663349749</v>
      </c>
      <c r="P256" s="26" t="n">
        <v>27085.0343009091</v>
      </c>
      <c r="Q256" s="26" t="n">
        <v>26689.9881637237</v>
      </c>
      <c r="R256" s="26" t="n">
        <v>24989.9882136504</v>
      </c>
      <c r="S256" s="26" t="n">
        <v>24893.68603253</v>
      </c>
      <c r="T256" s="27" t="n">
        <v>23705.4633426512</v>
      </c>
      <c r="U256" s="27" t="n">
        <v>26455.5973071653</v>
      </c>
      <c r="V256" s="27" t="n">
        <v>30841.8650635812</v>
      </c>
      <c r="W256" s="27" t="n">
        <v>32227.5707316609</v>
      </c>
      <c r="X256" s="27" t="n">
        <v>31163.6720368113</v>
      </c>
      <c r="Y256" s="28" t="n">
        <v>22989.0288228676</v>
      </c>
      <c r="Z256" s="29" t="n">
        <v>24428.9395052193</v>
      </c>
      <c r="AA256" s="30" t="n">
        <v>0.968250010836121</v>
      </c>
      <c r="AB256" s="31" t="n">
        <v>0.45806362787714</v>
      </c>
      <c r="AC256" s="32" t="n">
        <v>1.16682226734835</v>
      </c>
      <c r="AD256" s="33" t="n">
        <v>0.075863</v>
      </c>
      <c r="AE256" s="30" t="n">
        <v>1.25267176617705</v>
      </c>
      <c r="AF256" s="31" t="n">
        <v>0.0407527677191235</v>
      </c>
      <c r="AG256" s="34" t="s">
        <v>290</v>
      </c>
    </row>
    <row r="257" customFormat="false" ht="15" hidden="false" customHeight="false" outlineLevel="0" collapsed="false">
      <c r="A257" s="25" t="s">
        <v>291</v>
      </c>
      <c r="B257" s="26" t="n">
        <v>2.02870534989026</v>
      </c>
      <c r="C257" s="26" t="n">
        <v>9.27131112141051</v>
      </c>
      <c r="D257" s="26" t="n">
        <v>1.01802437019843</v>
      </c>
      <c r="E257" s="26" t="n">
        <v>4.20710137458129</v>
      </c>
      <c r="F257" s="26" t="n">
        <v>1.42847268066217</v>
      </c>
      <c r="G257" s="26" t="n">
        <v>1.1478641196552</v>
      </c>
      <c r="H257" s="27" t="n">
        <v>2.3667145394164</v>
      </c>
      <c r="I257" s="27" t="n">
        <v>4.89597475622615</v>
      </c>
      <c r="J257" s="27" t="n">
        <v>2.02979828660855</v>
      </c>
      <c r="K257" s="27" t="n">
        <v>3.33829812495391</v>
      </c>
      <c r="L257" s="27" t="n">
        <v>5.98877541900996</v>
      </c>
      <c r="M257" s="27" t="n">
        <v>1.88822672756926</v>
      </c>
      <c r="N257" s="26" t="n">
        <v>7.3138259716178</v>
      </c>
      <c r="O257" s="26" t="n">
        <v>5.70089235012327</v>
      </c>
      <c r="P257" s="26" t="n">
        <v>9.63582040094215</v>
      </c>
      <c r="Q257" s="26" t="n">
        <v>8.86537316888049</v>
      </c>
      <c r="R257" s="26" t="n">
        <v>7.90047365358365</v>
      </c>
      <c r="S257" s="26" t="n">
        <v>7.67462293603783</v>
      </c>
      <c r="T257" s="27" t="n">
        <v>6.8535183672874</v>
      </c>
      <c r="U257" s="27" t="n">
        <v>1.94141023755525</v>
      </c>
      <c r="V257" s="27" t="n">
        <v>4.466032915971</v>
      </c>
      <c r="W257" s="27" t="n">
        <v>2.043535127717</v>
      </c>
      <c r="X257" s="27" t="n">
        <v>6.41812657794224</v>
      </c>
      <c r="Y257" s="28" t="n">
        <v>6.37376980596204</v>
      </c>
      <c r="Z257" s="35"/>
      <c r="AA257" s="4"/>
      <c r="AB257" s="36"/>
      <c r="AC257" s="37"/>
      <c r="AD257" s="38"/>
      <c r="AE257" s="39"/>
      <c r="AF257" s="36"/>
      <c r="AG257" s="34" t="s">
        <v>291</v>
      </c>
    </row>
    <row r="258" customFormat="false" ht="15" hidden="false" customHeight="false" outlineLevel="0" collapsed="false">
      <c r="A258" s="25" t="s">
        <v>292</v>
      </c>
      <c r="B258" s="26" t="n">
        <v>3004.51262318747</v>
      </c>
      <c r="C258" s="26" t="n">
        <v>3143.9016012703</v>
      </c>
      <c r="D258" s="26" t="n">
        <v>3140.60518206215</v>
      </c>
      <c r="E258" s="26" t="n">
        <v>4905.0127470535</v>
      </c>
      <c r="F258" s="26" t="n">
        <v>3892.58805480442</v>
      </c>
      <c r="G258" s="26" t="n">
        <v>2955.75010811213</v>
      </c>
      <c r="H258" s="27" t="n">
        <v>2506.35069724196</v>
      </c>
      <c r="I258" s="27" t="n">
        <v>3800.9084024169</v>
      </c>
      <c r="J258" s="27" t="n">
        <v>2531.15846340086</v>
      </c>
      <c r="K258" s="27" t="n">
        <v>3294.90024932951</v>
      </c>
      <c r="L258" s="27" t="n">
        <v>3824.83123427436</v>
      </c>
      <c r="M258" s="27" t="n">
        <v>2524.5591347601</v>
      </c>
      <c r="N258" s="26" t="n">
        <v>5198.44245982681</v>
      </c>
      <c r="O258" s="26" t="n">
        <v>5246.9587967447</v>
      </c>
      <c r="P258" s="26" t="n">
        <v>5752.16583064938</v>
      </c>
      <c r="Q258" s="26" t="n">
        <v>4011.8421051881</v>
      </c>
      <c r="R258" s="26" t="n">
        <v>4445.59652487152</v>
      </c>
      <c r="S258" s="26" t="n">
        <v>4783.38316813412</v>
      </c>
      <c r="T258" s="27" t="n">
        <v>4029.01211016908</v>
      </c>
      <c r="U258" s="27" t="n">
        <v>4616.67354490637</v>
      </c>
      <c r="V258" s="27" t="n">
        <v>6179.31479336037</v>
      </c>
      <c r="W258" s="27" t="n">
        <v>5950.77429191189</v>
      </c>
      <c r="X258" s="27" t="n">
        <v>6131.60306999839</v>
      </c>
      <c r="Y258" s="28" t="n">
        <v>4109.34322398935</v>
      </c>
      <c r="Z258" s="29" t="n">
        <v>4165.84118406932</v>
      </c>
      <c r="AA258" s="30" t="n">
        <v>0.878356758456039</v>
      </c>
      <c r="AB258" s="31" t="n">
        <v>0.370552952804845</v>
      </c>
      <c r="AC258" s="32" t="n">
        <v>1.39900536121375</v>
      </c>
      <c r="AD258" s="33" t="n">
        <v>0.025436</v>
      </c>
      <c r="AE258" s="30" t="n">
        <v>1.47401269761083</v>
      </c>
      <c r="AF258" s="31" t="n">
        <v>0.0226102829198304</v>
      </c>
      <c r="AG258" s="34" t="s">
        <v>292</v>
      </c>
    </row>
    <row r="259" customFormat="false" ht="15" hidden="false" customHeight="false" outlineLevel="0" collapsed="false">
      <c r="A259" s="25" t="s">
        <v>293</v>
      </c>
      <c r="B259" s="26" t="n">
        <v>121.722320993415</v>
      </c>
      <c r="C259" s="26" t="n">
        <v>176.1549113068</v>
      </c>
      <c r="D259" s="26" t="n">
        <v>152.703655529764</v>
      </c>
      <c r="E259" s="26" t="n">
        <v>177.165713440701</v>
      </c>
      <c r="F259" s="26" t="n">
        <v>157.131994872839</v>
      </c>
      <c r="G259" s="26" t="n">
        <v>223.833503332763</v>
      </c>
      <c r="H259" s="27" t="n">
        <v>151.469730522649</v>
      </c>
      <c r="I259" s="27" t="n">
        <v>186.047040736594</v>
      </c>
      <c r="J259" s="27" t="n">
        <v>119.758098909904</v>
      </c>
      <c r="K259" s="27" t="n">
        <v>160.238309997788</v>
      </c>
      <c r="L259" s="27" t="n">
        <v>127.760542272213</v>
      </c>
      <c r="M259" s="27" t="n">
        <v>143.505231295264</v>
      </c>
      <c r="N259" s="26" t="n">
        <v>300.992068831963</v>
      </c>
      <c r="O259" s="26" t="n">
        <v>252.264486492955</v>
      </c>
      <c r="P259" s="26" t="n">
        <v>199.838536141278</v>
      </c>
      <c r="Q259" s="26" t="n">
        <v>439.096718129257</v>
      </c>
      <c r="R259" s="26" t="n">
        <v>193.561604512799</v>
      </c>
      <c r="S259" s="26" t="n">
        <v>155.585537703312</v>
      </c>
      <c r="T259" s="27" t="n">
        <v>298.128048977002</v>
      </c>
      <c r="U259" s="27" t="n">
        <v>264.031792307513</v>
      </c>
      <c r="V259" s="27" t="n">
        <v>466.142185604473</v>
      </c>
      <c r="W259" s="27" t="n">
        <v>363.749252733625</v>
      </c>
      <c r="X259" s="27" t="n">
        <v>478.608867669407</v>
      </c>
      <c r="Y259" s="28" t="n">
        <v>292.61397745553</v>
      </c>
      <c r="Z259" s="29" t="n">
        <v>233.421005407075</v>
      </c>
      <c r="AA259" s="30" t="n">
        <v>0.881102699368691</v>
      </c>
      <c r="AB259" s="31" t="n">
        <v>0.357402967748136</v>
      </c>
      <c r="AC259" s="32" t="n">
        <v>1.52802663179298</v>
      </c>
      <c r="AD259" s="33" t="n">
        <v>0.106077</v>
      </c>
      <c r="AE259" s="30" t="n">
        <v>2.14459024123009</v>
      </c>
      <c r="AF259" s="31" t="n">
        <v>0.010092947039411</v>
      </c>
      <c r="AG259" s="34" t="s">
        <v>293</v>
      </c>
    </row>
    <row r="260" customFormat="false" ht="15" hidden="false" customHeight="false" outlineLevel="0" collapsed="false">
      <c r="A260" s="25" t="s">
        <v>294</v>
      </c>
      <c r="B260" s="26" t="n">
        <v>14.2009374492318</v>
      </c>
      <c r="C260" s="26" t="n">
        <v>17.61549113068</v>
      </c>
      <c r="D260" s="26" t="n">
        <v>15.2703655529764</v>
      </c>
      <c r="E260" s="26" t="n">
        <v>18.2307726231856</v>
      </c>
      <c r="F260" s="26" t="n">
        <v>15.7131994872839</v>
      </c>
      <c r="G260" s="26" t="n">
        <v>1.1478641196552</v>
      </c>
      <c r="H260" s="27" t="n">
        <v>2.3667145394164</v>
      </c>
      <c r="I260" s="27" t="n">
        <v>19.5838990249046</v>
      </c>
      <c r="J260" s="27" t="n">
        <v>8.11919314643419</v>
      </c>
      <c r="K260" s="27" t="n">
        <v>20.0297887497234</v>
      </c>
      <c r="L260" s="27" t="n">
        <v>51.9027202980863</v>
      </c>
      <c r="M260" s="27" t="n">
        <v>24.5469474584004</v>
      </c>
      <c r="N260" s="26" t="n">
        <v>26.4422938973874</v>
      </c>
      <c r="O260" s="26" t="n">
        <v>29.9296848381471</v>
      </c>
      <c r="P260" s="26" t="n">
        <v>31.8401021944175</v>
      </c>
      <c r="Q260" s="26" t="n">
        <v>17.2092537984151</v>
      </c>
      <c r="R260" s="26" t="n">
        <v>28.4417051529011</v>
      </c>
      <c r="S260" s="26" t="n">
        <v>20.2330968313725</v>
      </c>
      <c r="T260" s="27" t="n">
        <v>36.8376612241698</v>
      </c>
      <c r="U260" s="27" t="n">
        <v>21.3555126131077</v>
      </c>
      <c r="V260" s="27" t="n">
        <v>34.0535009842789</v>
      </c>
      <c r="W260" s="27" t="n">
        <v>28.6094917880379</v>
      </c>
      <c r="X260" s="27" t="n">
        <v>65.5565786175529</v>
      </c>
      <c r="Y260" s="28" t="n">
        <v>28.3922473174673</v>
      </c>
      <c r="Z260" s="29" t="n">
        <v>24.0678759515514</v>
      </c>
      <c r="AA260" s="30" t="n">
        <v>1.53992908689219</v>
      </c>
      <c r="AB260" s="31" t="n">
        <v>0.387645260489474</v>
      </c>
      <c r="AC260" s="32" t="n">
        <v>1.87513634666266</v>
      </c>
      <c r="AD260" s="33" t="n">
        <v>0.025436</v>
      </c>
      <c r="AE260" s="30" t="n">
        <v>2.61387895607097</v>
      </c>
      <c r="AF260" s="31" t="n">
        <v>0.0271386854144599</v>
      </c>
      <c r="AG260" s="34" t="s">
        <v>294</v>
      </c>
    </row>
    <row r="261" customFormat="false" ht="15" hidden="false" customHeight="false" outlineLevel="0" collapsed="false">
      <c r="A261" s="25" t="s">
        <v>295</v>
      </c>
      <c r="B261" s="26" t="n">
        <v>1091.44347824096</v>
      </c>
      <c r="C261" s="26" t="n">
        <v>956.799307729564</v>
      </c>
      <c r="D261" s="26" t="n">
        <v>1034.3127601216</v>
      </c>
      <c r="E261" s="26" t="n">
        <v>1039.15403952158</v>
      </c>
      <c r="F261" s="26" t="n">
        <v>1039.92811152206</v>
      </c>
      <c r="G261" s="26" t="n">
        <v>1387.76772066313</v>
      </c>
      <c r="H261" s="27" t="n">
        <v>1126.5561207622</v>
      </c>
      <c r="I261" s="27" t="n">
        <v>1317.01720942483</v>
      </c>
      <c r="J261" s="27" t="n">
        <v>1187.431997666</v>
      </c>
      <c r="K261" s="27" t="n">
        <v>1071.5936981102</v>
      </c>
      <c r="L261" s="27" t="n">
        <v>1409.35848194034</v>
      </c>
      <c r="M261" s="27" t="n">
        <v>1047.96583380094</v>
      </c>
      <c r="N261" s="26" t="n">
        <v>1340.68056079732</v>
      </c>
      <c r="O261" s="26" t="n">
        <v>1582.71023870297</v>
      </c>
      <c r="P261" s="26" t="n">
        <v>1385.46339417025</v>
      </c>
      <c r="Q261" s="26" t="n">
        <v>2198.61254588236</v>
      </c>
      <c r="R261" s="26" t="n">
        <v>1319.37910014847</v>
      </c>
      <c r="S261" s="26" t="n">
        <v>1252.35892456254</v>
      </c>
      <c r="T261" s="27" t="n">
        <v>1600.29653876161</v>
      </c>
      <c r="U261" s="27" t="n">
        <v>1601.66344598308</v>
      </c>
      <c r="V261" s="27" t="n">
        <v>2254.23011433636</v>
      </c>
      <c r="W261" s="27" t="n">
        <v>2189.13700556683</v>
      </c>
      <c r="X261" s="27" t="n">
        <v>2353.16026604125</v>
      </c>
      <c r="Y261" s="28" t="n">
        <v>1756.26329835191</v>
      </c>
      <c r="Z261" s="29" t="n">
        <v>1439.30350803368</v>
      </c>
      <c r="AA261" s="30" t="n">
        <v>1.09321730522995</v>
      </c>
      <c r="AB261" s="31" t="n">
        <v>0.357402967748136</v>
      </c>
      <c r="AC261" s="32" t="n">
        <v>1.3862639713202</v>
      </c>
      <c r="AD261" s="33" t="n">
        <v>0.061741</v>
      </c>
      <c r="AE261" s="30" t="n">
        <v>1.79478134566169</v>
      </c>
      <c r="AF261" s="31" t="n">
        <v>0.0057185038816536</v>
      </c>
      <c r="AG261" s="34" t="s">
        <v>295</v>
      </c>
    </row>
    <row r="262" customFormat="false" ht="15" hidden="false" customHeight="false" outlineLevel="0" collapsed="false">
      <c r="A262" s="25" t="s">
        <v>296</v>
      </c>
      <c r="B262" s="26" t="n">
        <v>44.6315176975856</v>
      </c>
      <c r="C262" s="26" t="n">
        <v>19.4697533549621</v>
      </c>
      <c r="D262" s="26" t="n">
        <v>33.5948042165481</v>
      </c>
      <c r="E262" s="26" t="n">
        <v>40.2011909126657</v>
      </c>
      <c r="F262" s="26" t="n">
        <v>39.9972350585408</v>
      </c>
      <c r="G262" s="26" t="n">
        <v>14.9222335555175</v>
      </c>
      <c r="H262" s="27" t="n">
        <v>26.0338599335804</v>
      </c>
      <c r="I262" s="27" t="n">
        <v>97.919495124523</v>
      </c>
      <c r="J262" s="27" t="n">
        <v>14.2085880062598</v>
      </c>
      <c r="K262" s="27" t="n">
        <v>26.7063849996313</v>
      </c>
      <c r="L262" s="27" t="n">
        <v>33.9363940410565</v>
      </c>
      <c r="M262" s="27" t="n">
        <v>33.9880810962467</v>
      </c>
      <c r="N262" s="26" t="n">
        <v>38.2569358515393</v>
      </c>
      <c r="O262" s="26" t="n">
        <v>51.3080311511094</v>
      </c>
      <c r="P262" s="26" t="n">
        <v>56.977024979484</v>
      </c>
      <c r="Q262" s="26" t="n">
        <v>33.3755225181383</v>
      </c>
      <c r="R262" s="26" t="n">
        <v>44.2426524600684</v>
      </c>
      <c r="S262" s="26" t="n">
        <v>37.6754216860039</v>
      </c>
      <c r="T262" s="27" t="n">
        <v>55.6848367342101</v>
      </c>
      <c r="U262" s="27" t="n">
        <v>62.1251276017679</v>
      </c>
      <c r="V262" s="27" t="n">
        <v>43.5438209307172</v>
      </c>
      <c r="W262" s="27" t="n">
        <v>33.7183296073304</v>
      </c>
      <c r="X262" s="27" t="n">
        <v>42.6346979820449</v>
      </c>
      <c r="Y262" s="28" t="n">
        <v>35.924884360877</v>
      </c>
      <c r="Z262" s="29" t="n">
        <v>40.0448676608504</v>
      </c>
      <c r="AA262" s="30" t="n">
        <v>1.20732675744048</v>
      </c>
      <c r="AB262" s="31" t="n">
        <v>0.449113192111033</v>
      </c>
      <c r="AC262" s="32" t="n">
        <v>1.35795053745522</v>
      </c>
      <c r="AD262" s="33" t="n">
        <v>0.109438</v>
      </c>
      <c r="AE262" s="30" t="n">
        <v>1.41912836303708</v>
      </c>
      <c r="AF262" s="31" t="n">
        <v>0.081036395106325</v>
      </c>
      <c r="AG262" s="34" t="s">
        <v>296</v>
      </c>
    </row>
    <row r="263" customFormat="false" ht="15" hidden="false" customHeight="false" outlineLevel="0" collapsed="false">
      <c r="A263" s="25" t="s">
        <v>297</v>
      </c>
      <c r="B263" s="26" t="n">
        <v>434.142944876515</v>
      </c>
      <c r="C263" s="26" t="n">
        <v>490.452358322616</v>
      </c>
      <c r="D263" s="26" t="n">
        <v>544.643038056159</v>
      </c>
      <c r="E263" s="26" t="n">
        <v>572.165786943055</v>
      </c>
      <c r="F263" s="26" t="n">
        <v>415.685550072692</v>
      </c>
      <c r="G263" s="26" t="n">
        <v>374.203703007594</v>
      </c>
      <c r="H263" s="27" t="n">
        <v>452.042477028532</v>
      </c>
      <c r="I263" s="27" t="n">
        <v>445.53370281658</v>
      </c>
      <c r="J263" s="27" t="n">
        <v>442.496026480663</v>
      </c>
      <c r="K263" s="27" t="n">
        <v>507.421314992994</v>
      </c>
      <c r="L263" s="27" t="n">
        <v>594.88502495499</v>
      </c>
      <c r="M263" s="27" t="n">
        <v>438.068600796068</v>
      </c>
      <c r="N263" s="26" t="n">
        <v>376.943338537225</v>
      </c>
      <c r="O263" s="26" t="n">
        <v>366.994945039185</v>
      </c>
      <c r="P263" s="26" t="n">
        <v>498.967917283569</v>
      </c>
      <c r="Q263" s="26" t="n">
        <v>336.362687878113</v>
      </c>
      <c r="R263" s="26" t="n">
        <v>377.642640641298</v>
      </c>
      <c r="S263" s="26" t="n">
        <v>401.173471656523</v>
      </c>
      <c r="T263" s="27" t="n">
        <v>459.185730608256</v>
      </c>
      <c r="U263" s="27" t="n">
        <v>450.407175112817</v>
      </c>
      <c r="V263" s="27" t="n">
        <v>413.108044727317</v>
      </c>
      <c r="W263" s="27" t="n">
        <v>356.596879786616</v>
      </c>
      <c r="X263" s="27" t="n">
        <v>529.953880292945</v>
      </c>
      <c r="Y263" s="28" t="n">
        <v>474.55613373481</v>
      </c>
      <c r="Z263" s="29" t="n">
        <v>448.068057235297</v>
      </c>
      <c r="AA263" s="30" t="n">
        <v>1.01736088747151</v>
      </c>
      <c r="AB263" s="31" t="n">
        <v>0.483518473580346</v>
      </c>
      <c r="AC263" s="32" t="n">
        <v>0.832864943148699</v>
      </c>
      <c r="AD263" s="33" t="n">
        <v>0.093114</v>
      </c>
      <c r="AE263" s="30" t="n">
        <v>0.947908776253606</v>
      </c>
      <c r="AF263" s="31" t="n">
        <v>0.333394559096953</v>
      </c>
      <c r="AG263" s="34" t="s">
        <v>297</v>
      </c>
    </row>
    <row r="264" customFormat="false" ht="15" hidden="false" customHeight="false" outlineLevel="0" collapsed="false">
      <c r="A264" s="25" t="s">
        <v>298</v>
      </c>
      <c r="B264" s="26" t="n">
        <v>1123.9027638392</v>
      </c>
      <c r="C264" s="26" t="n">
        <v>941.965209935307</v>
      </c>
      <c r="D264" s="26" t="n">
        <v>1236.89960979109</v>
      </c>
      <c r="E264" s="26" t="n">
        <v>1615.52692783922</v>
      </c>
      <c r="F264" s="26" t="n">
        <v>1048.49894760603</v>
      </c>
      <c r="G264" s="26" t="n">
        <v>867.785274459328</v>
      </c>
      <c r="H264" s="27" t="n">
        <v>989.286677476054</v>
      </c>
      <c r="I264" s="27" t="n">
        <v>1272.9534366188</v>
      </c>
      <c r="J264" s="27" t="n">
        <v>1601.51084813414</v>
      </c>
      <c r="K264" s="27" t="n">
        <v>1542.29373372871</v>
      </c>
      <c r="L264" s="27" t="n">
        <v>1860.5128968391</v>
      </c>
      <c r="M264" s="27" t="n">
        <v>1436.94053968021</v>
      </c>
      <c r="N264" s="26" t="n">
        <v>1750.81741720574</v>
      </c>
      <c r="O264" s="26" t="n">
        <v>2342.3541443569</v>
      </c>
      <c r="P264" s="26" t="n">
        <v>2122.39418048578</v>
      </c>
      <c r="Q264" s="26" t="n">
        <v>1800.19224582209</v>
      </c>
      <c r="R264" s="26" t="n">
        <v>2186.0610599466</v>
      </c>
      <c r="S264" s="26" t="n">
        <v>1646.55546627721</v>
      </c>
      <c r="T264" s="27" t="n">
        <v>2195.6959469197</v>
      </c>
      <c r="U264" s="27" t="n">
        <v>1855.98818710282</v>
      </c>
      <c r="V264" s="27" t="n">
        <v>2253.67186022187</v>
      </c>
      <c r="W264" s="27" t="n">
        <v>1503.02008643585</v>
      </c>
      <c r="X264" s="27" t="n">
        <v>2057.92644345591</v>
      </c>
      <c r="Y264" s="28" t="n">
        <v>1752.20726302084</v>
      </c>
      <c r="Z264" s="29" t="n">
        <v>1625.20671529994</v>
      </c>
      <c r="AA264" s="30" t="n">
        <v>1.27345056248374</v>
      </c>
      <c r="AB264" s="31" t="n">
        <v>0.257251437123449</v>
      </c>
      <c r="AC264" s="32" t="n">
        <v>1.7335925118648</v>
      </c>
      <c r="AD264" s="33" t="n">
        <v>0.006873</v>
      </c>
      <c r="AE264" s="30" t="n">
        <v>1.69995990100444</v>
      </c>
      <c r="AF264" s="31" t="n">
        <v>0.00514698404238482</v>
      </c>
      <c r="AG264" s="34" t="s">
        <v>298</v>
      </c>
    </row>
    <row r="265" customFormat="false" ht="15" hidden="false" customHeight="false" outlineLevel="0" collapsed="false">
      <c r="A265" s="25" t="s">
        <v>299</v>
      </c>
      <c r="B265" s="26" t="n">
        <v>2.02870534989026</v>
      </c>
      <c r="C265" s="26" t="n">
        <v>0.927131112141051</v>
      </c>
      <c r="D265" s="26" t="n">
        <v>1.01802437019843</v>
      </c>
      <c r="E265" s="26" t="n">
        <v>0.46745570828681</v>
      </c>
      <c r="F265" s="26" t="n">
        <v>1.42847268066217</v>
      </c>
      <c r="G265" s="26" t="n">
        <v>1.1478641196552</v>
      </c>
      <c r="H265" s="27" t="n">
        <v>7.10014361824919</v>
      </c>
      <c r="I265" s="27" t="n">
        <v>1.63199158540872</v>
      </c>
      <c r="J265" s="27" t="n">
        <v>2.02979828660855</v>
      </c>
      <c r="K265" s="27" t="n">
        <v>3.33829812495391</v>
      </c>
      <c r="L265" s="27" t="n">
        <v>1.99625847300332</v>
      </c>
      <c r="M265" s="27" t="n">
        <v>1.88822672756926</v>
      </c>
      <c r="N265" s="26" t="n">
        <v>0.562601997816754</v>
      </c>
      <c r="O265" s="26" t="n">
        <v>0.712611543765408</v>
      </c>
      <c r="P265" s="26" t="n">
        <v>0.418948713084441</v>
      </c>
      <c r="Q265" s="26" t="n">
        <v>0.521492539345911</v>
      </c>
      <c r="R265" s="26" t="n">
        <v>0.790047365358365</v>
      </c>
      <c r="S265" s="26" t="n">
        <v>0.697692994185257</v>
      </c>
      <c r="T265" s="27" t="n">
        <v>0.856689795910925</v>
      </c>
      <c r="U265" s="27" t="n">
        <v>1.94141023755525</v>
      </c>
      <c r="V265" s="27" t="n">
        <v>0.558254114496375</v>
      </c>
      <c r="W265" s="27" t="n">
        <v>0.510883781929249</v>
      </c>
      <c r="X265" s="27" t="n">
        <v>0.45843761271016</v>
      </c>
      <c r="Y265" s="28" t="n">
        <v>0.579433618723822</v>
      </c>
      <c r="Z265" s="35"/>
      <c r="AA265" s="4"/>
      <c r="AB265" s="36"/>
      <c r="AC265" s="37"/>
      <c r="AD265" s="38"/>
      <c r="AE265" s="39"/>
      <c r="AF265" s="36"/>
      <c r="AG265" s="34" t="s">
        <v>299</v>
      </c>
    </row>
    <row r="266" customFormat="false" ht="15" hidden="false" customHeight="false" outlineLevel="0" collapsed="false">
      <c r="A266" s="25" t="s">
        <v>300</v>
      </c>
      <c r="B266" s="26" t="n">
        <v>6.08611604967077</v>
      </c>
      <c r="C266" s="26" t="n">
        <v>0.927131112141051</v>
      </c>
      <c r="D266" s="26" t="n">
        <v>1.01802437019843</v>
      </c>
      <c r="E266" s="26" t="n">
        <v>0.46745570828681</v>
      </c>
      <c r="F266" s="26" t="n">
        <v>1.42847268066217</v>
      </c>
      <c r="G266" s="26" t="n">
        <v>1.1478641196552</v>
      </c>
      <c r="H266" s="27" t="n">
        <v>7.10014361824919</v>
      </c>
      <c r="I266" s="27" t="n">
        <v>1.63199158540872</v>
      </c>
      <c r="J266" s="27" t="n">
        <v>2.02979828660855</v>
      </c>
      <c r="K266" s="27" t="n">
        <v>3.33829812495391</v>
      </c>
      <c r="L266" s="27" t="n">
        <v>1.99625847300332</v>
      </c>
      <c r="M266" s="27" t="n">
        <v>1.88822672756926</v>
      </c>
      <c r="N266" s="26" t="n">
        <v>0.562601997816754</v>
      </c>
      <c r="O266" s="26" t="n">
        <v>0.712611543765408</v>
      </c>
      <c r="P266" s="26" t="n">
        <v>0.418948713084441</v>
      </c>
      <c r="Q266" s="26" t="n">
        <v>0.521492539345911</v>
      </c>
      <c r="R266" s="26" t="n">
        <v>0.790047365358365</v>
      </c>
      <c r="S266" s="26" t="n">
        <v>0.697692994185257</v>
      </c>
      <c r="T266" s="27" t="n">
        <v>3.4267591836437</v>
      </c>
      <c r="U266" s="27" t="n">
        <v>1.94141023755525</v>
      </c>
      <c r="V266" s="27" t="n">
        <v>0.558254114496375</v>
      </c>
      <c r="W266" s="27" t="n">
        <v>0.510883781929249</v>
      </c>
      <c r="X266" s="27" t="n">
        <v>1.37531283813048</v>
      </c>
      <c r="Y266" s="28" t="n">
        <v>0.579433618723822</v>
      </c>
      <c r="Z266" s="35"/>
      <c r="AA266" s="4"/>
      <c r="AB266" s="36"/>
      <c r="AC266" s="37"/>
      <c r="AD266" s="38"/>
      <c r="AE266" s="39"/>
      <c r="AF266" s="36"/>
      <c r="AG266" s="34" t="s">
        <v>300</v>
      </c>
    </row>
    <row r="267" customFormat="false" ht="15" hidden="false" customHeight="false" outlineLevel="0" collapsed="false">
      <c r="A267" s="25" t="s">
        <v>301</v>
      </c>
      <c r="B267" s="26" t="n">
        <v>131.865847742867</v>
      </c>
      <c r="C267" s="26" t="n">
        <v>86.2231934291177</v>
      </c>
      <c r="D267" s="26" t="n">
        <v>117.072802572819</v>
      </c>
      <c r="E267" s="26" t="n">
        <v>65.9112548684402</v>
      </c>
      <c r="F267" s="26" t="n">
        <v>92.8507242430411</v>
      </c>
      <c r="G267" s="26" t="n">
        <v>96.4205860510364</v>
      </c>
      <c r="H267" s="27" t="n">
        <v>97.0352961160723</v>
      </c>
      <c r="I267" s="27" t="n">
        <v>127.29534366188</v>
      </c>
      <c r="J267" s="27" t="n">
        <v>117.728300623296</v>
      </c>
      <c r="K267" s="27" t="n">
        <v>103.487241873571</v>
      </c>
      <c r="L267" s="27" t="n">
        <v>151.715643948252</v>
      </c>
      <c r="M267" s="27" t="n">
        <v>156.722818388249</v>
      </c>
      <c r="N267" s="26" t="n">
        <v>50.6341798035079</v>
      </c>
      <c r="O267" s="26" t="n">
        <v>67.6980966577138</v>
      </c>
      <c r="P267" s="26" t="n">
        <v>78.3434093467905</v>
      </c>
      <c r="Q267" s="26" t="n">
        <v>32.8540299787924</v>
      </c>
      <c r="R267" s="26" t="n">
        <v>73.4744049783279</v>
      </c>
      <c r="S267" s="26" t="n">
        <v>57.2108255231911</v>
      </c>
      <c r="T267" s="27" t="n">
        <v>88.2390489788252</v>
      </c>
      <c r="U267" s="27" t="n">
        <v>100.953332352873</v>
      </c>
      <c r="V267" s="27" t="n">
        <v>70.3400184265432</v>
      </c>
      <c r="W267" s="27" t="n">
        <v>87.3611267099016</v>
      </c>
      <c r="X267" s="27" t="n">
        <v>86.6447088022203</v>
      </c>
      <c r="Y267" s="28" t="n">
        <v>81.7001402400589</v>
      </c>
      <c r="Z267" s="29" t="n">
        <v>92.4909323048911</v>
      </c>
      <c r="AA267" s="30" t="n">
        <v>1.27719452108792</v>
      </c>
      <c r="AB267" s="31" t="n">
        <v>0.257618284687918</v>
      </c>
      <c r="AC267" s="32" t="n">
        <v>0.610177619798334</v>
      </c>
      <c r="AD267" s="33" t="n">
        <v>0.030897</v>
      </c>
      <c r="AE267" s="30" t="n">
        <v>0.872775904601325</v>
      </c>
      <c r="AF267" s="31" t="n">
        <v>0.19516247879917</v>
      </c>
      <c r="AG267" s="34" t="s">
        <v>301</v>
      </c>
    </row>
    <row r="268" customFormat="false" ht="15" hidden="false" customHeight="false" outlineLevel="0" collapsed="false">
      <c r="A268" s="25" t="s">
        <v>302</v>
      </c>
      <c r="B268" s="26" t="n">
        <v>194.755713589465</v>
      </c>
      <c r="C268" s="26" t="n">
        <v>296.681955885136</v>
      </c>
      <c r="D268" s="26" t="n">
        <v>182.226362265519</v>
      </c>
      <c r="E268" s="26" t="n">
        <v>146.313636693772</v>
      </c>
      <c r="F268" s="26" t="n">
        <v>204.271593334691</v>
      </c>
      <c r="G268" s="26" t="n">
        <v>233.016416290005</v>
      </c>
      <c r="H268" s="27" t="n">
        <v>352.640466373043</v>
      </c>
      <c r="I268" s="27" t="n">
        <v>174.623099638733</v>
      </c>
      <c r="J268" s="27" t="n">
        <v>217.188416667115</v>
      </c>
      <c r="K268" s="27" t="n">
        <v>180.268098747511</v>
      </c>
      <c r="L268" s="27" t="n">
        <v>193.637071881322</v>
      </c>
      <c r="M268" s="27" t="n">
        <v>251.134154766711</v>
      </c>
      <c r="N268" s="26" t="n">
        <v>166.530191353759</v>
      </c>
      <c r="O268" s="26" t="n">
        <v>195.968174535487</v>
      </c>
      <c r="P268" s="26" t="n">
        <v>131.968844621599</v>
      </c>
      <c r="Q268" s="26" t="n">
        <v>137.674030387321</v>
      </c>
      <c r="R268" s="26" t="n">
        <v>203.832220262458</v>
      </c>
      <c r="S268" s="26" t="n">
        <v>189.77249441839</v>
      </c>
      <c r="T268" s="27" t="n">
        <v>118.223191835708</v>
      </c>
      <c r="U268" s="27" t="n">
        <v>168.902690667306</v>
      </c>
      <c r="V268" s="27" t="n">
        <v>94.3449453498874</v>
      </c>
      <c r="W268" s="27" t="n">
        <v>92.9808483111233</v>
      </c>
      <c r="X268" s="27" t="n">
        <v>124.695030657164</v>
      </c>
      <c r="Y268" s="28" t="n">
        <v>123.419360788174</v>
      </c>
      <c r="Z268" s="29" t="n">
        <v>182.294542055058</v>
      </c>
      <c r="AA268" s="30" t="n">
        <v>1.08926166678561</v>
      </c>
      <c r="AB268" s="31" t="n">
        <v>0.44098160573357</v>
      </c>
      <c r="AC268" s="32" t="n">
        <v>0.815854575114884</v>
      </c>
      <c r="AD268" s="33" t="n">
        <v>0.148978</v>
      </c>
      <c r="AE268" s="30" t="n">
        <v>0.574712314365502</v>
      </c>
      <c r="AF268" s="31" t="n">
        <v>0.0168904304017787</v>
      </c>
      <c r="AG268" s="34" t="s">
        <v>302</v>
      </c>
    </row>
    <row r="269" customFormat="false" ht="15" hidden="false" customHeight="false" outlineLevel="0" collapsed="false">
      <c r="A269" s="25" t="s">
        <v>303</v>
      </c>
      <c r="B269" s="26" t="n">
        <v>91.2917407450616</v>
      </c>
      <c r="C269" s="26" t="n">
        <v>108.474340120503</v>
      </c>
      <c r="D269" s="26" t="n">
        <v>145.577484938375</v>
      </c>
      <c r="E269" s="26" t="n">
        <v>110.319547155687</v>
      </c>
      <c r="F269" s="26" t="n">
        <v>117.134759814298</v>
      </c>
      <c r="G269" s="26" t="n">
        <v>110.194955486899</v>
      </c>
      <c r="H269" s="27" t="n">
        <v>33.1340035518296</v>
      </c>
      <c r="I269" s="27" t="n">
        <v>83.2315708558446</v>
      </c>
      <c r="J269" s="27" t="n">
        <v>73.0727383179077</v>
      </c>
      <c r="K269" s="27" t="n">
        <v>80.1191549988938</v>
      </c>
      <c r="L269" s="27" t="n">
        <v>85.8391143391428</v>
      </c>
      <c r="M269" s="27" t="n">
        <v>90.6348829233244</v>
      </c>
      <c r="N269" s="26" t="n">
        <v>91.1415236463141</v>
      </c>
      <c r="O269" s="26" t="n">
        <v>105.46650847728</v>
      </c>
      <c r="P269" s="26" t="n">
        <v>139.509921457119</v>
      </c>
      <c r="Q269" s="26" t="n">
        <v>97.5191048576854</v>
      </c>
      <c r="R269" s="26" t="n">
        <v>102.706157496587</v>
      </c>
      <c r="S269" s="26" t="n">
        <v>92.0954752324539</v>
      </c>
      <c r="T269" s="27" t="n">
        <v>48.8313183669227</v>
      </c>
      <c r="U269" s="27" t="n">
        <v>58.2423071266574</v>
      </c>
      <c r="V269" s="27" t="n">
        <v>51.3593785336665</v>
      </c>
      <c r="W269" s="27" t="n">
        <v>38.3162836446937</v>
      </c>
      <c r="X269" s="27" t="n">
        <v>45.3853236583059</v>
      </c>
      <c r="Y269" s="28" t="n">
        <v>56.2050610162108</v>
      </c>
      <c r="Z269" s="29" t="n">
        <v>85.658444031736</v>
      </c>
      <c r="AA269" s="30" t="n">
        <v>0.653054390223569</v>
      </c>
      <c r="AB269" s="31" t="n">
        <v>0.179029964228714</v>
      </c>
      <c r="AC269" s="32" t="n">
        <v>0.920124875641374</v>
      </c>
      <c r="AD269" s="33" t="n">
        <v>0.292816</v>
      </c>
      <c r="AE269" s="30" t="n">
        <v>0.436812306076699</v>
      </c>
      <c r="AF269" s="31" t="n">
        <v>0.002045118908711</v>
      </c>
      <c r="AG269" s="34" t="s">
        <v>303</v>
      </c>
    </row>
    <row r="270" customFormat="false" ht="15" hidden="false" customHeight="false" outlineLevel="0" collapsed="false">
      <c r="A270" s="25" t="s">
        <v>304</v>
      </c>
      <c r="B270" s="26" t="n">
        <v>977.835978647104</v>
      </c>
      <c r="C270" s="26" t="n">
        <v>979.050454420949</v>
      </c>
      <c r="D270" s="26" t="n">
        <v>1155.45766017522</v>
      </c>
      <c r="E270" s="26" t="n">
        <v>1058.78717926962</v>
      </c>
      <c r="F270" s="26" t="n">
        <v>844.227354271343</v>
      </c>
      <c r="G270" s="26" t="n">
        <v>1343.00101999658</v>
      </c>
      <c r="H270" s="27" t="n">
        <v>1088.68868813154</v>
      </c>
      <c r="I270" s="27" t="n">
        <v>1095.06635380925</v>
      </c>
      <c r="J270" s="27" t="n">
        <v>1828.8482562343</v>
      </c>
      <c r="K270" s="27" t="n">
        <v>1505.57245435421</v>
      </c>
      <c r="L270" s="27" t="n">
        <v>1746.72616387791</v>
      </c>
      <c r="M270" s="27" t="n">
        <v>1939.20884921363</v>
      </c>
      <c r="N270" s="26" t="n">
        <v>812.397284847393</v>
      </c>
      <c r="O270" s="26" t="n">
        <v>1116.66228908039</v>
      </c>
      <c r="P270" s="26" t="n">
        <v>1005.89586011574</v>
      </c>
      <c r="Q270" s="26" t="n">
        <v>963.718212711244</v>
      </c>
      <c r="R270" s="26" t="n">
        <v>1272.76630559233</v>
      </c>
      <c r="S270" s="26" t="n">
        <v>909.791664417575</v>
      </c>
      <c r="T270" s="27" t="n">
        <v>1435.81209794671</v>
      </c>
      <c r="U270" s="27" t="n">
        <v>1166.7875527707</v>
      </c>
      <c r="V270" s="27" t="n">
        <v>1202.47936262519</v>
      </c>
      <c r="W270" s="27" t="n">
        <v>786.761024171043</v>
      </c>
      <c r="X270" s="27" t="n">
        <v>1161.22247299484</v>
      </c>
      <c r="Y270" s="28" t="n">
        <v>1164.08214001616</v>
      </c>
      <c r="Z270" s="29" t="n">
        <v>1190.03527832046</v>
      </c>
      <c r="AA270" s="30" t="n">
        <v>1.44756057803066</v>
      </c>
      <c r="AB270" s="31" t="n">
        <v>0.192248086844083</v>
      </c>
      <c r="AC270" s="32" t="n">
        <v>0.956415169098457</v>
      </c>
      <c r="AD270" s="33" t="n">
        <v>0.395511</v>
      </c>
      <c r="AE270" s="30" t="n">
        <v>1.08788194358064</v>
      </c>
      <c r="AF270" s="31" t="n">
        <v>0.273920785521658</v>
      </c>
      <c r="AG270" s="34" t="s">
        <v>304</v>
      </c>
    </row>
    <row r="271" customFormat="false" ht="15" hidden="false" customHeight="false" outlineLevel="0" collapsed="false">
      <c r="A271" s="25" t="s">
        <v>305</v>
      </c>
      <c r="B271" s="26" t="n">
        <v>2.02870534989026</v>
      </c>
      <c r="C271" s="26" t="n">
        <v>3.7085244485642</v>
      </c>
      <c r="D271" s="26" t="n">
        <v>1.01802437019843</v>
      </c>
      <c r="E271" s="26" t="n">
        <v>1.86982283314724</v>
      </c>
      <c r="F271" s="26" t="n">
        <v>4.28541804198651</v>
      </c>
      <c r="G271" s="26" t="n">
        <v>1.1478641196552</v>
      </c>
      <c r="H271" s="27" t="n">
        <v>2.3667145394164</v>
      </c>
      <c r="I271" s="27" t="n">
        <v>1.63199158540872</v>
      </c>
      <c r="J271" s="27" t="n">
        <v>2.02979828660855</v>
      </c>
      <c r="K271" s="27" t="n">
        <v>3.33829812495391</v>
      </c>
      <c r="L271" s="27" t="n">
        <v>1.99625847300332</v>
      </c>
      <c r="M271" s="27" t="n">
        <v>1.88822672756926</v>
      </c>
      <c r="N271" s="26" t="n">
        <v>0.562601997816754</v>
      </c>
      <c r="O271" s="26" t="n">
        <v>0.712611543765408</v>
      </c>
      <c r="P271" s="26" t="n">
        <v>1.25684613925332</v>
      </c>
      <c r="Q271" s="26" t="n">
        <v>0.521492539345911</v>
      </c>
      <c r="R271" s="26" t="n">
        <v>0.790047365358365</v>
      </c>
      <c r="S271" s="26" t="n">
        <v>0.697692994185257</v>
      </c>
      <c r="T271" s="27" t="n">
        <v>0.856689795910925</v>
      </c>
      <c r="U271" s="27" t="n">
        <v>1.94141023755525</v>
      </c>
      <c r="V271" s="27" t="n">
        <v>0.558254114496375</v>
      </c>
      <c r="W271" s="27" t="n">
        <v>1.53265134578775</v>
      </c>
      <c r="X271" s="27" t="n">
        <v>1.37531283813048</v>
      </c>
      <c r="Y271" s="28" t="n">
        <v>0.579433618723822</v>
      </c>
      <c r="Z271" s="35"/>
      <c r="AA271" s="4"/>
      <c r="AB271" s="36"/>
      <c r="AC271" s="37"/>
      <c r="AD271" s="38"/>
      <c r="AE271" s="39"/>
      <c r="AF271" s="36"/>
      <c r="AG271" s="34" t="s">
        <v>305</v>
      </c>
    </row>
    <row r="272" customFormat="false" ht="15" hidden="false" customHeight="false" outlineLevel="0" collapsed="false">
      <c r="A272" s="25" t="s">
        <v>306</v>
      </c>
      <c r="B272" s="26" t="n">
        <v>12.1722320993415</v>
      </c>
      <c r="C272" s="26" t="n">
        <v>36.158113373501</v>
      </c>
      <c r="D272" s="26" t="n">
        <v>52.9372672503183</v>
      </c>
      <c r="E272" s="26" t="n">
        <v>43.0059251623865</v>
      </c>
      <c r="F272" s="26" t="n">
        <v>28.5694536132434</v>
      </c>
      <c r="G272" s="26" t="n">
        <v>56.2453418631046</v>
      </c>
      <c r="H272" s="27" t="n">
        <v>18.9337163153312</v>
      </c>
      <c r="I272" s="27" t="n">
        <v>22.847882195722</v>
      </c>
      <c r="J272" s="27" t="n">
        <v>50.7449571652137</v>
      </c>
      <c r="K272" s="27" t="n">
        <v>56.7510681242164</v>
      </c>
      <c r="L272" s="27" t="n">
        <v>79.8503389201328</v>
      </c>
      <c r="M272" s="27" t="n">
        <v>47.2056681892315</v>
      </c>
      <c r="N272" s="26" t="n">
        <v>46.6959658187906</v>
      </c>
      <c r="O272" s="26" t="n">
        <v>47.7449734322823</v>
      </c>
      <c r="P272" s="26" t="n">
        <v>41.4759225953597</v>
      </c>
      <c r="Q272" s="26" t="n">
        <v>57.3641793280502</v>
      </c>
      <c r="R272" s="26" t="n">
        <v>56.8834103058023</v>
      </c>
      <c r="S272" s="26" t="n">
        <v>48.1408165987827</v>
      </c>
      <c r="T272" s="27" t="n">
        <v>47.9746285710118</v>
      </c>
      <c r="U272" s="27" t="n">
        <v>36.8867945135497</v>
      </c>
      <c r="V272" s="27" t="n">
        <v>60.8496984801049</v>
      </c>
      <c r="W272" s="27" t="n">
        <v>58.7516349218636</v>
      </c>
      <c r="X272" s="27" t="n">
        <v>64.1812657794224</v>
      </c>
      <c r="Y272" s="28" t="n">
        <v>70.1114678655825</v>
      </c>
      <c r="Z272" s="29" t="n">
        <v>47.6034467700977</v>
      </c>
      <c r="AA272" s="30" t="n">
        <v>1.20623179214158</v>
      </c>
      <c r="AB272" s="31" t="n">
        <v>0.427836059830639</v>
      </c>
      <c r="AC272" s="32" t="n">
        <v>1.30214081049614</v>
      </c>
      <c r="AD272" s="33" t="n">
        <v>0.150656</v>
      </c>
      <c r="AE272" s="30" t="n">
        <v>1.4787112253176</v>
      </c>
      <c r="AF272" s="31" t="n">
        <v>0.065140278422755</v>
      </c>
      <c r="AG272" s="34" t="s">
        <v>306</v>
      </c>
    </row>
    <row r="273" customFormat="false" ht="15" hidden="false" customHeight="false" outlineLevel="0" collapsed="false">
      <c r="A273" s="25" t="s">
        <v>307</v>
      </c>
      <c r="B273" s="26" t="n">
        <v>79.11950864572</v>
      </c>
      <c r="C273" s="26" t="n">
        <v>112.182864569067</v>
      </c>
      <c r="D273" s="26" t="n">
        <v>89.5861445774617</v>
      </c>
      <c r="E273" s="26" t="n">
        <v>106.112445781106</v>
      </c>
      <c r="F273" s="26" t="n">
        <v>92.8507242430411</v>
      </c>
      <c r="G273" s="26" t="n">
        <v>88.38553721345</v>
      </c>
      <c r="H273" s="27" t="n">
        <v>61.5345780248263</v>
      </c>
      <c r="I273" s="27" t="n">
        <v>76.7036045142097</v>
      </c>
      <c r="J273" s="27" t="n">
        <v>75.1025366045163</v>
      </c>
      <c r="K273" s="27" t="n">
        <v>73.442558748986</v>
      </c>
      <c r="L273" s="27" t="n">
        <v>69.8690465551162</v>
      </c>
      <c r="M273" s="27" t="n">
        <v>77.4172958303396</v>
      </c>
      <c r="N273" s="26" t="n">
        <v>81.5772896834293</v>
      </c>
      <c r="O273" s="26" t="n">
        <v>81.9503275330219</v>
      </c>
      <c r="P273" s="26" t="n">
        <v>85.465537469226</v>
      </c>
      <c r="Q273" s="26" t="n">
        <v>49.5417912378616</v>
      </c>
      <c r="R273" s="26" t="n">
        <v>87.6952575547785</v>
      </c>
      <c r="S273" s="26" t="n">
        <v>71.1646854068962</v>
      </c>
      <c r="T273" s="27" t="n">
        <v>69.3918734687849</v>
      </c>
      <c r="U273" s="27" t="n">
        <v>83.4806402148756</v>
      </c>
      <c r="V273" s="27" t="n">
        <v>90.9954206629091</v>
      </c>
      <c r="W273" s="27" t="n">
        <v>99.1114536942743</v>
      </c>
      <c r="X273" s="27" t="n">
        <v>79.3097069988577</v>
      </c>
      <c r="Y273" s="28" t="n">
        <v>94.447679851983</v>
      </c>
      <c r="Z273" s="29" t="n">
        <v>82.3516045451974</v>
      </c>
      <c r="AA273" s="30" t="n">
        <v>0.763888040343002</v>
      </c>
      <c r="AB273" s="31" t="n">
        <v>0.179029964228714</v>
      </c>
      <c r="AC273" s="32" t="n">
        <v>0.804936510206964</v>
      </c>
      <c r="AD273" s="33" t="n">
        <v>0.064609</v>
      </c>
      <c r="AE273" s="30" t="n">
        <v>0.90936804582724</v>
      </c>
      <c r="AF273" s="31" t="n">
        <v>0.173786439215136</v>
      </c>
      <c r="AG273" s="34" t="s">
        <v>307</v>
      </c>
    </row>
    <row r="274" customFormat="false" ht="15" hidden="false" customHeight="false" outlineLevel="0" collapsed="false">
      <c r="A274" s="25" t="s">
        <v>308</v>
      </c>
      <c r="B274" s="26" t="n">
        <v>10924.578309159</v>
      </c>
      <c r="C274" s="26" t="n">
        <v>11540.9280839318</v>
      </c>
      <c r="D274" s="26" t="n">
        <v>11294.9803873516</v>
      </c>
      <c r="E274" s="26" t="n">
        <v>14992.7069318829</v>
      </c>
      <c r="F274" s="26" t="n">
        <v>13050.5264105296</v>
      </c>
      <c r="G274" s="26" t="n">
        <v>12286.7375367892</v>
      </c>
      <c r="H274" s="27" t="n">
        <v>10572.113847573</v>
      </c>
      <c r="I274" s="27" t="n">
        <v>11146.5025283415</v>
      </c>
      <c r="J274" s="27" t="n">
        <v>13071.900965759</v>
      </c>
      <c r="K274" s="27" t="n">
        <v>11987.8285667095</v>
      </c>
      <c r="L274" s="27" t="n">
        <v>14742.3688231295</v>
      </c>
      <c r="M274" s="27" t="n">
        <v>11304.8134179572</v>
      </c>
      <c r="N274" s="26" t="n">
        <v>22078.1902003229</v>
      </c>
      <c r="O274" s="26" t="n">
        <v>17602.2177425493</v>
      </c>
      <c r="P274" s="26" t="n">
        <v>16901.2289832525</v>
      </c>
      <c r="Q274" s="26" t="n">
        <v>29750.6278771449</v>
      </c>
      <c r="R274" s="26" t="n">
        <v>18695.6808538403</v>
      </c>
      <c r="S274" s="26" t="n">
        <v>20941.9529134647</v>
      </c>
      <c r="T274" s="27" t="n">
        <v>16112.6216814927</v>
      </c>
      <c r="U274" s="27" t="n">
        <v>17031.9920140722</v>
      </c>
      <c r="V274" s="27" t="n">
        <v>23070.9677897917</v>
      </c>
      <c r="W274" s="27" t="n">
        <v>25601.4080800385</v>
      </c>
      <c r="X274" s="27" t="n">
        <v>19278.6769273004</v>
      </c>
      <c r="Y274" s="28" t="n">
        <v>18852.4522187983</v>
      </c>
      <c r="Z274" s="29" t="n">
        <v>16368.0834621326</v>
      </c>
      <c r="AA274" s="30" t="n">
        <v>0.982927227741188</v>
      </c>
      <c r="AB274" s="31" t="n">
        <v>0.482794820386018</v>
      </c>
      <c r="AC274" s="32" t="n">
        <v>1.70021757929009</v>
      </c>
      <c r="AD274" s="33" t="n">
        <v>0.022393</v>
      </c>
      <c r="AE274" s="30" t="n">
        <v>1.61894152769997</v>
      </c>
      <c r="AF274" s="31" t="n">
        <v>0.00974233227113451</v>
      </c>
      <c r="AG274" s="34" t="s">
        <v>308</v>
      </c>
    </row>
    <row r="275" customFormat="false" ht="15" hidden="false" customHeight="false" outlineLevel="0" collapsed="false">
      <c r="A275" s="25" t="s">
        <v>309</v>
      </c>
      <c r="B275" s="26" t="n">
        <v>34.4879909481344</v>
      </c>
      <c r="C275" s="26" t="n">
        <v>32.4495889249368</v>
      </c>
      <c r="D275" s="26" t="n">
        <v>28.504682365556</v>
      </c>
      <c r="E275" s="26" t="n">
        <v>29.449709622069</v>
      </c>
      <c r="F275" s="26" t="n">
        <v>41.425707739203</v>
      </c>
      <c r="G275" s="26" t="n">
        <v>35.5837877093111</v>
      </c>
      <c r="H275" s="27" t="n">
        <v>30.7672890124132</v>
      </c>
      <c r="I275" s="27" t="n">
        <v>21.2158906103133</v>
      </c>
      <c r="J275" s="27" t="n">
        <v>38.5661674455624</v>
      </c>
      <c r="K275" s="27" t="n">
        <v>33.3829812495391</v>
      </c>
      <c r="L275" s="27" t="n">
        <v>37.9289109870631</v>
      </c>
      <c r="M275" s="27" t="n">
        <v>30.2116276411081</v>
      </c>
      <c r="N275" s="26" t="n">
        <v>68.0748417358272</v>
      </c>
      <c r="O275" s="26" t="n">
        <v>37.0558002758012</v>
      </c>
      <c r="P275" s="26" t="n">
        <v>59.0717685449062</v>
      </c>
      <c r="Q275" s="26" t="n">
        <v>70.401492811698</v>
      </c>
      <c r="R275" s="26" t="n">
        <v>24.4914683261093</v>
      </c>
      <c r="S275" s="26" t="n">
        <v>57.9085185173763</v>
      </c>
      <c r="T275" s="27" t="n">
        <v>36.8376612241698</v>
      </c>
      <c r="U275" s="27" t="n">
        <v>46.5938457013259</v>
      </c>
      <c r="V275" s="27" t="n">
        <v>63.0827149380904</v>
      </c>
      <c r="W275" s="27" t="n">
        <v>73.0563808158826</v>
      </c>
      <c r="X275" s="27" t="n">
        <v>50.4281373981176</v>
      </c>
      <c r="Y275" s="28" t="n">
        <v>64.3171316783443</v>
      </c>
      <c r="Z275" s="29" t="n">
        <v>43.5539206759524</v>
      </c>
      <c r="AA275" s="30" t="n">
        <v>0.95131981706622</v>
      </c>
      <c r="AB275" s="31" t="n">
        <v>0.448657141690358</v>
      </c>
      <c r="AC275" s="32" t="n">
        <v>1.57009205746004</v>
      </c>
      <c r="AD275" s="33" t="n">
        <v>0.07283</v>
      </c>
      <c r="AE275" s="30" t="n">
        <v>1.65583676142348</v>
      </c>
      <c r="AF275" s="31" t="n">
        <v>0.0206632289391065</v>
      </c>
      <c r="AG275" s="34" t="s">
        <v>309</v>
      </c>
    </row>
    <row r="276" customFormat="false" ht="15" hidden="false" customHeight="false" outlineLevel="0" collapsed="false">
      <c r="A276" s="25" t="s">
        <v>310</v>
      </c>
      <c r="B276" s="26" t="n">
        <v>62.889865846598</v>
      </c>
      <c r="C276" s="26" t="n">
        <v>89.0045867655409</v>
      </c>
      <c r="D276" s="26" t="n">
        <v>78.387876505279</v>
      </c>
      <c r="E276" s="26" t="n">
        <v>82.2722046584786</v>
      </c>
      <c r="F276" s="26" t="n">
        <v>67.1382159911221</v>
      </c>
      <c r="G276" s="26" t="n">
        <v>65.4282548203461</v>
      </c>
      <c r="H276" s="27" t="n">
        <v>28.4005744729968</v>
      </c>
      <c r="I276" s="27" t="n">
        <v>31.0078401227656</v>
      </c>
      <c r="J276" s="27" t="n">
        <v>85.251528037559</v>
      </c>
      <c r="K276" s="27" t="n">
        <v>23.3680868746774</v>
      </c>
      <c r="L276" s="27" t="n">
        <v>127.760542272213</v>
      </c>
      <c r="M276" s="27" t="n">
        <v>79.3055225579089</v>
      </c>
      <c r="N276" s="26" t="n">
        <v>97.3301456222985</v>
      </c>
      <c r="O276" s="26" t="n">
        <v>66.272873570183</v>
      </c>
      <c r="P276" s="26" t="n">
        <v>95.5203065832526</v>
      </c>
      <c r="Q276" s="26" t="n">
        <v>95.9546272396477</v>
      </c>
      <c r="R276" s="26" t="n">
        <v>88.4853049201369</v>
      </c>
      <c r="S276" s="26" t="n">
        <v>85.8162382847866</v>
      </c>
      <c r="T276" s="27" t="n">
        <v>53.1147673464773</v>
      </c>
      <c r="U276" s="27" t="n">
        <v>91.2462811650966</v>
      </c>
      <c r="V276" s="27" t="n">
        <v>73.1312889990251</v>
      </c>
      <c r="W276" s="27" t="n">
        <v>91.4481969653355</v>
      </c>
      <c r="X276" s="27" t="n">
        <v>73.8084556463358</v>
      </c>
      <c r="Y276" s="28" t="n">
        <v>80.5412730026113</v>
      </c>
      <c r="Z276" s="29" t="n">
        <v>75.5368690946113</v>
      </c>
      <c r="AA276" s="30" t="n">
        <v>0.842678935553355</v>
      </c>
      <c r="AB276" s="31" t="n">
        <v>0.435740390766701</v>
      </c>
      <c r="AC276" s="32" t="n">
        <v>1.1892934522626</v>
      </c>
      <c r="AD276" s="33" t="n">
        <v>0.07686</v>
      </c>
      <c r="AE276" s="30" t="n">
        <v>1.04081869502959</v>
      </c>
      <c r="AF276" s="31" t="n">
        <v>0.387764300253186</v>
      </c>
      <c r="AG276" s="34" t="s">
        <v>310</v>
      </c>
    </row>
    <row r="277" customFormat="false" ht="15" hidden="false" customHeight="false" outlineLevel="0" collapsed="false">
      <c r="A277" s="25" t="s">
        <v>311</v>
      </c>
      <c r="B277" s="26" t="n">
        <v>1136.07499593854</v>
      </c>
      <c r="C277" s="26" t="n">
        <v>1356.39281706236</v>
      </c>
      <c r="D277" s="26" t="n">
        <v>1061.79941811696</v>
      </c>
      <c r="E277" s="26" t="n">
        <v>840.952819207971</v>
      </c>
      <c r="F277" s="26" t="n">
        <v>2918.36968659282</v>
      </c>
      <c r="G277" s="26" t="n">
        <v>1582.90462100451</v>
      </c>
      <c r="H277" s="27" t="n">
        <v>975.086390239555</v>
      </c>
      <c r="I277" s="27" t="n">
        <v>1034.68266514913</v>
      </c>
      <c r="J277" s="27" t="n">
        <v>874.843061528284</v>
      </c>
      <c r="K277" s="27" t="n">
        <v>774.485164989307</v>
      </c>
      <c r="L277" s="27" t="n">
        <v>694.697948605156</v>
      </c>
      <c r="M277" s="27" t="n">
        <v>898.795922322967</v>
      </c>
      <c r="N277" s="26" t="n">
        <v>3451.56325660579</v>
      </c>
      <c r="O277" s="26" t="n">
        <v>1620.47865052254</v>
      </c>
      <c r="P277" s="26" t="n">
        <v>2011.79172023149</v>
      </c>
      <c r="Q277" s="26" t="n">
        <v>6113.97853129146</v>
      </c>
      <c r="R277" s="26" t="n">
        <v>1697.02174078977</v>
      </c>
      <c r="S277" s="26" t="n">
        <v>3586.83968310641</v>
      </c>
      <c r="T277" s="27" t="n">
        <v>2598.34015099783</v>
      </c>
      <c r="U277" s="27" t="n">
        <v>2473.35664264538</v>
      </c>
      <c r="V277" s="27" t="n">
        <v>4506.78546632924</v>
      </c>
      <c r="W277" s="27" t="n">
        <v>3912.85888579612</v>
      </c>
      <c r="X277" s="27" t="n">
        <v>2417.34153182068</v>
      </c>
      <c r="Y277" s="28" t="n">
        <v>3225.12752181679</v>
      </c>
      <c r="Z277" s="29" t="n">
        <v>2156.85705386296</v>
      </c>
      <c r="AA277" s="30" t="n">
        <v>0.59041133973816</v>
      </c>
      <c r="AB277" s="31" t="n">
        <v>0.259902234252094</v>
      </c>
      <c r="AC277" s="32" t="n">
        <v>2.07741081362995</v>
      </c>
      <c r="AD277" s="33" t="n">
        <v>0.096667</v>
      </c>
      <c r="AE277" s="30" t="n">
        <v>2.15071346415969</v>
      </c>
      <c r="AF277" s="31" t="n">
        <v>0.0144507842395886</v>
      </c>
      <c r="AG277" s="34" t="s">
        <v>311</v>
      </c>
    </row>
    <row r="278" customFormat="false" ht="15" hidden="false" customHeight="false" outlineLevel="0" collapsed="false">
      <c r="A278" s="25" t="s">
        <v>312</v>
      </c>
      <c r="B278" s="26" t="n">
        <v>1024.49620169458</v>
      </c>
      <c r="C278" s="26" t="n">
        <v>997.59307666377</v>
      </c>
      <c r="D278" s="26" t="n">
        <v>952.870810505729</v>
      </c>
      <c r="E278" s="26" t="n">
        <v>637.142130394922</v>
      </c>
      <c r="F278" s="26" t="n">
        <v>1239.91428681476</v>
      </c>
      <c r="G278" s="26" t="n">
        <v>1281.0163575352</v>
      </c>
      <c r="H278" s="27" t="n">
        <v>1249.62527681186</v>
      </c>
      <c r="I278" s="27" t="n">
        <v>943.291136366239</v>
      </c>
      <c r="J278" s="27" t="n">
        <v>864.694070095241</v>
      </c>
      <c r="K278" s="27" t="n">
        <v>701.042606240321</v>
      </c>
      <c r="L278" s="27" t="n">
        <v>748.596927376245</v>
      </c>
      <c r="M278" s="27" t="n">
        <v>725.079063386595</v>
      </c>
      <c r="N278" s="26" t="n">
        <v>1448.70014437814</v>
      </c>
      <c r="O278" s="26" t="n">
        <v>882.925702725341</v>
      </c>
      <c r="P278" s="26" t="n">
        <v>969.028373364312</v>
      </c>
      <c r="Q278" s="26" t="n">
        <v>3641.5824022525</v>
      </c>
      <c r="R278" s="26" t="n">
        <v>898.283854412461</v>
      </c>
      <c r="S278" s="26" t="n">
        <v>1388.40905842866</v>
      </c>
      <c r="T278" s="27" t="n">
        <v>1318.44559590691</v>
      </c>
      <c r="U278" s="27" t="n">
        <v>1417.22947341533</v>
      </c>
      <c r="V278" s="27" t="n">
        <v>2171.6085053909</v>
      </c>
      <c r="W278" s="27" t="n">
        <v>2268.83487554779</v>
      </c>
      <c r="X278" s="27" t="n">
        <v>1498.1741183368</v>
      </c>
      <c r="Y278" s="28" t="n">
        <v>1436.99537443508</v>
      </c>
      <c r="Z278" s="29" t="n">
        <v>1279.39914260332</v>
      </c>
      <c r="AA278" s="30" t="n">
        <v>0.853138927613304</v>
      </c>
      <c r="AB278" s="31" t="n">
        <v>0.357402967748136</v>
      </c>
      <c r="AC278" s="32" t="n">
        <v>1.50479049123025</v>
      </c>
      <c r="AD278" s="33" t="n">
        <v>0.241465</v>
      </c>
      <c r="AE278" s="30" t="n">
        <v>1.6486603231868</v>
      </c>
      <c r="AF278" s="31" t="n">
        <v>0.0222724490967939</v>
      </c>
      <c r="AG278" s="34" t="s">
        <v>312</v>
      </c>
    </row>
    <row r="279" customFormat="false" ht="15" hidden="false" customHeight="false" outlineLevel="0" collapsed="false">
      <c r="A279" s="25" t="s">
        <v>313</v>
      </c>
      <c r="B279" s="26" t="n">
        <v>42.6028123476954</v>
      </c>
      <c r="C279" s="26" t="n">
        <v>76.9518823077072</v>
      </c>
      <c r="D279" s="26" t="n">
        <v>49.883194139723</v>
      </c>
      <c r="E279" s="26" t="n">
        <v>62.1716092021457</v>
      </c>
      <c r="F279" s="26" t="n">
        <v>34.2833443358921</v>
      </c>
      <c r="G279" s="26" t="n">
        <v>64.2803907006909</v>
      </c>
      <c r="H279" s="27" t="n">
        <v>61.5345780248263</v>
      </c>
      <c r="I279" s="27" t="n">
        <v>29.3758485373569</v>
      </c>
      <c r="J279" s="27" t="n">
        <v>34.5065708723453</v>
      </c>
      <c r="K279" s="27" t="n">
        <v>40.0595774994469</v>
      </c>
      <c r="L279" s="27" t="n">
        <v>35.9326525140598</v>
      </c>
      <c r="M279" s="27" t="n">
        <v>37.7645345513852</v>
      </c>
      <c r="N279" s="26" t="n">
        <v>118.709021539335</v>
      </c>
      <c r="O279" s="26" t="n">
        <v>69.83593128901</v>
      </c>
      <c r="P279" s="26" t="n">
        <v>90.4929220262393</v>
      </c>
      <c r="Q279" s="26" t="n">
        <v>140.802985623396</v>
      </c>
      <c r="R279" s="26" t="n">
        <v>68.7341207861777</v>
      </c>
      <c r="S279" s="26" t="n">
        <v>108.8401070929</v>
      </c>
      <c r="T279" s="27" t="n">
        <v>103.659465305222</v>
      </c>
      <c r="U279" s="27" t="n">
        <v>60.1837173642126</v>
      </c>
      <c r="V279" s="27" t="n">
        <v>98.8109782658584</v>
      </c>
      <c r="W279" s="27" t="n">
        <v>126.188294136524</v>
      </c>
      <c r="X279" s="27" t="n">
        <v>104.523775697917</v>
      </c>
      <c r="Y279" s="28" t="n">
        <v>79.9618393838875</v>
      </c>
      <c r="Z279" s="29" t="n">
        <v>72.5037563976648</v>
      </c>
      <c r="AA279" s="30" t="n">
        <v>0.724388708926313</v>
      </c>
      <c r="AB279" s="31" t="n">
        <v>0.257251437123449</v>
      </c>
      <c r="AC279" s="32" t="n">
        <v>1.8093989111946</v>
      </c>
      <c r="AD279" s="33" t="n">
        <v>0.032178</v>
      </c>
      <c r="AE279" s="30" t="n">
        <v>1.7364462433417</v>
      </c>
      <c r="AF279" s="31" t="n">
        <v>0.0168904304017787</v>
      </c>
      <c r="AG279" s="34" t="s">
        <v>313</v>
      </c>
    </row>
    <row r="280" customFormat="false" ht="15" hidden="false" customHeight="false" outlineLevel="0" collapsed="false">
      <c r="A280" s="25" t="s">
        <v>314</v>
      </c>
      <c r="B280" s="26" t="n">
        <v>2077.39427828762</v>
      </c>
      <c r="C280" s="26" t="n">
        <v>1786.5816530958</v>
      </c>
      <c r="D280" s="26" t="n">
        <v>2113.41859253194</v>
      </c>
      <c r="E280" s="26" t="n">
        <v>1528.11271038958</v>
      </c>
      <c r="F280" s="26" t="n">
        <v>1977.00619003644</v>
      </c>
      <c r="G280" s="26" t="n">
        <v>1961.69978049073</v>
      </c>
      <c r="H280" s="27" t="n">
        <v>2331.21382132515</v>
      </c>
      <c r="I280" s="27" t="n">
        <v>2222.77253932667</v>
      </c>
      <c r="J280" s="27" t="n">
        <v>2502.74128738834</v>
      </c>
      <c r="K280" s="27" t="n">
        <v>1956.24270122299</v>
      </c>
      <c r="L280" s="27" t="n">
        <v>2058.14248566642</v>
      </c>
      <c r="M280" s="27" t="n">
        <v>2481.12992002601</v>
      </c>
      <c r="N280" s="26" t="n">
        <v>1677.11655549174</v>
      </c>
      <c r="O280" s="26" t="n">
        <v>1400.99429504279</v>
      </c>
      <c r="P280" s="26" t="n">
        <v>1518.6890849311</v>
      </c>
      <c r="Q280" s="26" t="n">
        <v>2347.75941213529</v>
      </c>
      <c r="R280" s="26" t="n">
        <v>2220.03309665701</v>
      </c>
      <c r="S280" s="26" t="n">
        <v>2344.94615345665</v>
      </c>
      <c r="T280" s="27" t="n">
        <v>1831.60278365756</v>
      </c>
      <c r="U280" s="27" t="n">
        <v>1760.85908546261</v>
      </c>
      <c r="V280" s="27" t="n">
        <v>1770.223797068</v>
      </c>
      <c r="W280" s="27" t="n">
        <v>2222.85533517416</v>
      </c>
      <c r="X280" s="27" t="n">
        <v>1783.32231344252</v>
      </c>
      <c r="Y280" s="28" t="n">
        <v>2247.62300702971</v>
      </c>
      <c r="Z280" s="29" t="n">
        <v>2005.10336997237</v>
      </c>
      <c r="AA280" s="30" t="n">
        <v>1.18420047865181</v>
      </c>
      <c r="AB280" s="31" t="n">
        <v>0.192248086844083</v>
      </c>
      <c r="AC280" s="32" t="n">
        <v>1.00570815937393</v>
      </c>
      <c r="AD280" s="33" t="n">
        <v>0.491825</v>
      </c>
      <c r="AE280" s="30" t="n">
        <v>1.01505329496393</v>
      </c>
      <c r="AF280" s="31" t="n">
        <v>0.438190724078466</v>
      </c>
      <c r="AG280" s="34" t="s">
        <v>314</v>
      </c>
    </row>
    <row r="281" customFormat="false" ht="15" hidden="false" customHeight="false" outlineLevel="0" collapsed="false">
      <c r="A281" s="25" t="s">
        <v>315</v>
      </c>
      <c r="B281" s="26" t="n">
        <v>58.8324551468174</v>
      </c>
      <c r="C281" s="26" t="n">
        <v>79.7332756441303</v>
      </c>
      <c r="D281" s="26" t="n">
        <v>88.5681202072633</v>
      </c>
      <c r="E281" s="26" t="n">
        <v>64.041432035293</v>
      </c>
      <c r="F281" s="26" t="n">
        <v>118.56323249496</v>
      </c>
      <c r="G281" s="26" t="n">
        <v>96.4205860510364</v>
      </c>
      <c r="H281" s="27" t="n">
        <v>49.7010053277443</v>
      </c>
      <c r="I281" s="27" t="n">
        <v>45.6957643914441</v>
      </c>
      <c r="J281" s="27" t="n">
        <v>95.4005194706017</v>
      </c>
      <c r="K281" s="27" t="n">
        <v>93.4723474987094</v>
      </c>
      <c r="L281" s="27" t="n">
        <v>43.9176864060731</v>
      </c>
      <c r="M281" s="27" t="n">
        <v>52.8703483719393</v>
      </c>
      <c r="N281" s="26" t="n">
        <v>89.4537176528639</v>
      </c>
      <c r="O281" s="26" t="n">
        <v>65.5602620264176</v>
      </c>
      <c r="P281" s="26" t="n">
        <v>83.3707939038038</v>
      </c>
      <c r="Q281" s="26" t="n">
        <v>87.0892540707672</v>
      </c>
      <c r="R281" s="26" t="n">
        <v>84.5350680933451</v>
      </c>
      <c r="S281" s="26" t="n">
        <v>97.677019185936</v>
      </c>
      <c r="T281" s="27" t="n">
        <v>51.4013877546555</v>
      </c>
      <c r="U281" s="27" t="n">
        <v>58.2423071266574</v>
      </c>
      <c r="V281" s="27" t="n">
        <v>56.3836655641339</v>
      </c>
      <c r="W281" s="27" t="n">
        <v>86.8502429279723</v>
      </c>
      <c r="X281" s="27" t="n">
        <v>61.8890777158716</v>
      </c>
      <c r="Y281" s="28" t="n">
        <v>83.4384410962304</v>
      </c>
      <c r="Z281" s="29" t="n">
        <v>74.7128337568611</v>
      </c>
      <c r="AA281" s="30" t="n">
        <v>0.752841686097114</v>
      </c>
      <c r="AB281" s="31" t="n">
        <v>0.282110821342265</v>
      </c>
      <c r="AC281" s="32" t="n">
        <v>1.00301686435919</v>
      </c>
      <c r="AD281" s="33" t="n">
        <v>0.497219</v>
      </c>
      <c r="AE281" s="30" t="n">
        <v>0.786719276494086</v>
      </c>
      <c r="AF281" s="31" t="n">
        <v>0.123124721936298</v>
      </c>
      <c r="AG281" s="34" t="s">
        <v>315</v>
      </c>
    </row>
    <row r="282" customFormat="false" ht="15" hidden="false" customHeight="false" outlineLevel="0" collapsed="false">
      <c r="A282" s="25" t="s">
        <v>316</v>
      </c>
      <c r="B282" s="26" t="n">
        <v>32.4592855982441</v>
      </c>
      <c r="C282" s="26" t="n">
        <v>39.8666378220652</v>
      </c>
      <c r="D282" s="26" t="n">
        <v>47.8471453993261</v>
      </c>
      <c r="E282" s="26" t="n">
        <v>30.3846210386427</v>
      </c>
      <c r="F282" s="26" t="n">
        <v>45.7111257811895</v>
      </c>
      <c r="G282" s="26" t="n">
        <v>43.6188365468974</v>
      </c>
      <c r="H282" s="27" t="n">
        <v>33.1340035518296</v>
      </c>
      <c r="I282" s="27" t="n">
        <v>55.4877139038964</v>
      </c>
      <c r="J282" s="27" t="n">
        <v>38.5661674455624</v>
      </c>
      <c r="K282" s="27" t="n">
        <v>36.721279374493</v>
      </c>
      <c r="L282" s="27" t="n">
        <v>43.9176864060731</v>
      </c>
      <c r="M282" s="27" t="n">
        <v>32.0998543686774</v>
      </c>
      <c r="N282" s="26" t="n">
        <v>34.8813238646387</v>
      </c>
      <c r="O282" s="26" t="n">
        <v>27.0792386630855</v>
      </c>
      <c r="P282" s="26" t="n">
        <v>29.3264099159109</v>
      </c>
      <c r="Q282" s="26" t="n">
        <v>62.0576121821634</v>
      </c>
      <c r="R282" s="26" t="n">
        <v>30.8118472489762</v>
      </c>
      <c r="S282" s="26" t="n">
        <v>24.419254796484</v>
      </c>
      <c r="T282" s="27" t="n">
        <v>25.7006938773277</v>
      </c>
      <c r="U282" s="27" t="n">
        <v>60.1837173642126</v>
      </c>
      <c r="V282" s="27" t="n">
        <v>46.8933456176955</v>
      </c>
      <c r="W282" s="27" t="n">
        <v>35.2509809531182</v>
      </c>
      <c r="X282" s="27" t="n">
        <v>41.2593851439144</v>
      </c>
      <c r="Y282" s="28" t="n">
        <v>36.5043179796008</v>
      </c>
      <c r="Z282" s="29" t="n">
        <v>38.9242702018344</v>
      </c>
      <c r="AA282" s="30" t="n">
        <v>1.00016279647498</v>
      </c>
      <c r="AB282" s="31" t="n">
        <v>0.499449665993708</v>
      </c>
      <c r="AC282" s="32" t="n">
        <v>0.869472374965009</v>
      </c>
      <c r="AD282" s="33" t="n">
        <v>0.308139</v>
      </c>
      <c r="AE282" s="30" t="n">
        <v>1.02461480903951</v>
      </c>
      <c r="AF282" s="31" t="n">
        <v>0.454042976368079</v>
      </c>
      <c r="AG282" s="34" t="s">
        <v>316</v>
      </c>
    </row>
    <row r="283" customFormat="false" ht="15" hidden="false" customHeight="false" outlineLevel="0" collapsed="false">
      <c r="A283" s="25" t="s">
        <v>317</v>
      </c>
      <c r="B283" s="26" t="n">
        <v>10.1435267494513</v>
      </c>
      <c r="C283" s="26" t="n">
        <v>2.78139333642315</v>
      </c>
      <c r="D283" s="26" t="n">
        <v>1.01802437019843</v>
      </c>
      <c r="E283" s="26" t="n">
        <v>1.40236712486043</v>
      </c>
      <c r="F283" s="26" t="n">
        <v>12.8562541259595</v>
      </c>
      <c r="G283" s="26" t="n">
        <v>10.3307770768968</v>
      </c>
      <c r="H283" s="27" t="n">
        <v>2.3667145394164</v>
      </c>
      <c r="I283" s="27" t="n">
        <v>8.15995792704359</v>
      </c>
      <c r="J283" s="27" t="n">
        <v>2.02979828660855</v>
      </c>
      <c r="K283" s="27" t="n">
        <v>3.33829812495391</v>
      </c>
      <c r="L283" s="27" t="n">
        <v>1.99625847300332</v>
      </c>
      <c r="M283" s="27" t="n">
        <v>5.66468018270778</v>
      </c>
      <c r="N283" s="26" t="n">
        <v>7.3138259716178</v>
      </c>
      <c r="O283" s="26" t="n">
        <v>2.13783463129622</v>
      </c>
      <c r="P283" s="26" t="n">
        <v>0.418948713084441</v>
      </c>
      <c r="Q283" s="26" t="n">
        <v>12.5158209443019</v>
      </c>
      <c r="R283" s="26" t="n">
        <v>3.95023682679182</v>
      </c>
      <c r="S283" s="26" t="n">
        <v>2.79077197674103</v>
      </c>
      <c r="T283" s="27" t="n">
        <v>0.856689795910925</v>
      </c>
      <c r="U283" s="27" t="n">
        <v>1.94141023755525</v>
      </c>
      <c r="V283" s="27" t="n">
        <v>5.02428703046737</v>
      </c>
      <c r="W283" s="27" t="n">
        <v>6.13060538315099</v>
      </c>
      <c r="X283" s="27" t="n">
        <v>3.66750090168128</v>
      </c>
      <c r="Y283" s="28" t="n">
        <v>4.63546894979058</v>
      </c>
      <c r="Z283" s="35"/>
      <c r="AA283" s="4"/>
      <c r="AB283" s="36"/>
      <c r="AC283" s="37"/>
      <c r="AD283" s="38"/>
      <c r="AE283" s="39"/>
      <c r="AF283" s="36"/>
      <c r="AG283" s="34" t="s">
        <v>317</v>
      </c>
    </row>
    <row r="284" customFormat="false" ht="15" hidden="false" customHeight="false" outlineLevel="0" collapsed="false">
      <c r="A284" s="25" t="s">
        <v>318</v>
      </c>
      <c r="B284" s="26" t="n">
        <v>2.02870534989026</v>
      </c>
      <c r="C284" s="26" t="n">
        <v>0.927131112141051</v>
      </c>
      <c r="D284" s="26" t="n">
        <v>3.05407311059529</v>
      </c>
      <c r="E284" s="26" t="n">
        <v>1.86982283314724</v>
      </c>
      <c r="F284" s="26" t="n">
        <v>1.42847268066217</v>
      </c>
      <c r="G284" s="26" t="n">
        <v>1.1478641196552</v>
      </c>
      <c r="H284" s="27" t="n">
        <v>23.667145394164</v>
      </c>
      <c r="I284" s="27" t="n">
        <v>1.63199158540872</v>
      </c>
      <c r="J284" s="27" t="n">
        <v>2.02979828660855</v>
      </c>
      <c r="K284" s="27" t="n">
        <v>3.33829812495391</v>
      </c>
      <c r="L284" s="27" t="n">
        <v>1.99625847300332</v>
      </c>
      <c r="M284" s="27" t="n">
        <v>1.88822672756926</v>
      </c>
      <c r="N284" s="26" t="n">
        <v>0.562601997816754</v>
      </c>
      <c r="O284" s="26" t="n">
        <v>0.712611543765408</v>
      </c>
      <c r="P284" s="26" t="n">
        <v>0.418948713084441</v>
      </c>
      <c r="Q284" s="26" t="n">
        <v>0.521492539345911</v>
      </c>
      <c r="R284" s="26" t="n">
        <v>0.790047365358365</v>
      </c>
      <c r="S284" s="26" t="n">
        <v>2.09307898255577</v>
      </c>
      <c r="T284" s="27" t="n">
        <v>2.57006938773277</v>
      </c>
      <c r="U284" s="27" t="n">
        <v>1.94141023755525</v>
      </c>
      <c r="V284" s="27" t="n">
        <v>0.558254114496375</v>
      </c>
      <c r="W284" s="27" t="n">
        <v>0.510883781929249</v>
      </c>
      <c r="X284" s="27" t="n">
        <v>0.45843761271016</v>
      </c>
      <c r="Y284" s="28" t="n">
        <v>2.31773447489529</v>
      </c>
      <c r="Z284" s="35"/>
      <c r="AA284" s="4"/>
      <c r="AB284" s="36"/>
      <c r="AC284" s="37"/>
      <c r="AD284" s="38"/>
      <c r="AE284" s="39"/>
      <c r="AF284" s="36"/>
      <c r="AG284" s="34" t="s">
        <v>318</v>
      </c>
    </row>
    <row r="285" customFormat="false" ht="15" hidden="false" customHeight="false" outlineLevel="0" collapsed="false">
      <c r="A285" s="25" t="s">
        <v>319</v>
      </c>
      <c r="B285" s="26" t="n">
        <v>2.02870534989026</v>
      </c>
      <c r="C285" s="26" t="n">
        <v>4.63565556070525</v>
      </c>
      <c r="D285" s="26" t="n">
        <v>1.01802437019843</v>
      </c>
      <c r="E285" s="26" t="n">
        <v>1.40236712486043</v>
      </c>
      <c r="F285" s="26" t="n">
        <v>4.28541804198651</v>
      </c>
      <c r="G285" s="26" t="n">
        <v>4.59145647862078</v>
      </c>
      <c r="H285" s="27" t="n">
        <v>2.3667145394164</v>
      </c>
      <c r="I285" s="27" t="n">
        <v>4.89597475622615</v>
      </c>
      <c r="J285" s="27" t="n">
        <v>2.02979828660855</v>
      </c>
      <c r="K285" s="27" t="n">
        <v>10.0148943748617</v>
      </c>
      <c r="L285" s="27" t="n">
        <v>1.99625847300332</v>
      </c>
      <c r="M285" s="27" t="n">
        <v>5.66468018270778</v>
      </c>
      <c r="N285" s="26" t="n">
        <v>0.562601997816754</v>
      </c>
      <c r="O285" s="26" t="n">
        <v>3.56305771882704</v>
      </c>
      <c r="P285" s="26" t="n">
        <v>0.418948713084441</v>
      </c>
      <c r="Q285" s="26" t="n">
        <v>1.56447761803773</v>
      </c>
      <c r="R285" s="26" t="n">
        <v>2.37014209607509</v>
      </c>
      <c r="S285" s="26" t="n">
        <v>0.697692994185257</v>
      </c>
      <c r="T285" s="27" t="n">
        <v>0.856689795910925</v>
      </c>
      <c r="U285" s="27" t="n">
        <v>1.94141023755525</v>
      </c>
      <c r="V285" s="27" t="n">
        <v>0.558254114496375</v>
      </c>
      <c r="W285" s="27" t="n">
        <v>1.53265134578775</v>
      </c>
      <c r="X285" s="27" t="n">
        <v>0.45843761271016</v>
      </c>
      <c r="Y285" s="28" t="n">
        <v>0.579433618723822</v>
      </c>
      <c r="Z285" s="35"/>
      <c r="AA285" s="4"/>
      <c r="AB285" s="36"/>
      <c r="AC285" s="37"/>
      <c r="AD285" s="38"/>
      <c r="AE285" s="39"/>
      <c r="AF285" s="36"/>
      <c r="AG285" s="34" t="s">
        <v>319</v>
      </c>
    </row>
    <row r="286" customFormat="false" ht="15" hidden="false" customHeight="false" outlineLevel="0" collapsed="false">
      <c r="A286" s="25" t="s">
        <v>320</v>
      </c>
      <c r="B286" s="26" t="n">
        <v>26.3731695485733</v>
      </c>
      <c r="C286" s="26" t="n">
        <v>17.61549113068</v>
      </c>
      <c r="D286" s="26" t="n">
        <v>27.4866579953576</v>
      </c>
      <c r="E286" s="26" t="n">
        <v>21.5029625811933</v>
      </c>
      <c r="F286" s="26" t="n">
        <v>19.9986175292704</v>
      </c>
      <c r="G286" s="26" t="n">
        <v>13.7743694358623</v>
      </c>
      <c r="H286" s="27" t="n">
        <v>40.2341471700787</v>
      </c>
      <c r="I286" s="27" t="n">
        <v>11.423941097861</v>
      </c>
      <c r="J286" s="27" t="n">
        <v>18.2681845794769</v>
      </c>
      <c r="K286" s="27" t="n">
        <v>30.0446831245852</v>
      </c>
      <c r="L286" s="27" t="n">
        <v>21.9588432030365</v>
      </c>
      <c r="M286" s="27" t="n">
        <v>45.3174414616622</v>
      </c>
      <c r="N286" s="26" t="n">
        <v>19.1284679257696</v>
      </c>
      <c r="O286" s="26" t="n">
        <v>14.9648424190736</v>
      </c>
      <c r="P286" s="26" t="n">
        <v>25.5558714981509</v>
      </c>
      <c r="Q286" s="26" t="n">
        <v>19.2952239557987</v>
      </c>
      <c r="R286" s="26" t="n">
        <v>24.4914683261093</v>
      </c>
      <c r="S286" s="26" t="n">
        <v>23.0238688081135</v>
      </c>
      <c r="T286" s="27" t="n">
        <v>12.8503469386639</v>
      </c>
      <c r="U286" s="27" t="n">
        <v>27.1797433257734</v>
      </c>
      <c r="V286" s="27" t="n">
        <v>13.398098747913</v>
      </c>
      <c r="W286" s="27" t="n">
        <v>12.7720945482312</v>
      </c>
      <c r="X286" s="27" t="n">
        <v>26.1309439244791</v>
      </c>
      <c r="Y286" s="28" t="n">
        <v>24.9156456051244</v>
      </c>
      <c r="Z286" s="29" t="n">
        <v>22.4043802033683</v>
      </c>
      <c r="AA286" s="30" t="n">
        <v>1.31949165467265</v>
      </c>
      <c r="AB286" s="31" t="n">
        <v>0.363894542532509</v>
      </c>
      <c r="AC286" s="32" t="n">
        <v>0.997700020741307</v>
      </c>
      <c r="AD286" s="33" t="n">
        <v>0.497666</v>
      </c>
      <c r="AE286" s="30" t="n">
        <v>0.925015384349567</v>
      </c>
      <c r="AF286" s="31" t="n">
        <v>0.38495372126542</v>
      </c>
      <c r="AG286" s="34" t="s">
        <v>320</v>
      </c>
    </row>
    <row r="287" customFormat="false" ht="15" hidden="false" customHeight="false" outlineLevel="0" collapsed="false">
      <c r="A287" s="25" t="s">
        <v>321</v>
      </c>
      <c r="B287" s="26" t="n">
        <v>2.02870534989026</v>
      </c>
      <c r="C287" s="26" t="n">
        <v>0.927131112141051</v>
      </c>
      <c r="D287" s="26" t="n">
        <v>1.01802437019843</v>
      </c>
      <c r="E287" s="26" t="n">
        <v>0.46745570828681</v>
      </c>
      <c r="F287" s="26" t="n">
        <v>1.42847268066217</v>
      </c>
      <c r="G287" s="26" t="n">
        <v>1.1478641196552</v>
      </c>
      <c r="H287" s="27" t="n">
        <v>2.3667145394164</v>
      </c>
      <c r="I287" s="27" t="n">
        <v>1.63199158540872</v>
      </c>
      <c r="J287" s="27" t="n">
        <v>2.02979828660855</v>
      </c>
      <c r="K287" s="27" t="n">
        <v>3.33829812495391</v>
      </c>
      <c r="L287" s="27" t="n">
        <v>1.99625847300332</v>
      </c>
      <c r="M287" s="27" t="n">
        <v>1.88822672756926</v>
      </c>
      <c r="N287" s="26" t="n">
        <v>1.68780599345026</v>
      </c>
      <c r="O287" s="26" t="n">
        <v>0.712611543765408</v>
      </c>
      <c r="P287" s="26" t="n">
        <v>0.418948713084441</v>
      </c>
      <c r="Q287" s="26" t="n">
        <v>2.60746269672956</v>
      </c>
      <c r="R287" s="26" t="n">
        <v>0.790047365358365</v>
      </c>
      <c r="S287" s="26" t="n">
        <v>0.697692994185257</v>
      </c>
      <c r="T287" s="27" t="n">
        <v>0.856689795910925</v>
      </c>
      <c r="U287" s="27" t="n">
        <v>1.94141023755525</v>
      </c>
      <c r="V287" s="27" t="n">
        <v>1.67476234348912</v>
      </c>
      <c r="W287" s="27" t="n">
        <v>0.510883781929249</v>
      </c>
      <c r="X287" s="27" t="n">
        <v>0.45843761271016</v>
      </c>
      <c r="Y287" s="28" t="n">
        <v>0.579433618723822</v>
      </c>
      <c r="Z287" s="35"/>
      <c r="AA287" s="4"/>
      <c r="AB287" s="36"/>
      <c r="AC287" s="37"/>
      <c r="AD287" s="38"/>
      <c r="AE287" s="39"/>
      <c r="AF287" s="36"/>
      <c r="AG287" s="34" t="s">
        <v>321</v>
      </c>
    </row>
    <row r="288" customFormat="false" ht="15" hidden="false" customHeight="false" outlineLevel="0" collapsed="false">
      <c r="A288" s="25" t="s">
        <v>322</v>
      </c>
      <c r="B288" s="26" t="n">
        <v>2.02870534989026</v>
      </c>
      <c r="C288" s="26" t="n">
        <v>2.78139333642315</v>
      </c>
      <c r="D288" s="26" t="n">
        <v>1.01802437019843</v>
      </c>
      <c r="E288" s="26" t="n">
        <v>0.46745570828681</v>
      </c>
      <c r="F288" s="26" t="n">
        <v>4.28541804198651</v>
      </c>
      <c r="G288" s="26" t="n">
        <v>1.1478641196552</v>
      </c>
      <c r="H288" s="27" t="n">
        <v>2.3667145394164</v>
      </c>
      <c r="I288" s="27" t="n">
        <v>1.63199158540872</v>
      </c>
      <c r="J288" s="27" t="n">
        <v>2.02979828660855</v>
      </c>
      <c r="K288" s="27" t="n">
        <v>3.33829812495391</v>
      </c>
      <c r="L288" s="27" t="n">
        <v>1.99625847300332</v>
      </c>
      <c r="M288" s="27" t="n">
        <v>1.88822672756926</v>
      </c>
      <c r="N288" s="26" t="n">
        <v>1.68780599345026</v>
      </c>
      <c r="O288" s="26" t="n">
        <v>0.712611543765408</v>
      </c>
      <c r="P288" s="26" t="n">
        <v>1.25684613925332</v>
      </c>
      <c r="Q288" s="26" t="n">
        <v>1.56447761803773</v>
      </c>
      <c r="R288" s="26" t="n">
        <v>0.790047365358365</v>
      </c>
      <c r="S288" s="26" t="n">
        <v>0.697692994185257</v>
      </c>
      <c r="T288" s="27" t="n">
        <v>0.856689795910925</v>
      </c>
      <c r="U288" s="27" t="n">
        <v>1.94141023755525</v>
      </c>
      <c r="V288" s="27" t="n">
        <v>0.558254114496375</v>
      </c>
      <c r="W288" s="27" t="n">
        <v>0.510883781929249</v>
      </c>
      <c r="X288" s="27" t="n">
        <v>0.45843761271016</v>
      </c>
      <c r="Y288" s="28" t="n">
        <v>0.579433618723822</v>
      </c>
      <c r="Z288" s="35"/>
      <c r="AA288" s="4"/>
      <c r="AB288" s="36"/>
      <c r="AC288" s="37"/>
      <c r="AD288" s="38"/>
      <c r="AE288" s="39"/>
      <c r="AF288" s="36"/>
      <c r="AG288" s="34" t="s">
        <v>322</v>
      </c>
    </row>
    <row r="289" customFormat="false" ht="15" hidden="false" customHeight="false" outlineLevel="0" collapsed="false">
      <c r="A289" s="25" t="s">
        <v>323</v>
      </c>
      <c r="B289" s="26" t="n">
        <v>170.411249390782</v>
      </c>
      <c r="C289" s="26" t="n">
        <v>176.1549113068</v>
      </c>
      <c r="D289" s="26" t="n">
        <v>189.352532856908</v>
      </c>
      <c r="E289" s="26" t="n">
        <v>113.591737113695</v>
      </c>
      <c r="F289" s="26" t="n">
        <v>165.702830956812</v>
      </c>
      <c r="G289" s="26" t="n">
        <v>133.152237880003</v>
      </c>
      <c r="H289" s="27" t="n">
        <v>184.603734074479</v>
      </c>
      <c r="I289" s="27" t="n">
        <v>208.894922932316</v>
      </c>
      <c r="J289" s="27" t="n">
        <v>160.354064642075</v>
      </c>
      <c r="K289" s="27" t="n">
        <v>170.253204372649</v>
      </c>
      <c r="L289" s="27" t="n">
        <v>141.734351583236</v>
      </c>
      <c r="M289" s="27" t="n">
        <v>160.499271843387</v>
      </c>
      <c r="N289" s="26" t="n">
        <v>113.645603558984</v>
      </c>
      <c r="O289" s="26" t="n">
        <v>95.4899468645647</v>
      </c>
      <c r="P289" s="26" t="n">
        <v>92.1687168785771</v>
      </c>
      <c r="Q289" s="26" t="n">
        <v>118.378806431522</v>
      </c>
      <c r="R289" s="26" t="n">
        <v>127.987673188055</v>
      </c>
      <c r="S289" s="26" t="n">
        <v>137.445519854496</v>
      </c>
      <c r="T289" s="27" t="n">
        <v>132.786918366193</v>
      </c>
      <c r="U289" s="27" t="n">
        <v>161.137049717085</v>
      </c>
      <c r="V289" s="27" t="n">
        <v>137.888766280605</v>
      </c>
      <c r="W289" s="27" t="n">
        <v>210.484118154851</v>
      </c>
      <c r="X289" s="27" t="n">
        <v>139.823471876599</v>
      </c>
      <c r="Y289" s="28" t="n">
        <v>172.671218379699</v>
      </c>
      <c r="Z289" s="29" t="n">
        <v>150.608869104349</v>
      </c>
      <c r="AA289" s="30" t="n">
        <v>1.08221940800656</v>
      </c>
      <c r="AB289" s="31" t="n">
        <v>0.392065688149358</v>
      </c>
      <c r="AC289" s="32" t="n">
        <v>0.722417957141837</v>
      </c>
      <c r="AD289" s="33" t="n">
        <v>0.034969</v>
      </c>
      <c r="AE289" s="30" t="n">
        <v>1.00677591421597</v>
      </c>
      <c r="AF289" s="31" t="n">
        <v>0.483195727063826</v>
      </c>
      <c r="AG289" s="34" t="s">
        <v>323</v>
      </c>
    </row>
    <row r="290" customFormat="false" ht="15" hidden="false" customHeight="false" outlineLevel="0" collapsed="false">
      <c r="A290" s="25" t="s">
        <v>324</v>
      </c>
      <c r="B290" s="26" t="n">
        <v>377.339195079588</v>
      </c>
      <c r="C290" s="26" t="n">
        <v>316.151709240098</v>
      </c>
      <c r="D290" s="26" t="n">
        <v>413.317894300562</v>
      </c>
      <c r="E290" s="26" t="n">
        <v>346.852135548813</v>
      </c>
      <c r="F290" s="26" t="n">
        <v>461.396675853881</v>
      </c>
      <c r="G290" s="26" t="n">
        <v>319.106225264144</v>
      </c>
      <c r="H290" s="27" t="n">
        <v>402.341471700787</v>
      </c>
      <c r="I290" s="27" t="n">
        <v>388.413997327275</v>
      </c>
      <c r="J290" s="27" t="n">
        <v>412.049052181535</v>
      </c>
      <c r="K290" s="27" t="n">
        <v>417.287265619238</v>
      </c>
      <c r="L290" s="27" t="n">
        <v>395.259177654658</v>
      </c>
      <c r="M290" s="27" t="n">
        <v>360.651304965728</v>
      </c>
      <c r="N290" s="26" t="n">
        <v>832.650956768796</v>
      </c>
      <c r="O290" s="26" t="n">
        <v>902.878825950772</v>
      </c>
      <c r="P290" s="26" t="n">
        <v>535.835404035</v>
      </c>
      <c r="Q290" s="26" t="n">
        <v>1188.48149716933</v>
      </c>
      <c r="R290" s="26" t="n">
        <v>866.681959798126</v>
      </c>
      <c r="S290" s="26" t="n">
        <v>1110.72724674293</v>
      </c>
      <c r="T290" s="27" t="n">
        <v>738.466604075217</v>
      </c>
      <c r="U290" s="27" t="n">
        <v>665.903711481449</v>
      </c>
      <c r="V290" s="27" t="n">
        <v>691.676847861009</v>
      </c>
      <c r="W290" s="27" t="n">
        <v>658.529194906802</v>
      </c>
      <c r="X290" s="27" t="n">
        <v>544.16544628696</v>
      </c>
      <c r="Y290" s="28" t="n">
        <v>769.487845665236</v>
      </c>
      <c r="Z290" s="29" t="n">
        <v>588.152151894914</v>
      </c>
      <c r="AA290" s="30" t="n">
        <v>1.06348613826878</v>
      </c>
      <c r="AB290" s="31" t="n">
        <v>0.387645260489474</v>
      </c>
      <c r="AC290" s="32" t="n">
        <v>2.43368718291256</v>
      </c>
      <c r="AD290" s="33" t="n">
        <v>0.014602</v>
      </c>
      <c r="AE290" s="30" t="n">
        <v>1.82091822722299</v>
      </c>
      <c r="AF290" s="31" t="n">
        <v>0.000805228869020507</v>
      </c>
      <c r="AG290" s="34" t="s">
        <v>324</v>
      </c>
    </row>
    <row r="291" customFormat="false" ht="15" hidden="false" customHeight="false" outlineLevel="0" collapsed="false">
      <c r="A291" s="25" t="s">
        <v>325</v>
      </c>
      <c r="B291" s="26" t="n">
        <v>10.1435267494513</v>
      </c>
      <c r="C291" s="26" t="n">
        <v>9.27131112141051</v>
      </c>
      <c r="D291" s="26" t="n">
        <v>14.252341182778</v>
      </c>
      <c r="E291" s="26" t="n">
        <v>7.01183562430215</v>
      </c>
      <c r="F291" s="26" t="n">
        <v>9.9993087646352</v>
      </c>
      <c r="G291" s="26" t="n">
        <v>10.3307770768968</v>
      </c>
      <c r="H291" s="27" t="n">
        <v>26.0338599335804</v>
      </c>
      <c r="I291" s="27" t="n">
        <v>17.9519074394959</v>
      </c>
      <c r="J291" s="27" t="n">
        <v>2.02979828660855</v>
      </c>
      <c r="K291" s="27" t="n">
        <v>13.3531924998156</v>
      </c>
      <c r="L291" s="27" t="n">
        <v>1.99625847300332</v>
      </c>
      <c r="M291" s="27" t="n">
        <v>11.3293603654156</v>
      </c>
      <c r="N291" s="26" t="n">
        <v>8.43902996725131</v>
      </c>
      <c r="O291" s="26" t="n">
        <v>4.98828080635786</v>
      </c>
      <c r="P291" s="26" t="n">
        <v>4.60843584392885</v>
      </c>
      <c r="Q291" s="26" t="n">
        <v>5.73641793280502</v>
      </c>
      <c r="R291" s="26" t="n">
        <v>11.0606631150171</v>
      </c>
      <c r="S291" s="26" t="n">
        <v>6.27923694766731</v>
      </c>
      <c r="T291" s="27" t="n">
        <v>8.56689795910925</v>
      </c>
      <c r="U291" s="27" t="n">
        <v>5.82423071266574</v>
      </c>
      <c r="V291" s="27" t="n">
        <v>7.81555760294925</v>
      </c>
      <c r="W291" s="27" t="n">
        <v>8.17414051086798</v>
      </c>
      <c r="X291" s="27" t="n">
        <v>5.95968896523208</v>
      </c>
      <c r="Y291" s="28" t="n">
        <v>9.85037151830498</v>
      </c>
      <c r="Z291" s="35"/>
      <c r="AA291" s="4"/>
      <c r="AB291" s="36"/>
      <c r="AC291" s="37"/>
      <c r="AD291" s="38"/>
      <c r="AE291" s="39"/>
      <c r="AF291" s="36"/>
      <c r="AG291" s="34" t="s">
        <v>325</v>
      </c>
    </row>
    <row r="292" customFormat="false" ht="15" hidden="false" customHeight="false" outlineLevel="0" collapsed="false">
      <c r="A292" s="25" t="s">
        <v>326</v>
      </c>
      <c r="B292" s="26" t="n">
        <v>2.02870534989026</v>
      </c>
      <c r="C292" s="26" t="n">
        <v>0.927131112141051</v>
      </c>
      <c r="D292" s="26" t="n">
        <v>1.01802437019843</v>
      </c>
      <c r="E292" s="26" t="n">
        <v>1.40236712486043</v>
      </c>
      <c r="F292" s="26" t="n">
        <v>1.42847268066217</v>
      </c>
      <c r="G292" s="26" t="n">
        <v>1.1478641196552</v>
      </c>
      <c r="H292" s="27" t="n">
        <v>2.3667145394164</v>
      </c>
      <c r="I292" s="27" t="n">
        <v>1.63199158540872</v>
      </c>
      <c r="J292" s="27" t="n">
        <v>2.02979828660855</v>
      </c>
      <c r="K292" s="27" t="n">
        <v>3.33829812495391</v>
      </c>
      <c r="L292" s="27" t="n">
        <v>1.99625847300332</v>
      </c>
      <c r="M292" s="27" t="n">
        <v>1.88822672756926</v>
      </c>
      <c r="N292" s="26" t="n">
        <v>0.562601997816754</v>
      </c>
      <c r="O292" s="26" t="n">
        <v>0.712611543765408</v>
      </c>
      <c r="P292" s="26" t="n">
        <v>1.67579485233776</v>
      </c>
      <c r="Q292" s="26" t="n">
        <v>0.521492539345911</v>
      </c>
      <c r="R292" s="26" t="n">
        <v>0.790047365358365</v>
      </c>
      <c r="S292" s="26" t="n">
        <v>0.697692994185257</v>
      </c>
      <c r="T292" s="27" t="n">
        <v>0.856689795910925</v>
      </c>
      <c r="U292" s="27" t="n">
        <v>1.94141023755525</v>
      </c>
      <c r="V292" s="27" t="n">
        <v>0.558254114496375</v>
      </c>
      <c r="W292" s="27" t="n">
        <v>0.510883781929249</v>
      </c>
      <c r="X292" s="27" t="n">
        <v>1.83375045084064</v>
      </c>
      <c r="Y292" s="28" t="n">
        <v>0.579433618723822</v>
      </c>
      <c r="Z292" s="35"/>
      <c r="AA292" s="4"/>
      <c r="AB292" s="36"/>
      <c r="AC292" s="37"/>
      <c r="AD292" s="38"/>
      <c r="AE292" s="39"/>
      <c r="AF292" s="36"/>
      <c r="AG292" s="34" t="s">
        <v>326</v>
      </c>
    </row>
    <row r="293" customFormat="false" ht="15" hidden="false" customHeight="false" outlineLevel="0" collapsed="false">
      <c r="A293" s="25" t="s">
        <v>327</v>
      </c>
      <c r="B293" s="26" t="n">
        <v>2.02870534989026</v>
      </c>
      <c r="C293" s="26" t="n">
        <v>0.927131112141051</v>
      </c>
      <c r="D293" s="26" t="n">
        <v>3.05407311059529</v>
      </c>
      <c r="E293" s="26" t="n">
        <v>0.46745570828681</v>
      </c>
      <c r="F293" s="26" t="n">
        <v>1.42847268066217</v>
      </c>
      <c r="G293" s="26" t="n">
        <v>1.1478641196552</v>
      </c>
      <c r="H293" s="27" t="n">
        <v>2.3667145394164</v>
      </c>
      <c r="I293" s="27" t="n">
        <v>1.63199158540872</v>
      </c>
      <c r="J293" s="27" t="n">
        <v>2.02979828660855</v>
      </c>
      <c r="K293" s="27" t="n">
        <v>3.33829812495391</v>
      </c>
      <c r="L293" s="27" t="n">
        <v>1.99625847300332</v>
      </c>
      <c r="M293" s="27" t="n">
        <v>1.88822672756926</v>
      </c>
      <c r="N293" s="26" t="n">
        <v>1.68780599345026</v>
      </c>
      <c r="O293" s="26" t="n">
        <v>0.712611543765408</v>
      </c>
      <c r="P293" s="26" t="n">
        <v>0.418948713084441</v>
      </c>
      <c r="Q293" s="26" t="n">
        <v>0.521492539345911</v>
      </c>
      <c r="R293" s="26" t="n">
        <v>0.790047365358365</v>
      </c>
      <c r="S293" s="26" t="n">
        <v>2.79077197674103</v>
      </c>
      <c r="T293" s="27" t="n">
        <v>0.856689795910925</v>
      </c>
      <c r="U293" s="27" t="n">
        <v>5.82423071266574</v>
      </c>
      <c r="V293" s="27" t="n">
        <v>0.558254114496375</v>
      </c>
      <c r="W293" s="27" t="n">
        <v>0.510883781929249</v>
      </c>
      <c r="X293" s="27" t="n">
        <v>0.45843761271016</v>
      </c>
      <c r="Y293" s="28" t="n">
        <v>0.579433618723822</v>
      </c>
      <c r="Z293" s="35"/>
      <c r="AA293" s="4"/>
      <c r="AB293" s="36"/>
      <c r="AC293" s="37"/>
      <c r="AD293" s="38"/>
      <c r="AE293" s="39"/>
      <c r="AF293" s="36"/>
      <c r="AG293" s="34" t="s">
        <v>327</v>
      </c>
    </row>
    <row r="294" customFormat="false" ht="15" hidden="false" customHeight="false" outlineLevel="0" collapsed="false">
      <c r="A294" s="25" t="s">
        <v>328</v>
      </c>
      <c r="B294" s="26" t="n">
        <v>2.02870534989026</v>
      </c>
      <c r="C294" s="26" t="n">
        <v>0.927131112141051</v>
      </c>
      <c r="D294" s="26" t="n">
        <v>1.01802437019843</v>
      </c>
      <c r="E294" s="26" t="n">
        <v>0.46745570828681</v>
      </c>
      <c r="F294" s="26" t="n">
        <v>1.42847268066217</v>
      </c>
      <c r="G294" s="26" t="n">
        <v>1.1478641196552</v>
      </c>
      <c r="H294" s="27" t="n">
        <v>2.3667145394164</v>
      </c>
      <c r="I294" s="27" t="n">
        <v>1.63199158540872</v>
      </c>
      <c r="J294" s="27" t="n">
        <v>2.02979828660855</v>
      </c>
      <c r="K294" s="27" t="n">
        <v>10.0148943748617</v>
      </c>
      <c r="L294" s="27" t="n">
        <v>5.98877541900996</v>
      </c>
      <c r="M294" s="27" t="n">
        <v>1.88822672756926</v>
      </c>
      <c r="N294" s="26" t="n">
        <v>0.562601997816754</v>
      </c>
      <c r="O294" s="26" t="n">
        <v>0.712611543765408</v>
      </c>
      <c r="P294" s="26" t="n">
        <v>0.418948713084441</v>
      </c>
      <c r="Q294" s="26" t="n">
        <v>0.521492539345911</v>
      </c>
      <c r="R294" s="26" t="n">
        <v>0.790047365358365</v>
      </c>
      <c r="S294" s="26" t="n">
        <v>0.697692994185257</v>
      </c>
      <c r="T294" s="27" t="n">
        <v>0.856689795910925</v>
      </c>
      <c r="U294" s="27" t="n">
        <v>1.94141023755525</v>
      </c>
      <c r="V294" s="27" t="n">
        <v>0.558254114496375</v>
      </c>
      <c r="W294" s="27" t="n">
        <v>0.510883781929249</v>
      </c>
      <c r="X294" s="27" t="n">
        <v>0.45843761271016</v>
      </c>
      <c r="Y294" s="28" t="n">
        <v>0.579433618723822</v>
      </c>
      <c r="Z294" s="35"/>
      <c r="AA294" s="4"/>
      <c r="AB294" s="36"/>
      <c r="AC294" s="37"/>
      <c r="AD294" s="38"/>
      <c r="AE294" s="39"/>
      <c r="AF294" s="36"/>
      <c r="AG294" s="34" t="s">
        <v>328</v>
      </c>
    </row>
    <row r="295" customFormat="false" ht="15" hidden="false" customHeight="false" outlineLevel="0" collapsed="false">
      <c r="A295" s="25" t="s">
        <v>328</v>
      </c>
      <c r="B295" s="26" t="n">
        <v>12.1722320993415</v>
      </c>
      <c r="C295" s="26" t="n">
        <v>0.927131112141051</v>
      </c>
      <c r="D295" s="26" t="n">
        <v>6.10814622119057</v>
      </c>
      <c r="E295" s="26" t="n">
        <v>0.46745570828681</v>
      </c>
      <c r="F295" s="26" t="n">
        <v>1.42847268066217</v>
      </c>
      <c r="G295" s="26" t="n">
        <v>5.73932059827598</v>
      </c>
      <c r="H295" s="27" t="n">
        <v>2.3667145394164</v>
      </c>
      <c r="I295" s="27" t="n">
        <v>1.63199158540872</v>
      </c>
      <c r="J295" s="27" t="n">
        <v>6.08939485982564</v>
      </c>
      <c r="K295" s="27" t="n">
        <v>3.33829812495391</v>
      </c>
      <c r="L295" s="27" t="n">
        <v>1.99625847300332</v>
      </c>
      <c r="M295" s="27" t="n">
        <v>1.88822672756926</v>
      </c>
      <c r="N295" s="26" t="n">
        <v>1.68780599345026</v>
      </c>
      <c r="O295" s="26" t="n">
        <v>0.712611543765408</v>
      </c>
      <c r="P295" s="26" t="n">
        <v>1.25684613925332</v>
      </c>
      <c r="Q295" s="26" t="n">
        <v>0.521492539345911</v>
      </c>
      <c r="R295" s="26" t="n">
        <v>0.790047365358365</v>
      </c>
      <c r="S295" s="26" t="n">
        <v>2.79077197674103</v>
      </c>
      <c r="T295" s="27" t="n">
        <v>5.99682857137647</v>
      </c>
      <c r="U295" s="27" t="n">
        <v>1.94141023755525</v>
      </c>
      <c r="V295" s="27" t="n">
        <v>0.558254114496375</v>
      </c>
      <c r="W295" s="27" t="n">
        <v>0.510883781929249</v>
      </c>
      <c r="X295" s="27" t="n">
        <v>4.5843761271016</v>
      </c>
      <c r="Y295" s="28" t="n">
        <v>3.47660171234293</v>
      </c>
      <c r="Z295" s="35"/>
      <c r="AA295" s="4"/>
      <c r="AB295" s="36"/>
      <c r="AC295" s="37"/>
      <c r="AD295" s="38"/>
      <c r="AE295" s="39"/>
      <c r="AF295" s="36"/>
      <c r="AG295" s="34" t="s">
        <v>328</v>
      </c>
    </row>
    <row r="296" customFormat="false" ht="15" hidden="false" customHeight="false" outlineLevel="0" collapsed="false">
      <c r="A296" s="25" t="s">
        <v>328</v>
      </c>
      <c r="B296" s="26" t="n">
        <v>2.02870534989026</v>
      </c>
      <c r="C296" s="26" t="n">
        <v>11.1255733456926</v>
      </c>
      <c r="D296" s="26" t="n">
        <v>1.01802437019843</v>
      </c>
      <c r="E296" s="26" t="n">
        <v>2.33727854143405</v>
      </c>
      <c r="F296" s="26" t="n">
        <v>1.42847268066217</v>
      </c>
      <c r="G296" s="26" t="n">
        <v>1.1478641196552</v>
      </c>
      <c r="H296" s="27" t="n">
        <v>2.3667145394164</v>
      </c>
      <c r="I296" s="27" t="n">
        <v>1.63199158540872</v>
      </c>
      <c r="J296" s="27" t="n">
        <v>2.02979828660855</v>
      </c>
      <c r="K296" s="27" t="n">
        <v>3.33829812495391</v>
      </c>
      <c r="L296" s="27" t="n">
        <v>1.99625847300332</v>
      </c>
      <c r="M296" s="27" t="n">
        <v>9.44113363784629</v>
      </c>
      <c r="N296" s="26" t="n">
        <v>0.562601997816754</v>
      </c>
      <c r="O296" s="26" t="n">
        <v>4.27566926259245</v>
      </c>
      <c r="P296" s="26" t="n">
        <v>0.418948713084441</v>
      </c>
      <c r="Q296" s="26" t="n">
        <v>0.521492539345911</v>
      </c>
      <c r="R296" s="26" t="n">
        <v>3.95023682679182</v>
      </c>
      <c r="S296" s="26" t="n">
        <v>0.697692994185257</v>
      </c>
      <c r="T296" s="27" t="n">
        <v>0.856689795910925</v>
      </c>
      <c r="U296" s="27" t="n">
        <v>1.94141023755525</v>
      </c>
      <c r="V296" s="27" t="n">
        <v>0.558254114496375</v>
      </c>
      <c r="W296" s="27" t="n">
        <v>0.510883781929249</v>
      </c>
      <c r="X296" s="27" t="n">
        <v>0.45843761271016</v>
      </c>
      <c r="Y296" s="28" t="n">
        <v>0.579433618723822</v>
      </c>
      <c r="Z296" s="35"/>
      <c r="AA296" s="4"/>
      <c r="AB296" s="36"/>
      <c r="AC296" s="37"/>
      <c r="AD296" s="38"/>
      <c r="AE296" s="39"/>
      <c r="AF296" s="36"/>
      <c r="AG296" s="34" t="s">
        <v>328</v>
      </c>
    </row>
    <row r="297" customFormat="false" ht="15" hidden="false" customHeight="false" outlineLevel="0" collapsed="false">
      <c r="A297" s="25" t="s">
        <v>328</v>
      </c>
      <c r="B297" s="26" t="n">
        <v>2.02870534989026</v>
      </c>
      <c r="C297" s="26" t="n">
        <v>0.927131112141051</v>
      </c>
      <c r="D297" s="26" t="n">
        <v>1.01802437019843</v>
      </c>
      <c r="E297" s="26" t="n">
        <v>0.46745570828681</v>
      </c>
      <c r="F297" s="26" t="n">
        <v>1.42847268066217</v>
      </c>
      <c r="G297" s="26" t="n">
        <v>1.1478641196552</v>
      </c>
      <c r="H297" s="27" t="n">
        <v>2.3667145394164</v>
      </c>
      <c r="I297" s="27" t="n">
        <v>1.63199158540872</v>
      </c>
      <c r="J297" s="27" t="n">
        <v>2.02979828660855</v>
      </c>
      <c r="K297" s="27" t="n">
        <v>3.33829812495391</v>
      </c>
      <c r="L297" s="27" t="n">
        <v>1.99625847300332</v>
      </c>
      <c r="M297" s="27" t="n">
        <v>1.88822672756926</v>
      </c>
      <c r="N297" s="26" t="n">
        <v>0.562601997816754</v>
      </c>
      <c r="O297" s="26" t="n">
        <v>0.712611543765408</v>
      </c>
      <c r="P297" s="26" t="n">
        <v>0.418948713084441</v>
      </c>
      <c r="Q297" s="26" t="n">
        <v>0.521492539345911</v>
      </c>
      <c r="R297" s="26" t="n">
        <v>0.790047365358365</v>
      </c>
      <c r="S297" s="26" t="n">
        <v>0.697692994185257</v>
      </c>
      <c r="T297" s="27" t="n">
        <v>0.856689795910925</v>
      </c>
      <c r="U297" s="27" t="n">
        <v>1.94141023755525</v>
      </c>
      <c r="V297" s="27" t="n">
        <v>4.466032915971</v>
      </c>
      <c r="W297" s="27" t="n">
        <v>0.510883781929249</v>
      </c>
      <c r="X297" s="27" t="n">
        <v>0.45843761271016</v>
      </c>
      <c r="Y297" s="28" t="n">
        <v>0.579433618723822</v>
      </c>
      <c r="Z297" s="35"/>
      <c r="AA297" s="4"/>
      <c r="AB297" s="36"/>
      <c r="AC297" s="37"/>
      <c r="AD297" s="38"/>
      <c r="AE297" s="39"/>
      <c r="AF297" s="36"/>
      <c r="AG297" s="34" t="s">
        <v>328</v>
      </c>
    </row>
    <row r="298" customFormat="false" ht="15" hidden="false" customHeight="false" outlineLevel="0" collapsed="false">
      <c r="A298" s="25" t="s">
        <v>329</v>
      </c>
      <c r="B298" s="26" t="n">
        <v>2.02870534989026</v>
      </c>
      <c r="C298" s="26" t="n">
        <v>4.63565556070525</v>
      </c>
      <c r="D298" s="26" t="n">
        <v>1.01802437019843</v>
      </c>
      <c r="E298" s="26" t="n">
        <v>10.7514812905966</v>
      </c>
      <c r="F298" s="26" t="n">
        <v>4.28541804198651</v>
      </c>
      <c r="G298" s="26" t="n">
        <v>1.1478641196552</v>
      </c>
      <c r="H298" s="27" t="n">
        <v>7.10014361824919</v>
      </c>
      <c r="I298" s="27" t="n">
        <v>4.89597475622615</v>
      </c>
      <c r="J298" s="27" t="n">
        <v>2.02979828660855</v>
      </c>
      <c r="K298" s="27" t="n">
        <v>10.0148943748617</v>
      </c>
      <c r="L298" s="27" t="n">
        <v>1.99625847300332</v>
      </c>
      <c r="M298" s="27" t="n">
        <v>1.88822672756926</v>
      </c>
      <c r="N298" s="26" t="n">
        <v>7.3138259716178</v>
      </c>
      <c r="O298" s="26" t="n">
        <v>9.97656161271571</v>
      </c>
      <c r="P298" s="26" t="n">
        <v>3.35158970467553</v>
      </c>
      <c r="Q298" s="26" t="n">
        <v>5.73641793280502</v>
      </c>
      <c r="R298" s="26" t="n">
        <v>5.53033155750855</v>
      </c>
      <c r="S298" s="26" t="n">
        <v>4.8838509592968</v>
      </c>
      <c r="T298" s="27" t="n">
        <v>4.28344897955462</v>
      </c>
      <c r="U298" s="27" t="n">
        <v>1.94141023755525</v>
      </c>
      <c r="V298" s="27" t="n">
        <v>10.6068281754311</v>
      </c>
      <c r="W298" s="27" t="n">
        <v>9.70679185665573</v>
      </c>
      <c r="X298" s="27" t="n">
        <v>4.12593851439144</v>
      </c>
      <c r="Y298" s="28" t="n">
        <v>9.85037151830498</v>
      </c>
      <c r="Z298" s="35"/>
      <c r="AA298" s="4"/>
      <c r="AB298" s="36"/>
      <c r="AC298" s="37"/>
      <c r="AD298" s="38"/>
      <c r="AE298" s="39"/>
      <c r="AF298" s="36"/>
      <c r="AG298" s="34" t="s">
        <v>329</v>
      </c>
    </row>
    <row r="299" customFormat="false" ht="15" hidden="false" customHeight="false" outlineLevel="0" collapsed="false">
      <c r="A299" s="25" t="s">
        <v>330</v>
      </c>
      <c r="B299" s="26" t="n">
        <v>2.02870534989026</v>
      </c>
      <c r="C299" s="26" t="n">
        <v>0.927131112141051</v>
      </c>
      <c r="D299" s="26" t="n">
        <v>1.01802437019843</v>
      </c>
      <c r="E299" s="26" t="n">
        <v>0.46745570828681</v>
      </c>
      <c r="F299" s="26" t="n">
        <v>1.42847268066217</v>
      </c>
      <c r="G299" s="26" t="n">
        <v>1.1478641196552</v>
      </c>
      <c r="H299" s="27" t="n">
        <v>2.3667145394164</v>
      </c>
      <c r="I299" s="27" t="n">
        <v>1.63199158540872</v>
      </c>
      <c r="J299" s="27" t="n">
        <v>2.02979828660855</v>
      </c>
      <c r="K299" s="27" t="n">
        <v>3.33829812495391</v>
      </c>
      <c r="L299" s="27" t="n">
        <v>1.99625847300332</v>
      </c>
      <c r="M299" s="27" t="n">
        <v>1.88822672756926</v>
      </c>
      <c r="N299" s="26" t="n">
        <v>0.562601997816754</v>
      </c>
      <c r="O299" s="26" t="n">
        <v>0.712611543765408</v>
      </c>
      <c r="P299" s="26" t="n">
        <v>0.418948713084441</v>
      </c>
      <c r="Q299" s="26" t="n">
        <v>2.60746269672956</v>
      </c>
      <c r="R299" s="26" t="n">
        <v>0.790047365358365</v>
      </c>
      <c r="S299" s="26" t="n">
        <v>0.697692994185257</v>
      </c>
      <c r="T299" s="27" t="n">
        <v>0.856689795910925</v>
      </c>
      <c r="U299" s="27" t="n">
        <v>1.94141023755525</v>
      </c>
      <c r="V299" s="27" t="n">
        <v>0.558254114496375</v>
      </c>
      <c r="W299" s="27" t="n">
        <v>6.64148916508024</v>
      </c>
      <c r="X299" s="27" t="n">
        <v>0.45843761271016</v>
      </c>
      <c r="Y299" s="28" t="n">
        <v>0.579433618723822</v>
      </c>
      <c r="Z299" s="35"/>
      <c r="AA299" s="4"/>
      <c r="AB299" s="36"/>
      <c r="AC299" s="37"/>
      <c r="AD299" s="38"/>
      <c r="AE299" s="39"/>
      <c r="AF299" s="36"/>
      <c r="AG299" s="34" t="s">
        <v>330</v>
      </c>
    </row>
    <row r="300" customFormat="false" ht="15" hidden="false" customHeight="false" outlineLevel="0" collapsed="false">
      <c r="A300" s="25" t="s">
        <v>330</v>
      </c>
      <c r="B300" s="26" t="n">
        <v>2.02870534989026</v>
      </c>
      <c r="C300" s="26" t="n">
        <v>0.927131112141051</v>
      </c>
      <c r="D300" s="26" t="n">
        <v>1.01802437019843</v>
      </c>
      <c r="E300" s="26" t="n">
        <v>0.46745570828681</v>
      </c>
      <c r="F300" s="26" t="n">
        <v>1.42847268066217</v>
      </c>
      <c r="G300" s="26" t="n">
        <v>1.1478641196552</v>
      </c>
      <c r="H300" s="27" t="n">
        <v>2.3667145394164</v>
      </c>
      <c r="I300" s="27" t="n">
        <v>1.63199158540872</v>
      </c>
      <c r="J300" s="27" t="n">
        <v>2.02979828660855</v>
      </c>
      <c r="K300" s="27" t="n">
        <v>3.33829812495391</v>
      </c>
      <c r="L300" s="27" t="n">
        <v>1.99625847300332</v>
      </c>
      <c r="M300" s="27" t="n">
        <v>1.88822672756926</v>
      </c>
      <c r="N300" s="26" t="n">
        <v>0.562601997816754</v>
      </c>
      <c r="O300" s="26" t="n">
        <v>0.712611543765408</v>
      </c>
      <c r="P300" s="26" t="n">
        <v>0.418948713084441</v>
      </c>
      <c r="Q300" s="26" t="n">
        <v>0.521492539345911</v>
      </c>
      <c r="R300" s="26" t="n">
        <v>0.790047365358365</v>
      </c>
      <c r="S300" s="26" t="n">
        <v>0.697692994185257</v>
      </c>
      <c r="T300" s="27" t="n">
        <v>0.856689795910925</v>
      </c>
      <c r="U300" s="27" t="n">
        <v>1.94141023755525</v>
      </c>
      <c r="V300" s="27" t="n">
        <v>0.558254114496375</v>
      </c>
      <c r="W300" s="27" t="n">
        <v>0.510883781929249</v>
      </c>
      <c r="X300" s="27" t="n">
        <v>0.45843761271016</v>
      </c>
      <c r="Y300" s="28" t="n">
        <v>0.579433618723822</v>
      </c>
      <c r="Z300" s="35"/>
      <c r="AA300" s="4"/>
      <c r="AB300" s="36"/>
      <c r="AC300" s="37"/>
      <c r="AD300" s="38"/>
      <c r="AE300" s="39"/>
      <c r="AF300" s="36"/>
      <c r="AG300" s="34" t="s">
        <v>330</v>
      </c>
    </row>
    <row r="301" customFormat="false" ht="15" hidden="false" customHeight="false" outlineLevel="0" collapsed="false">
      <c r="A301" s="25" t="s">
        <v>330</v>
      </c>
      <c r="B301" s="26" t="n">
        <v>2.02870534989026</v>
      </c>
      <c r="C301" s="26" t="n">
        <v>0.927131112141051</v>
      </c>
      <c r="D301" s="26" t="n">
        <v>1.01802437019843</v>
      </c>
      <c r="E301" s="26" t="n">
        <v>0.46745570828681</v>
      </c>
      <c r="F301" s="26" t="n">
        <v>1.42847268066217</v>
      </c>
      <c r="G301" s="26" t="n">
        <v>1.1478641196552</v>
      </c>
      <c r="H301" s="27" t="n">
        <v>2.3667145394164</v>
      </c>
      <c r="I301" s="27" t="n">
        <v>9.79194951245231</v>
      </c>
      <c r="J301" s="27" t="n">
        <v>2.02979828660855</v>
      </c>
      <c r="K301" s="27" t="n">
        <v>3.33829812495391</v>
      </c>
      <c r="L301" s="27" t="n">
        <v>1.99625847300332</v>
      </c>
      <c r="M301" s="27" t="n">
        <v>1.88822672756926</v>
      </c>
      <c r="N301" s="26" t="n">
        <v>0.562601997816754</v>
      </c>
      <c r="O301" s="26" t="n">
        <v>0.712611543765408</v>
      </c>
      <c r="P301" s="26" t="n">
        <v>0.418948713084441</v>
      </c>
      <c r="Q301" s="26" t="n">
        <v>0.521492539345911</v>
      </c>
      <c r="R301" s="26" t="n">
        <v>0.790047365358365</v>
      </c>
      <c r="S301" s="26" t="n">
        <v>0.697692994185257</v>
      </c>
      <c r="T301" s="27" t="n">
        <v>0.856689795910925</v>
      </c>
      <c r="U301" s="27" t="n">
        <v>1.94141023755525</v>
      </c>
      <c r="V301" s="27" t="n">
        <v>0.558254114496375</v>
      </c>
      <c r="W301" s="27" t="n">
        <v>0.510883781929249</v>
      </c>
      <c r="X301" s="27" t="n">
        <v>0.45843761271016</v>
      </c>
      <c r="Y301" s="28" t="n">
        <v>0.579433618723822</v>
      </c>
      <c r="Z301" s="35"/>
      <c r="AA301" s="4"/>
      <c r="AB301" s="36"/>
      <c r="AC301" s="37"/>
      <c r="AD301" s="38"/>
      <c r="AE301" s="39"/>
      <c r="AF301" s="36"/>
      <c r="AG301" s="34" t="s">
        <v>330</v>
      </c>
    </row>
    <row r="302" customFormat="false" ht="15" hidden="false" customHeight="false" outlineLevel="0" collapsed="false">
      <c r="A302" s="25" t="s">
        <v>331</v>
      </c>
      <c r="B302" s="26" t="n">
        <v>2.02870534989026</v>
      </c>
      <c r="C302" s="26" t="n">
        <v>0.927131112141051</v>
      </c>
      <c r="D302" s="26" t="n">
        <v>1.01802437019843</v>
      </c>
      <c r="E302" s="26" t="n">
        <v>0.46745570828681</v>
      </c>
      <c r="F302" s="26" t="n">
        <v>1.42847268066217</v>
      </c>
      <c r="G302" s="26" t="n">
        <v>1.1478641196552</v>
      </c>
      <c r="H302" s="27" t="n">
        <v>2.3667145394164</v>
      </c>
      <c r="I302" s="27" t="n">
        <v>1.63199158540872</v>
      </c>
      <c r="J302" s="27" t="n">
        <v>2.02979828660855</v>
      </c>
      <c r="K302" s="27" t="n">
        <v>3.33829812495391</v>
      </c>
      <c r="L302" s="27" t="n">
        <v>1.99625847300332</v>
      </c>
      <c r="M302" s="27" t="n">
        <v>1.88822672756926</v>
      </c>
      <c r="N302" s="26" t="n">
        <v>4.50081598253403</v>
      </c>
      <c r="O302" s="26" t="n">
        <v>0.712611543765408</v>
      </c>
      <c r="P302" s="26" t="n">
        <v>7.54107683551994</v>
      </c>
      <c r="Q302" s="26" t="n">
        <v>4.6934328541132</v>
      </c>
      <c r="R302" s="26" t="n">
        <v>0.790047365358365</v>
      </c>
      <c r="S302" s="26" t="n">
        <v>0.697692994185257</v>
      </c>
      <c r="T302" s="27" t="n">
        <v>0.856689795910925</v>
      </c>
      <c r="U302" s="27" t="n">
        <v>1.94141023755525</v>
      </c>
      <c r="V302" s="27" t="n">
        <v>0.558254114496375</v>
      </c>
      <c r="W302" s="27" t="n">
        <v>0.510883781929249</v>
      </c>
      <c r="X302" s="27" t="n">
        <v>0.45843761271016</v>
      </c>
      <c r="Y302" s="28" t="n">
        <v>0.579433618723822</v>
      </c>
      <c r="Z302" s="35"/>
      <c r="AA302" s="4"/>
      <c r="AB302" s="36"/>
      <c r="AC302" s="37"/>
      <c r="AD302" s="38"/>
      <c r="AE302" s="39"/>
      <c r="AF302" s="36"/>
      <c r="AG302" s="34" t="s">
        <v>331</v>
      </c>
    </row>
    <row r="303" customFormat="false" ht="15" hidden="false" customHeight="false" outlineLevel="0" collapsed="false">
      <c r="A303" s="25" t="s">
        <v>331</v>
      </c>
      <c r="B303" s="26" t="n">
        <v>2.02870534989026</v>
      </c>
      <c r="C303" s="26" t="n">
        <v>0.927131112141051</v>
      </c>
      <c r="D303" s="26" t="n">
        <v>1.01802437019843</v>
      </c>
      <c r="E303" s="26" t="n">
        <v>0.46745570828681</v>
      </c>
      <c r="F303" s="26" t="n">
        <v>4.28541804198651</v>
      </c>
      <c r="G303" s="26" t="n">
        <v>1.1478641196552</v>
      </c>
      <c r="H303" s="27" t="n">
        <v>2.3667145394164</v>
      </c>
      <c r="I303" s="27" t="n">
        <v>1.63199158540872</v>
      </c>
      <c r="J303" s="27" t="n">
        <v>2.02979828660855</v>
      </c>
      <c r="K303" s="27" t="n">
        <v>3.33829812495391</v>
      </c>
      <c r="L303" s="27" t="n">
        <v>1.99625847300332</v>
      </c>
      <c r="M303" s="27" t="n">
        <v>1.88822672756926</v>
      </c>
      <c r="N303" s="26" t="n">
        <v>0.562601997816754</v>
      </c>
      <c r="O303" s="26" t="n">
        <v>0.712611543765408</v>
      </c>
      <c r="P303" s="26" t="n">
        <v>0.418948713084441</v>
      </c>
      <c r="Q303" s="26" t="n">
        <v>0.521492539345911</v>
      </c>
      <c r="R303" s="26" t="n">
        <v>0.790047365358365</v>
      </c>
      <c r="S303" s="26" t="n">
        <v>0.697692994185257</v>
      </c>
      <c r="T303" s="27" t="n">
        <v>0.856689795910925</v>
      </c>
      <c r="U303" s="27" t="n">
        <v>5.82423071266574</v>
      </c>
      <c r="V303" s="27" t="n">
        <v>0.558254114496375</v>
      </c>
      <c r="W303" s="27" t="n">
        <v>0.510883781929249</v>
      </c>
      <c r="X303" s="27" t="n">
        <v>0.45843761271016</v>
      </c>
      <c r="Y303" s="28" t="n">
        <v>0.579433618723822</v>
      </c>
      <c r="Z303" s="35"/>
      <c r="AA303" s="4"/>
      <c r="AB303" s="36"/>
      <c r="AC303" s="37"/>
      <c r="AD303" s="38"/>
      <c r="AE303" s="39"/>
      <c r="AF303" s="36"/>
      <c r="AG303" s="34" t="s">
        <v>331</v>
      </c>
    </row>
    <row r="304" customFormat="false" ht="15" hidden="false" customHeight="false" outlineLevel="0" collapsed="false">
      <c r="A304" s="25" t="s">
        <v>331</v>
      </c>
      <c r="B304" s="26" t="n">
        <v>2.02870534989026</v>
      </c>
      <c r="C304" s="26" t="n">
        <v>0.927131112141051</v>
      </c>
      <c r="D304" s="26" t="n">
        <v>1.01802437019843</v>
      </c>
      <c r="E304" s="26" t="n">
        <v>0.46745570828681</v>
      </c>
      <c r="F304" s="26" t="n">
        <v>1.42847268066217</v>
      </c>
      <c r="G304" s="26" t="n">
        <v>1.1478641196552</v>
      </c>
      <c r="H304" s="27" t="n">
        <v>2.3667145394164</v>
      </c>
      <c r="I304" s="27" t="n">
        <v>1.63199158540872</v>
      </c>
      <c r="J304" s="27" t="n">
        <v>2.02979828660855</v>
      </c>
      <c r="K304" s="27" t="n">
        <v>3.33829812495391</v>
      </c>
      <c r="L304" s="27" t="n">
        <v>1.99625847300332</v>
      </c>
      <c r="M304" s="27" t="n">
        <v>1.88822672756926</v>
      </c>
      <c r="N304" s="26" t="n">
        <v>0.562601997816754</v>
      </c>
      <c r="O304" s="26" t="n">
        <v>0.712611543765408</v>
      </c>
      <c r="P304" s="26" t="n">
        <v>0.418948713084441</v>
      </c>
      <c r="Q304" s="26" t="n">
        <v>0.521492539345911</v>
      </c>
      <c r="R304" s="26" t="n">
        <v>0.790047365358365</v>
      </c>
      <c r="S304" s="26" t="n">
        <v>0.697692994185257</v>
      </c>
      <c r="T304" s="27" t="n">
        <v>0.856689795910925</v>
      </c>
      <c r="U304" s="27" t="n">
        <v>1.94141023755525</v>
      </c>
      <c r="V304" s="27" t="n">
        <v>0.558254114496375</v>
      </c>
      <c r="W304" s="27" t="n">
        <v>0.510883781929249</v>
      </c>
      <c r="X304" s="27" t="n">
        <v>0.45843761271016</v>
      </c>
      <c r="Y304" s="28" t="n">
        <v>0.579433618723822</v>
      </c>
      <c r="Z304" s="35"/>
      <c r="AA304" s="4"/>
      <c r="AB304" s="36"/>
      <c r="AC304" s="37"/>
      <c r="AD304" s="38"/>
      <c r="AE304" s="39"/>
      <c r="AF304" s="36"/>
      <c r="AG304" s="34" t="s">
        <v>331</v>
      </c>
    </row>
    <row r="305" customFormat="false" ht="15" hidden="false" customHeight="false" outlineLevel="0" collapsed="false">
      <c r="A305" s="25" t="s">
        <v>332</v>
      </c>
      <c r="B305" s="26" t="n">
        <v>2.02870534989026</v>
      </c>
      <c r="C305" s="26" t="n">
        <v>0.927131112141051</v>
      </c>
      <c r="D305" s="26" t="n">
        <v>9.16221933178585</v>
      </c>
      <c r="E305" s="26" t="n">
        <v>0.46745570828681</v>
      </c>
      <c r="F305" s="26" t="n">
        <v>1.42847268066217</v>
      </c>
      <c r="G305" s="26" t="n">
        <v>12.6265053162071</v>
      </c>
      <c r="H305" s="27" t="n">
        <v>2.3667145394164</v>
      </c>
      <c r="I305" s="27" t="n">
        <v>1.63199158540872</v>
      </c>
      <c r="J305" s="27" t="n">
        <v>2.02979828660855</v>
      </c>
      <c r="K305" s="27" t="n">
        <v>3.33829812495391</v>
      </c>
      <c r="L305" s="27" t="n">
        <v>1.99625847300332</v>
      </c>
      <c r="M305" s="27" t="n">
        <v>1.88822672756926</v>
      </c>
      <c r="N305" s="26" t="n">
        <v>0.562601997816754</v>
      </c>
      <c r="O305" s="26" t="n">
        <v>0.712611543765408</v>
      </c>
      <c r="P305" s="26" t="n">
        <v>0.418948713084441</v>
      </c>
      <c r="Q305" s="26" t="n">
        <v>0.521492539345911</v>
      </c>
      <c r="R305" s="26" t="n">
        <v>0.790047365358365</v>
      </c>
      <c r="S305" s="26" t="n">
        <v>2.79077197674103</v>
      </c>
      <c r="T305" s="27" t="n">
        <v>5.14013877546555</v>
      </c>
      <c r="U305" s="27" t="n">
        <v>1.94141023755525</v>
      </c>
      <c r="V305" s="27" t="n">
        <v>0.558254114496375</v>
      </c>
      <c r="W305" s="27" t="n">
        <v>0.510883781929249</v>
      </c>
      <c r="X305" s="27" t="n">
        <v>5.04281373981176</v>
      </c>
      <c r="Y305" s="28" t="n">
        <v>4.05603533106676</v>
      </c>
      <c r="Z305" s="35"/>
      <c r="AA305" s="4"/>
      <c r="AB305" s="36"/>
      <c r="AC305" s="37"/>
      <c r="AD305" s="38"/>
      <c r="AE305" s="39"/>
      <c r="AF305" s="36"/>
      <c r="AG305" s="34" t="s">
        <v>332</v>
      </c>
    </row>
    <row r="306" customFormat="false" ht="15" hidden="false" customHeight="false" outlineLevel="0" collapsed="false">
      <c r="A306" s="25" t="s">
        <v>332</v>
      </c>
      <c r="B306" s="26" t="n">
        <v>2.02870534989026</v>
      </c>
      <c r="C306" s="26" t="n">
        <v>10.1984422335516</v>
      </c>
      <c r="D306" s="26" t="n">
        <v>1.01802437019843</v>
      </c>
      <c r="E306" s="26" t="n">
        <v>3.73964566629448</v>
      </c>
      <c r="F306" s="26" t="n">
        <v>1.42847268066217</v>
      </c>
      <c r="G306" s="26" t="n">
        <v>1.1478641196552</v>
      </c>
      <c r="H306" s="27" t="n">
        <v>2.3667145394164</v>
      </c>
      <c r="I306" s="27" t="n">
        <v>1.63199158540872</v>
      </c>
      <c r="J306" s="27" t="n">
        <v>2.02979828660855</v>
      </c>
      <c r="K306" s="27" t="n">
        <v>3.33829812495391</v>
      </c>
      <c r="L306" s="27" t="n">
        <v>1.99625847300332</v>
      </c>
      <c r="M306" s="27" t="n">
        <v>13.2175870929848</v>
      </c>
      <c r="N306" s="26" t="n">
        <v>0.562601997816754</v>
      </c>
      <c r="O306" s="26" t="n">
        <v>5.70089235012327</v>
      </c>
      <c r="P306" s="26" t="n">
        <v>0.418948713084441</v>
      </c>
      <c r="Q306" s="26" t="n">
        <v>0.521492539345911</v>
      </c>
      <c r="R306" s="26" t="n">
        <v>3.95023682679182</v>
      </c>
      <c r="S306" s="26" t="n">
        <v>0.697692994185257</v>
      </c>
      <c r="T306" s="27" t="n">
        <v>0.856689795910925</v>
      </c>
      <c r="U306" s="27" t="n">
        <v>1.94141023755525</v>
      </c>
      <c r="V306" s="27" t="n">
        <v>0.558254114496375</v>
      </c>
      <c r="W306" s="27" t="n">
        <v>0.510883781929249</v>
      </c>
      <c r="X306" s="27" t="n">
        <v>0.45843761271016</v>
      </c>
      <c r="Y306" s="28" t="n">
        <v>0.579433618723822</v>
      </c>
      <c r="Z306" s="35"/>
      <c r="AA306" s="4"/>
      <c r="AB306" s="36"/>
      <c r="AC306" s="37"/>
      <c r="AD306" s="38"/>
      <c r="AE306" s="39"/>
      <c r="AF306" s="36"/>
      <c r="AG306" s="34" t="s">
        <v>332</v>
      </c>
    </row>
    <row r="307" customFormat="false" ht="15" hidden="false" customHeight="false" outlineLevel="0" collapsed="false">
      <c r="A307" s="25" t="s">
        <v>332</v>
      </c>
      <c r="B307" s="26" t="n">
        <v>2.02870534989026</v>
      </c>
      <c r="C307" s="26" t="n">
        <v>0.927131112141051</v>
      </c>
      <c r="D307" s="26" t="n">
        <v>1.01802437019843</v>
      </c>
      <c r="E307" s="26" t="n">
        <v>0.46745570828681</v>
      </c>
      <c r="F307" s="26" t="n">
        <v>1.42847268066217</v>
      </c>
      <c r="G307" s="26" t="n">
        <v>1.1478641196552</v>
      </c>
      <c r="H307" s="27" t="n">
        <v>2.3667145394164</v>
      </c>
      <c r="I307" s="27" t="n">
        <v>1.63199158540872</v>
      </c>
      <c r="J307" s="27" t="n">
        <v>10.1489914330427</v>
      </c>
      <c r="K307" s="27" t="n">
        <v>3.33829812495391</v>
      </c>
      <c r="L307" s="27" t="n">
        <v>1.99625847300332</v>
      </c>
      <c r="M307" s="27" t="n">
        <v>1.88822672756926</v>
      </c>
      <c r="N307" s="26" t="n">
        <v>0.562601997816754</v>
      </c>
      <c r="O307" s="26" t="n">
        <v>0.712611543765408</v>
      </c>
      <c r="P307" s="26" t="n">
        <v>0.418948713084441</v>
      </c>
      <c r="Q307" s="26" t="n">
        <v>0.521492539345911</v>
      </c>
      <c r="R307" s="26" t="n">
        <v>0.790047365358365</v>
      </c>
      <c r="S307" s="26" t="n">
        <v>0.697692994185257</v>
      </c>
      <c r="T307" s="27" t="n">
        <v>0.856689795910925</v>
      </c>
      <c r="U307" s="27" t="n">
        <v>1.94141023755525</v>
      </c>
      <c r="V307" s="27" t="n">
        <v>5.58254114496375</v>
      </c>
      <c r="W307" s="27" t="n">
        <v>6.13060538315099</v>
      </c>
      <c r="X307" s="27" t="n">
        <v>0.45843761271016</v>
      </c>
      <c r="Y307" s="28" t="n">
        <v>0.579433618723822</v>
      </c>
      <c r="Z307" s="35"/>
      <c r="AA307" s="4"/>
      <c r="AB307" s="36"/>
      <c r="AC307" s="37"/>
      <c r="AD307" s="38"/>
      <c r="AE307" s="39"/>
      <c r="AF307" s="36"/>
      <c r="AG307" s="34" t="s">
        <v>332</v>
      </c>
    </row>
    <row r="308" customFormat="false" ht="15" hidden="false" customHeight="false" outlineLevel="0" collapsed="false">
      <c r="A308" s="25" t="s">
        <v>333</v>
      </c>
      <c r="B308" s="26" t="n">
        <v>8.11482139956103</v>
      </c>
      <c r="C308" s="26" t="n">
        <v>16.6883600185389</v>
      </c>
      <c r="D308" s="26" t="n">
        <v>24.4325848847623</v>
      </c>
      <c r="E308" s="26" t="n">
        <v>18.2307726231856</v>
      </c>
      <c r="F308" s="26" t="n">
        <v>21.4270902099326</v>
      </c>
      <c r="G308" s="26" t="n">
        <v>36.7316518289662</v>
      </c>
      <c r="H308" s="27" t="n">
        <v>44.9675762489115</v>
      </c>
      <c r="I308" s="27" t="n">
        <v>31.0078401227656</v>
      </c>
      <c r="J308" s="27" t="n">
        <v>36.5363691589538</v>
      </c>
      <c r="K308" s="27" t="n">
        <v>20.0297887497234</v>
      </c>
      <c r="L308" s="27" t="n">
        <v>15.9700677840266</v>
      </c>
      <c r="M308" s="27" t="n">
        <v>35.8763078238159</v>
      </c>
      <c r="N308" s="26" t="n">
        <v>14.6276519432356</v>
      </c>
      <c r="O308" s="26" t="n">
        <v>24.2287924880239</v>
      </c>
      <c r="P308" s="26" t="n">
        <v>15.9200510972088</v>
      </c>
      <c r="Q308" s="26" t="n">
        <v>19.2952239557987</v>
      </c>
      <c r="R308" s="26" t="n">
        <v>18.1710894032424</v>
      </c>
      <c r="S308" s="26" t="n">
        <v>16.0469388662609</v>
      </c>
      <c r="T308" s="27" t="n">
        <v>14.5637265304857</v>
      </c>
      <c r="U308" s="27" t="n">
        <v>17.4726921379972</v>
      </c>
      <c r="V308" s="27" t="n">
        <v>16.7476234348912</v>
      </c>
      <c r="W308" s="27" t="n">
        <v>9.19590807472648</v>
      </c>
      <c r="X308" s="27" t="n">
        <v>10.5440650923337</v>
      </c>
      <c r="Y308" s="28" t="n">
        <v>8.69150428085733</v>
      </c>
      <c r="Z308" s="29" t="n">
        <v>20.6466040899252</v>
      </c>
      <c r="AA308" s="30" t="n">
        <v>1.46776149252671</v>
      </c>
      <c r="AB308" s="31" t="n">
        <v>0.277460961534793</v>
      </c>
      <c r="AC308" s="32" t="n">
        <v>0.86200601441032</v>
      </c>
      <c r="AD308" s="33" t="n">
        <v>0.338646</v>
      </c>
      <c r="AE308" s="30" t="n">
        <v>0.614649527214488</v>
      </c>
      <c r="AF308" s="31" t="n">
        <v>0.0987186667197018</v>
      </c>
      <c r="AG308" s="34" t="s">
        <v>333</v>
      </c>
    </row>
    <row r="309" customFormat="false" ht="15" hidden="false" customHeight="false" outlineLevel="0" collapsed="false">
      <c r="A309" s="25" t="s">
        <v>334</v>
      </c>
      <c r="B309" s="26" t="n">
        <v>4572.70185865264</v>
      </c>
      <c r="C309" s="26" t="n">
        <v>5079.75136342082</v>
      </c>
      <c r="D309" s="26" t="n">
        <v>5663.26957141386</v>
      </c>
      <c r="E309" s="26" t="n">
        <v>6499.97162372809</v>
      </c>
      <c r="F309" s="26" t="n">
        <v>4749.67166320172</v>
      </c>
      <c r="G309" s="26" t="n">
        <v>4071.47403241698</v>
      </c>
      <c r="H309" s="27" t="n">
        <v>4132.28358582103</v>
      </c>
      <c r="I309" s="27" t="n">
        <v>4079.97896352179</v>
      </c>
      <c r="J309" s="27" t="n">
        <v>7502.13446730519</v>
      </c>
      <c r="K309" s="27" t="n">
        <v>7117.25160240173</v>
      </c>
      <c r="L309" s="27" t="n">
        <v>9376.4260476966</v>
      </c>
      <c r="M309" s="27" t="n">
        <v>8251.55079947766</v>
      </c>
      <c r="N309" s="26" t="n">
        <v>3725.55042954255</v>
      </c>
      <c r="O309" s="26" t="n">
        <v>6419.2047862388</v>
      </c>
      <c r="P309" s="26" t="n">
        <v>6028.25303257202</v>
      </c>
      <c r="Q309" s="26" t="n">
        <v>4013.92807534548</v>
      </c>
      <c r="R309" s="26" t="n">
        <v>5651.20880440838</v>
      </c>
      <c r="S309" s="26" t="n">
        <v>5451.07536356941</v>
      </c>
      <c r="T309" s="27" t="n">
        <v>4756.34174689745</v>
      </c>
      <c r="U309" s="27" t="n">
        <v>4919.53354196499</v>
      </c>
      <c r="V309" s="27" t="n">
        <v>3923.96817079502</v>
      </c>
      <c r="W309" s="27" t="n">
        <v>3268.12355300141</v>
      </c>
      <c r="X309" s="27" t="n">
        <v>4499.10673113751</v>
      </c>
      <c r="Y309" s="28" t="n">
        <v>4294.76198198097</v>
      </c>
      <c r="Z309" s="29" t="n">
        <v>5335.31340818801</v>
      </c>
      <c r="AA309" s="30" t="n">
        <v>1.32062005471886</v>
      </c>
      <c r="AB309" s="31" t="n">
        <v>0.279192882057517</v>
      </c>
      <c r="AC309" s="32" t="n">
        <v>1.02129398385864</v>
      </c>
      <c r="AD309" s="33" t="n">
        <v>0.475901</v>
      </c>
      <c r="AE309" s="30" t="n">
        <v>0.837613658303727</v>
      </c>
      <c r="AF309" s="31" t="n">
        <v>0.0911575286905429</v>
      </c>
      <c r="AG309" s="34" t="s">
        <v>334</v>
      </c>
    </row>
    <row r="310" customFormat="false" ht="15" hidden="false" customHeight="false" outlineLevel="0" collapsed="false">
      <c r="A310" s="25" t="s">
        <v>335</v>
      </c>
      <c r="B310" s="26" t="n">
        <v>754.678390159176</v>
      </c>
      <c r="C310" s="26" t="n">
        <v>687.93128520866</v>
      </c>
      <c r="D310" s="26" t="n">
        <v>841.9061541541</v>
      </c>
      <c r="E310" s="26" t="n">
        <v>1397.69256777756</v>
      </c>
      <c r="F310" s="26" t="n">
        <v>815.6579006581</v>
      </c>
      <c r="G310" s="26" t="n">
        <v>743.815949536566</v>
      </c>
      <c r="H310" s="27" t="n">
        <v>766.815510770913</v>
      </c>
      <c r="I310" s="27" t="n">
        <v>1051.00258100321</v>
      </c>
      <c r="J310" s="27" t="n">
        <v>818.008709503244</v>
      </c>
      <c r="K310" s="27" t="n">
        <v>1121.66816998451</v>
      </c>
      <c r="L310" s="27" t="n">
        <v>1714.78602830985</v>
      </c>
      <c r="M310" s="27" t="n">
        <v>989.430805246292</v>
      </c>
      <c r="N310" s="26" t="n">
        <v>1179.21378742392</v>
      </c>
      <c r="O310" s="26" t="n">
        <v>1284.12600186527</v>
      </c>
      <c r="P310" s="26" t="n">
        <v>1321.36424106833</v>
      </c>
      <c r="Q310" s="26" t="n">
        <v>1033.5982129836</v>
      </c>
      <c r="R310" s="26" t="n">
        <v>1209.56251636366</v>
      </c>
      <c r="S310" s="26" t="n">
        <v>1145.61189645219</v>
      </c>
      <c r="T310" s="27" t="n">
        <v>1260.19068978497</v>
      </c>
      <c r="U310" s="27" t="n">
        <v>1289.09639773668</v>
      </c>
      <c r="V310" s="27" t="n">
        <v>1553.06294652891</v>
      </c>
      <c r="W310" s="27" t="n">
        <v>1167.88032549026</v>
      </c>
      <c r="X310" s="27" t="n">
        <v>1560.06319605268</v>
      </c>
      <c r="Y310" s="28" t="n">
        <v>1193.63325457107</v>
      </c>
      <c r="Z310" s="29" t="n">
        <v>1120.86656327641</v>
      </c>
      <c r="AA310" s="30" t="n">
        <v>1.23275534450932</v>
      </c>
      <c r="AB310" s="31" t="n">
        <v>0.357402967748136</v>
      </c>
      <c r="AC310" s="32" t="n">
        <v>1.36854473763386</v>
      </c>
      <c r="AD310" s="33" t="n">
        <v>0.055763</v>
      </c>
      <c r="AE310" s="30" t="n">
        <v>1.53079229745384</v>
      </c>
      <c r="AF310" s="31" t="n">
        <v>0.0168904304017787</v>
      </c>
      <c r="AG310" s="34" t="s">
        <v>335</v>
      </c>
    </row>
    <row r="311" customFormat="false" ht="15" hidden="false" customHeight="false" outlineLevel="0" collapsed="false">
      <c r="A311" s="25" t="s">
        <v>336</v>
      </c>
      <c r="B311" s="26" t="n">
        <v>1381.54834327526</v>
      </c>
      <c r="C311" s="26" t="n">
        <v>1230.30298581117</v>
      </c>
      <c r="D311" s="26" t="n">
        <v>1514.82026285526</v>
      </c>
      <c r="E311" s="26" t="n">
        <v>1306.07124895335</v>
      </c>
      <c r="F311" s="26" t="n">
        <v>1708.45332607196</v>
      </c>
      <c r="G311" s="26" t="n">
        <v>2330.16416290005</v>
      </c>
      <c r="H311" s="27" t="n">
        <v>989.286677476054</v>
      </c>
      <c r="I311" s="27" t="n">
        <v>1158.71402564019</v>
      </c>
      <c r="J311" s="27" t="n">
        <v>1290.95171028304</v>
      </c>
      <c r="K311" s="27" t="n">
        <v>1321.96605748175</v>
      </c>
      <c r="L311" s="27" t="n">
        <v>1267.62413035711</v>
      </c>
      <c r="M311" s="27" t="n">
        <v>1265.1119074714</v>
      </c>
      <c r="N311" s="26" t="n">
        <v>2625.10092181297</v>
      </c>
      <c r="O311" s="26" t="n">
        <v>1769.41446316951</v>
      </c>
      <c r="P311" s="26" t="n">
        <v>1729.83923632566</v>
      </c>
      <c r="Q311" s="26" t="n">
        <v>5438.12420029916</v>
      </c>
      <c r="R311" s="26" t="n">
        <v>1699.39188288584</v>
      </c>
      <c r="S311" s="26" t="n">
        <v>2070.05511374766</v>
      </c>
      <c r="T311" s="27" t="n">
        <v>2632.60774283427</v>
      </c>
      <c r="U311" s="27" t="n">
        <v>2069.54331323389</v>
      </c>
      <c r="V311" s="27" t="n">
        <v>3810.64258555226</v>
      </c>
      <c r="W311" s="27" t="n">
        <v>2397.06670481204</v>
      </c>
      <c r="X311" s="27" t="n">
        <v>2941.33572314839</v>
      </c>
      <c r="Y311" s="28" t="n">
        <v>2139.84835394708</v>
      </c>
      <c r="Z311" s="29" t="n">
        <v>2003.66604501439</v>
      </c>
      <c r="AA311" s="30" t="n">
        <v>0.770074651864915</v>
      </c>
      <c r="AB311" s="31" t="n">
        <v>0.268147998889793</v>
      </c>
      <c r="AC311" s="32" t="n">
        <v>1.61876702862766</v>
      </c>
      <c r="AD311" s="33" t="n">
        <v>0.159747</v>
      </c>
      <c r="AE311" s="30" t="n">
        <v>1.68835772968131</v>
      </c>
      <c r="AF311" s="31" t="n">
        <v>0.0196745285605037</v>
      </c>
      <c r="AG311" s="34" t="s">
        <v>336</v>
      </c>
    </row>
    <row r="312" customFormat="false" ht="15" hidden="false" customHeight="false" outlineLevel="0" collapsed="false">
      <c r="A312" s="25" t="s">
        <v>337</v>
      </c>
      <c r="B312" s="26" t="n">
        <v>32.4592855982441</v>
      </c>
      <c r="C312" s="26" t="n">
        <v>23.1782778035263</v>
      </c>
      <c r="D312" s="26" t="n">
        <v>29.5227067357544</v>
      </c>
      <c r="E312" s="26" t="n">
        <v>69.1834448264479</v>
      </c>
      <c r="F312" s="26" t="n">
        <v>39.9972350585408</v>
      </c>
      <c r="G312" s="26" t="n">
        <v>36.7316518289662</v>
      </c>
      <c r="H312" s="27" t="n">
        <v>18.9337163153312</v>
      </c>
      <c r="I312" s="27" t="n">
        <v>73.4396213433923</v>
      </c>
      <c r="J312" s="27" t="n">
        <v>64.9535451714735</v>
      </c>
      <c r="K312" s="27" t="n">
        <v>70.1042606240321</v>
      </c>
      <c r="L312" s="27" t="n">
        <v>113.786732961189</v>
      </c>
      <c r="M312" s="27" t="n">
        <v>67.9761621924933</v>
      </c>
      <c r="N312" s="26" t="n">
        <v>45.0081598253403</v>
      </c>
      <c r="O312" s="26" t="n">
        <v>53.4458657824056</v>
      </c>
      <c r="P312" s="26" t="n">
        <v>62.4233582495817</v>
      </c>
      <c r="Q312" s="26" t="n">
        <v>51.6277613952452</v>
      </c>
      <c r="R312" s="26" t="n">
        <v>67.154026055461</v>
      </c>
      <c r="S312" s="26" t="n">
        <v>61.3969834883026</v>
      </c>
      <c r="T312" s="27" t="n">
        <v>70.2485632646958</v>
      </c>
      <c r="U312" s="27" t="n">
        <v>36.8867945135497</v>
      </c>
      <c r="V312" s="27" t="n">
        <v>66.990493739565</v>
      </c>
      <c r="W312" s="27" t="n">
        <v>37.8053998627644</v>
      </c>
      <c r="X312" s="27" t="n">
        <v>71.9747051954952</v>
      </c>
      <c r="Y312" s="28" t="n">
        <v>74.7469368153731</v>
      </c>
      <c r="Z312" s="29" t="n">
        <v>55.8323203602988</v>
      </c>
      <c r="AA312" s="30" t="n">
        <v>1.77084619868053</v>
      </c>
      <c r="AB312" s="31" t="n">
        <v>0.253289727441077</v>
      </c>
      <c r="AC312" s="32" t="n">
        <v>1.47596968253098</v>
      </c>
      <c r="AD312" s="33" t="n">
        <v>0.065313</v>
      </c>
      <c r="AE312" s="30" t="n">
        <v>1.55212210585643</v>
      </c>
      <c r="AF312" s="31" t="n">
        <v>0.0648212342889611</v>
      </c>
      <c r="AG312" s="34" t="s">
        <v>337</v>
      </c>
    </row>
    <row r="313" customFormat="false" ht="15" hidden="false" customHeight="false" outlineLevel="0" collapsed="false">
      <c r="A313" s="25" t="s">
        <v>338</v>
      </c>
      <c r="B313" s="26" t="n">
        <v>1393.72057537461</v>
      </c>
      <c r="C313" s="26" t="n">
        <v>2226.04180025066</v>
      </c>
      <c r="D313" s="26" t="n">
        <v>1640.03726038967</v>
      </c>
      <c r="E313" s="26" t="n">
        <v>2066.1542306277</v>
      </c>
      <c r="F313" s="26" t="n">
        <v>2042.7159333469</v>
      </c>
      <c r="G313" s="26" t="n">
        <v>2086.81696953315</v>
      </c>
      <c r="H313" s="27" t="n">
        <v>1403.46172187392</v>
      </c>
      <c r="I313" s="27" t="n">
        <v>1521.01615760092</v>
      </c>
      <c r="J313" s="27" t="n">
        <v>1189.46179595261</v>
      </c>
      <c r="K313" s="27" t="n">
        <v>1395.40861623073</v>
      </c>
      <c r="L313" s="27" t="n">
        <v>1597.00677840266</v>
      </c>
      <c r="M313" s="27" t="n">
        <v>1372.74083094285</v>
      </c>
      <c r="N313" s="26" t="n">
        <v>2542.39842813391</v>
      </c>
      <c r="O313" s="26" t="n">
        <v>1769.41446316951</v>
      </c>
      <c r="P313" s="26" t="n">
        <v>2377.95289546729</v>
      </c>
      <c r="Q313" s="26" t="n">
        <v>2403.55911384531</v>
      </c>
      <c r="R313" s="26" t="n">
        <v>1821.05917715103</v>
      </c>
      <c r="S313" s="26" t="n">
        <v>2477.50782235185</v>
      </c>
      <c r="T313" s="27" t="n">
        <v>2460.41309385618</v>
      </c>
      <c r="U313" s="27" t="n">
        <v>2304.45395197808</v>
      </c>
      <c r="V313" s="27" t="n">
        <v>3504.16107669375</v>
      </c>
      <c r="W313" s="27" t="n">
        <v>3372.34384451497</v>
      </c>
      <c r="X313" s="27" t="n">
        <v>3430.03021829742</v>
      </c>
      <c r="Y313" s="28" t="n">
        <v>2196.63284858201</v>
      </c>
      <c r="Z313" s="29" t="n">
        <v>2108.10456685699</v>
      </c>
      <c r="AA313" s="30" t="n">
        <v>0.740177704500723</v>
      </c>
      <c r="AB313" s="31" t="n">
        <v>0.179029964228714</v>
      </c>
      <c r="AC313" s="32" t="n">
        <v>1.16903735035931</v>
      </c>
      <c r="AD313" s="33" t="n">
        <v>0.131126</v>
      </c>
      <c r="AE313" s="30" t="n">
        <v>1.50740299223809</v>
      </c>
      <c r="AF313" s="31" t="n">
        <v>0.0226075628257984</v>
      </c>
      <c r="AG313" s="34" t="s">
        <v>338</v>
      </c>
    </row>
    <row r="314" customFormat="false" ht="15" hidden="false" customHeight="false" outlineLevel="0" collapsed="false">
      <c r="A314" s="25" t="s">
        <v>339</v>
      </c>
      <c r="B314" s="26" t="n">
        <v>129.837142392976</v>
      </c>
      <c r="C314" s="26" t="n">
        <v>179.863435755364</v>
      </c>
      <c r="D314" s="26" t="n">
        <v>207.676971520479</v>
      </c>
      <c r="E314" s="26" t="n">
        <v>272.059222222923</v>
      </c>
      <c r="F314" s="26" t="n">
        <v>138.561850024231</v>
      </c>
      <c r="G314" s="26" t="n">
        <v>127.412917281727</v>
      </c>
      <c r="H314" s="27" t="n">
        <v>94.6685815766559</v>
      </c>
      <c r="I314" s="27" t="n">
        <v>177.88708280955</v>
      </c>
      <c r="J314" s="27" t="n">
        <v>314.618734424325</v>
      </c>
      <c r="K314" s="27" t="n">
        <v>320.476619995575</v>
      </c>
      <c r="L314" s="27" t="n">
        <v>329.382648045548</v>
      </c>
      <c r="M314" s="27" t="n">
        <v>455.062641344191</v>
      </c>
      <c r="N314" s="26" t="n">
        <v>194.660291244597</v>
      </c>
      <c r="O314" s="26" t="n">
        <v>267.941940455794</v>
      </c>
      <c r="P314" s="26" t="n">
        <v>196.067997723518</v>
      </c>
      <c r="Q314" s="26" t="n">
        <v>220.59134414332</v>
      </c>
      <c r="R314" s="26" t="n">
        <v>276.516577875428</v>
      </c>
      <c r="S314" s="26" t="n">
        <v>251.169477906693</v>
      </c>
      <c r="T314" s="27" t="n">
        <v>244.156591834614</v>
      </c>
      <c r="U314" s="27" t="n">
        <v>182.492562330193</v>
      </c>
      <c r="V314" s="27" t="n">
        <v>194.830685959235</v>
      </c>
      <c r="W314" s="27" t="n">
        <v>139.982156248614</v>
      </c>
      <c r="X314" s="27" t="n">
        <v>241.138184285544</v>
      </c>
      <c r="Y314" s="28" t="n">
        <v>201.64289931589</v>
      </c>
      <c r="Z314" s="29" t="n">
        <v>223.279106529874</v>
      </c>
      <c r="AA314" s="30" t="n">
        <v>1.60325735066545</v>
      </c>
      <c r="AB314" s="31" t="n">
        <v>0.259902234252094</v>
      </c>
      <c r="AC314" s="32" t="n">
        <v>1.33307963490609</v>
      </c>
      <c r="AD314" s="33" t="n">
        <v>0.084832</v>
      </c>
      <c r="AE314" s="30" t="n">
        <v>1.14101754173498</v>
      </c>
      <c r="AF314" s="31" t="n">
        <v>0.265044057826289</v>
      </c>
      <c r="AG314" s="34" t="s">
        <v>339</v>
      </c>
    </row>
    <row r="315" customFormat="false" ht="15" hidden="false" customHeight="false" outlineLevel="0" collapsed="false">
      <c r="A315" s="25" t="s">
        <v>340</v>
      </c>
      <c r="B315" s="26" t="n">
        <v>456.458703725308</v>
      </c>
      <c r="C315" s="26" t="n">
        <v>453.367113836974</v>
      </c>
      <c r="D315" s="26" t="n">
        <v>622.01289019124</v>
      </c>
      <c r="E315" s="26" t="n">
        <v>947.532720697364</v>
      </c>
      <c r="F315" s="26" t="n">
        <v>402.829295946732</v>
      </c>
      <c r="G315" s="26" t="n">
        <v>435.040501349319</v>
      </c>
      <c r="H315" s="27" t="n">
        <v>336.073464597128</v>
      </c>
      <c r="I315" s="27" t="n">
        <v>631.580743553174</v>
      </c>
      <c r="J315" s="27" t="n">
        <v>984.452169005145</v>
      </c>
      <c r="K315" s="27" t="n">
        <v>1398.74691435569</v>
      </c>
      <c r="L315" s="27" t="n">
        <v>1626.95065549771</v>
      </c>
      <c r="M315" s="27" t="n">
        <v>1210.3533323719</v>
      </c>
      <c r="N315" s="26" t="n">
        <v>658.806939443419</v>
      </c>
      <c r="O315" s="26" t="n">
        <v>964.163418714597</v>
      </c>
      <c r="P315" s="26" t="n">
        <v>881.468092329664</v>
      </c>
      <c r="Q315" s="26" t="n">
        <v>747.298808882691</v>
      </c>
      <c r="R315" s="26" t="n">
        <v>881.692859739935</v>
      </c>
      <c r="S315" s="26" t="n">
        <v>746.531503778225</v>
      </c>
      <c r="T315" s="27" t="n">
        <v>697.345493871493</v>
      </c>
      <c r="U315" s="27" t="n">
        <v>537.770635802803</v>
      </c>
      <c r="V315" s="27" t="n">
        <v>673.254462082628</v>
      </c>
      <c r="W315" s="27" t="n">
        <v>442.936238932659</v>
      </c>
      <c r="X315" s="27" t="n">
        <v>857.278335768</v>
      </c>
      <c r="Y315" s="28" t="n">
        <v>560.89174292466</v>
      </c>
      <c r="Z315" s="29" t="n">
        <v>756.451543224935</v>
      </c>
      <c r="AA315" s="30" t="n">
        <v>1.86545290446502</v>
      </c>
      <c r="AB315" s="31" t="n">
        <v>0.239527174631862</v>
      </c>
      <c r="AC315" s="32" t="n">
        <v>1.47109037021862</v>
      </c>
      <c r="AD315" s="33" t="n">
        <v>0.055277</v>
      </c>
      <c r="AE315" s="30" t="n">
        <v>1.13632885065013</v>
      </c>
      <c r="AF315" s="31" t="n">
        <v>0.305825688782578</v>
      </c>
      <c r="AG315" s="34" t="s">
        <v>340</v>
      </c>
    </row>
    <row r="316" customFormat="false" ht="15" hidden="false" customHeight="false" outlineLevel="0" collapsed="false">
      <c r="A316" s="25" t="s">
        <v>341</v>
      </c>
      <c r="B316" s="26" t="n">
        <v>11573.7640211239</v>
      </c>
      <c r="C316" s="26" t="n">
        <v>17994.6877555457</v>
      </c>
      <c r="D316" s="26" t="n">
        <v>14808.1824889063</v>
      </c>
      <c r="E316" s="26" t="n">
        <v>20787.2878918062</v>
      </c>
      <c r="F316" s="26" t="n">
        <v>14983.2499474655</v>
      </c>
      <c r="G316" s="26" t="n">
        <v>17004.4590685721</v>
      </c>
      <c r="H316" s="27" t="n">
        <v>7026.77546752728</v>
      </c>
      <c r="I316" s="27" t="n">
        <v>11193.8302843184</v>
      </c>
      <c r="J316" s="27" t="n">
        <v>11123.2946106148</v>
      </c>
      <c r="K316" s="27" t="n">
        <v>14795.3372897957</v>
      </c>
      <c r="L316" s="27" t="n">
        <v>16884.3541646621</v>
      </c>
      <c r="M316" s="27" t="n">
        <v>14690.4039404888</v>
      </c>
      <c r="N316" s="26" t="n">
        <v>24001.1638288605</v>
      </c>
      <c r="O316" s="26" t="n">
        <v>18889.9068021334</v>
      </c>
      <c r="P316" s="26" t="n">
        <v>22891.3576829339</v>
      </c>
      <c r="Q316" s="26" t="n">
        <v>23909.3899439313</v>
      </c>
      <c r="R316" s="26" t="n">
        <v>18477.6277810014</v>
      </c>
      <c r="S316" s="26" t="n">
        <v>22892.0048322125</v>
      </c>
      <c r="T316" s="27" t="n">
        <v>20162.1943467636</v>
      </c>
      <c r="U316" s="27" t="n">
        <v>18835.562124761</v>
      </c>
      <c r="V316" s="27" t="n">
        <v>24223.2042821122</v>
      </c>
      <c r="W316" s="27" t="n">
        <v>21931.7298744407</v>
      </c>
      <c r="X316" s="27" t="n">
        <v>22643.1505669802</v>
      </c>
      <c r="Y316" s="28" t="n">
        <v>19748.2565933453</v>
      </c>
      <c r="Z316" s="29" t="n">
        <v>17977.965649596</v>
      </c>
      <c r="AA316" s="30" t="n">
        <v>0.779338389308715</v>
      </c>
      <c r="AB316" s="31" t="n">
        <v>0.257251437123449</v>
      </c>
      <c r="AC316" s="32" t="n">
        <v>1.34904014773692</v>
      </c>
      <c r="AD316" s="33" t="n">
        <v>0.026173</v>
      </c>
      <c r="AE316" s="30" t="n">
        <v>1.31283537134576</v>
      </c>
      <c r="AF316" s="31" t="n">
        <v>0.0222724490967939</v>
      </c>
      <c r="AG316" s="34" t="s">
        <v>341</v>
      </c>
    </row>
    <row r="317" customFormat="false" ht="15" hidden="false" customHeight="false" outlineLevel="0" collapsed="false">
      <c r="A317" s="25" t="s">
        <v>342</v>
      </c>
      <c r="B317" s="26" t="n">
        <v>2.02870534989026</v>
      </c>
      <c r="C317" s="26" t="n">
        <v>0.927131112141051</v>
      </c>
      <c r="D317" s="26" t="n">
        <v>1.01802437019843</v>
      </c>
      <c r="E317" s="26" t="n">
        <v>0.46745570828681</v>
      </c>
      <c r="F317" s="26" t="n">
        <v>1.42847268066217</v>
      </c>
      <c r="G317" s="26" t="n">
        <v>3.44359235896559</v>
      </c>
      <c r="H317" s="27" t="n">
        <v>9.46685815766559</v>
      </c>
      <c r="I317" s="27" t="n">
        <v>1.63199158540872</v>
      </c>
      <c r="J317" s="27" t="n">
        <v>2.02979828660855</v>
      </c>
      <c r="K317" s="27" t="n">
        <v>3.33829812495391</v>
      </c>
      <c r="L317" s="27" t="n">
        <v>1.99625847300332</v>
      </c>
      <c r="M317" s="27" t="n">
        <v>5.66468018270778</v>
      </c>
      <c r="N317" s="26" t="n">
        <v>1.68780599345026</v>
      </c>
      <c r="O317" s="26" t="n">
        <v>0.712611543765408</v>
      </c>
      <c r="P317" s="26" t="n">
        <v>1.25684613925332</v>
      </c>
      <c r="Q317" s="26" t="n">
        <v>1.56447761803773</v>
      </c>
      <c r="R317" s="26" t="n">
        <v>3.16018946143346</v>
      </c>
      <c r="S317" s="26" t="n">
        <v>0.697692994185257</v>
      </c>
      <c r="T317" s="27" t="n">
        <v>0.856689795910925</v>
      </c>
      <c r="U317" s="27" t="n">
        <v>1.94141023755525</v>
      </c>
      <c r="V317" s="27" t="n">
        <v>1.67476234348912</v>
      </c>
      <c r="W317" s="27" t="n">
        <v>2.55441890964624</v>
      </c>
      <c r="X317" s="27" t="n">
        <v>1.83375045084064</v>
      </c>
      <c r="Y317" s="28" t="n">
        <v>0.579433618723822</v>
      </c>
      <c r="Z317" s="35"/>
      <c r="AA317" s="4"/>
      <c r="AB317" s="36"/>
      <c r="AC317" s="37"/>
      <c r="AD317" s="38"/>
      <c r="AE317" s="39"/>
      <c r="AF317" s="36"/>
      <c r="AG317" s="34" t="s">
        <v>342</v>
      </c>
    </row>
    <row r="318" customFormat="false" ht="15" hidden="false" customHeight="false" outlineLevel="0" collapsed="false">
      <c r="A318" s="25" t="s">
        <v>343</v>
      </c>
      <c r="B318" s="26" t="n">
        <v>5341.58118626105</v>
      </c>
      <c r="C318" s="26" t="n">
        <v>6101.44984900025</v>
      </c>
      <c r="D318" s="26" t="n">
        <v>5631.71081593771</v>
      </c>
      <c r="E318" s="26" t="n">
        <v>7189.93624915942</v>
      </c>
      <c r="F318" s="26" t="n">
        <v>5325.34615350857</v>
      </c>
      <c r="G318" s="26" t="n">
        <v>8044.23175054361</v>
      </c>
      <c r="H318" s="27" t="n">
        <v>3772.54297582974</v>
      </c>
      <c r="I318" s="27" t="n">
        <v>4512.4567336551</v>
      </c>
      <c r="J318" s="27" t="n">
        <v>5624.57105219228</v>
      </c>
      <c r="K318" s="27" t="n">
        <v>6255.97068616362</v>
      </c>
      <c r="L318" s="27" t="n">
        <v>6567.69037618093</v>
      </c>
      <c r="M318" s="27" t="n">
        <v>6368.98875209111</v>
      </c>
      <c r="N318" s="26" t="n">
        <v>8199.92411817919</v>
      </c>
      <c r="O318" s="26" t="n">
        <v>7609.26606432703</v>
      </c>
      <c r="P318" s="26" t="n">
        <v>7486.61350281896</v>
      </c>
      <c r="Q318" s="26" t="n">
        <v>10547.7081008104</v>
      </c>
      <c r="R318" s="26" t="n">
        <v>6808.62819465839</v>
      </c>
      <c r="S318" s="26" t="n">
        <v>6765.52896461444</v>
      </c>
      <c r="T318" s="27" t="n">
        <v>9457.85534685661</v>
      </c>
      <c r="U318" s="27" t="n">
        <v>7119.15134111509</v>
      </c>
      <c r="V318" s="27" t="n">
        <v>9986.60785422565</v>
      </c>
      <c r="W318" s="27" t="n">
        <v>6948.01943423778</v>
      </c>
      <c r="X318" s="27" t="n">
        <v>10067.7484127278</v>
      </c>
      <c r="Y318" s="28" t="n">
        <v>6967.10983153524</v>
      </c>
      <c r="Z318" s="29" t="n">
        <v>7029.19323944292</v>
      </c>
      <c r="AA318" s="30" t="n">
        <v>0.879576856049268</v>
      </c>
      <c r="AB318" s="31" t="n">
        <v>0.357402967748136</v>
      </c>
      <c r="AC318" s="32" t="n">
        <v>1.25996031221798</v>
      </c>
      <c r="AD318" s="33" t="n">
        <v>0.074457</v>
      </c>
      <c r="AE318" s="30" t="n">
        <v>1.34309795349148</v>
      </c>
      <c r="AF318" s="31" t="n">
        <v>0.0337327694691999</v>
      </c>
      <c r="AG318" s="34" t="s">
        <v>343</v>
      </c>
    </row>
    <row r="319" customFormat="false" ht="15" hidden="false" customHeight="false" outlineLevel="0" collapsed="false">
      <c r="A319" s="25" t="s">
        <v>344</v>
      </c>
      <c r="B319" s="26" t="n">
        <v>1959.72936799399</v>
      </c>
      <c r="C319" s="26" t="n">
        <v>1891.34746876774</v>
      </c>
      <c r="D319" s="26" t="n">
        <v>2169.40993289285</v>
      </c>
      <c r="E319" s="26" t="n">
        <v>3605.95333372445</v>
      </c>
      <c r="F319" s="26" t="n">
        <v>2181.27778337114</v>
      </c>
      <c r="G319" s="26" t="n">
        <v>1759.67569543141</v>
      </c>
      <c r="H319" s="27" t="n">
        <v>1999.87378580686</v>
      </c>
      <c r="I319" s="27" t="n">
        <v>2581.81068811659</v>
      </c>
      <c r="J319" s="27" t="n">
        <v>2287.58266900783</v>
      </c>
      <c r="K319" s="27" t="n">
        <v>3057.88108245778</v>
      </c>
      <c r="L319" s="27" t="n">
        <v>4329.8846279442</v>
      </c>
      <c r="M319" s="27" t="n">
        <v>2471.68878638816</v>
      </c>
      <c r="N319" s="26" t="n">
        <v>3154.50940175854</v>
      </c>
      <c r="O319" s="26" t="n">
        <v>3222.42940090718</v>
      </c>
      <c r="P319" s="26" t="n">
        <v>3357.45498665871</v>
      </c>
      <c r="Q319" s="26" t="n">
        <v>2620.5000102132</v>
      </c>
      <c r="R319" s="26" t="n">
        <v>3293.70746617902</v>
      </c>
      <c r="S319" s="26" t="n">
        <v>3302.18094147882</v>
      </c>
      <c r="T319" s="27" t="n">
        <v>2934.16255099492</v>
      </c>
      <c r="U319" s="27" t="n">
        <v>3209.15112267882</v>
      </c>
      <c r="V319" s="27" t="n">
        <v>3781.05511748395</v>
      </c>
      <c r="W319" s="27" t="n">
        <v>2962.61505140771</v>
      </c>
      <c r="X319" s="27" t="n">
        <v>3527.67742980468</v>
      </c>
      <c r="Y319" s="28" t="n">
        <v>3380.41573163478</v>
      </c>
      <c r="Z319" s="29" t="n">
        <v>2876.74893471264</v>
      </c>
      <c r="AA319" s="30" t="n">
        <v>1.23300923927582</v>
      </c>
      <c r="AB319" s="31" t="n">
        <v>0.357402967748136</v>
      </c>
      <c r="AC319" s="32" t="n">
        <v>1.39678871202528</v>
      </c>
      <c r="AD319" s="33" t="n">
        <v>0.047019</v>
      </c>
      <c r="AE319" s="30" t="n">
        <v>1.45901840940195</v>
      </c>
      <c r="AF319" s="31" t="n">
        <v>0.0226102829198304</v>
      </c>
      <c r="AG319" s="34" t="s">
        <v>344</v>
      </c>
    </row>
    <row r="320" customFormat="false" ht="15" hidden="false" customHeight="false" outlineLevel="0" collapsed="false">
      <c r="A320" s="25" t="s">
        <v>345</v>
      </c>
      <c r="B320" s="26" t="n">
        <v>760.764506208846</v>
      </c>
      <c r="C320" s="26" t="n">
        <v>597.072436218837</v>
      </c>
      <c r="D320" s="26" t="n">
        <v>837.834056673307</v>
      </c>
      <c r="E320" s="26" t="n">
        <v>516.071101948638</v>
      </c>
      <c r="F320" s="26" t="n">
        <v>1029.92880275743</v>
      </c>
      <c r="G320" s="26" t="n">
        <v>1347.5924764752</v>
      </c>
      <c r="H320" s="27" t="n">
        <v>511.210340513942</v>
      </c>
      <c r="I320" s="27" t="n">
        <v>558.141122209781</v>
      </c>
      <c r="J320" s="27" t="n">
        <v>643.446056854909</v>
      </c>
      <c r="K320" s="27" t="n">
        <v>774.485164989307</v>
      </c>
      <c r="L320" s="27" t="n">
        <v>606.86257579301</v>
      </c>
      <c r="M320" s="27" t="n">
        <v>794.943452306658</v>
      </c>
      <c r="N320" s="26" t="n">
        <v>1080.19583580817</v>
      </c>
      <c r="O320" s="26" t="n">
        <v>721.162882290593</v>
      </c>
      <c r="P320" s="26" t="n">
        <v>739.863427307123</v>
      </c>
      <c r="Q320" s="26" t="n">
        <v>4073.89971737026</v>
      </c>
      <c r="R320" s="26" t="n">
        <v>689.711349957853</v>
      </c>
      <c r="S320" s="26" t="n">
        <v>1092.58722889411</v>
      </c>
      <c r="T320" s="27" t="n">
        <v>1096.56293876598</v>
      </c>
      <c r="U320" s="27" t="n">
        <v>966.822298302512</v>
      </c>
      <c r="V320" s="27" t="n">
        <v>1913.69510449357</v>
      </c>
      <c r="W320" s="27" t="n">
        <v>1016.14784225728</v>
      </c>
      <c r="X320" s="27" t="n">
        <v>1146.0940317754</v>
      </c>
      <c r="Y320" s="28" t="n">
        <v>1025.01807152244</v>
      </c>
      <c r="Z320" s="29" t="n">
        <v>1022.50470090396</v>
      </c>
      <c r="AA320" s="30" t="n">
        <v>0.764175170759568</v>
      </c>
      <c r="AB320" s="31" t="n">
        <v>0.307697773352008</v>
      </c>
      <c r="AC320" s="32" t="n">
        <v>1.65002669623327</v>
      </c>
      <c r="AD320" s="33" t="n">
        <v>0.275832</v>
      </c>
      <c r="AE320" s="30" t="n">
        <v>1.40773619908818</v>
      </c>
      <c r="AF320" s="31" t="n">
        <v>0.102085385476197</v>
      </c>
      <c r="AG320" s="34" t="s">
        <v>345</v>
      </c>
    </row>
    <row r="321" customFormat="false" ht="15" hidden="false" customHeight="false" outlineLevel="0" collapsed="false">
      <c r="A321" s="25" t="s">
        <v>346</v>
      </c>
      <c r="B321" s="26" t="n">
        <v>99.4065621446226</v>
      </c>
      <c r="C321" s="26" t="n">
        <v>140.92392904544</v>
      </c>
      <c r="D321" s="26" t="n">
        <v>57.009364731112</v>
      </c>
      <c r="E321" s="26" t="n">
        <v>89.7514959910675</v>
      </c>
      <c r="F321" s="26" t="n">
        <v>79.9944701170816</v>
      </c>
      <c r="G321" s="26" t="n">
        <v>67.7239830596565</v>
      </c>
      <c r="H321" s="27" t="n">
        <v>106.502154273738</v>
      </c>
      <c r="I321" s="27" t="n">
        <v>52.223730733079</v>
      </c>
      <c r="J321" s="27" t="n">
        <v>71.0429400312991</v>
      </c>
      <c r="K321" s="27" t="n">
        <v>63.4276643741243</v>
      </c>
      <c r="L321" s="27" t="n">
        <v>81.8465973931362</v>
      </c>
      <c r="M321" s="27" t="n">
        <v>115.181830381725</v>
      </c>
      <c r="N321" s="26" t="n">
        <v>69.7626477292775</v>
      </c>
      <c r="O321" s="26" t="n">
        <v>66.9854851139484</v>
      </c>
      <c r="P321" s="26" t="n">
        <v>84.2086913299727</v>
      </c>
      <c r="Q321" s="26" t="n">
        <v>56.8426867887043</v>
      </c>
      <c r="R321" s="26" t="n">
        <v>102.706157496587</v>
      </c>
      <c r="S321" s="26" t="n">
        <v>90.7000892440834</v>
      </c>
      <c r="T321" s="27" t="n">
        <v>88.2390489788252</v>
      </c>
      <c r="U321" s="27" t="n">
        <v>75.7149992646546</v>
      </c>
      <c r="V321" s="27" t="n">
        <v>48.5681079611846</v>
      </c>
      <c r="W321" s="27" t="n">
        <v>85.3175915821846</v>
      </c>
      <c r="X321" s="27" t="n">
        <v>76.1006437098866</v>
      </c>
      <c r="Y321" s="28" t="n">
        <v>77.6441049089922</v>
      </c>
      <c r="Z321" s="29" t="n">
        <v>81.1593740160159</v>
      </c>
      <c r="AA321" s="30" t="n">
        <v>0.91663412398645</v>
      </c>
      <c r="AB321" s="31" t="n">
        <v>0.45382100845393</v>
      </c>
      <c r="AC321" s="32" t="n">
        <v>0.881071650554679</v>
      </c>
      <c r="AD321" s="33" t="n">
        <v>0.32034</v>
      </c>
      <c r="AE321" s="30" t="n">
        <v>0.844383352939078</v>
      </c>
      <c r="AF321" s="31" t="n">
        <v>0.229270234762895</v>
      </c>
      <c r="AG321" s="34" t="s">
        <v>346</v>
      </c>
    </row>
    <row r="322" customFormat="false" ht="15" hidden="false" customHeight="false" outlineLevel="0" collapsed="false">
      <c r="A322" s="25" t="s">
        <v>347</v>
      </c>
      <c r="B322" s="26" t="n">
        <v>8.11482139956103</v>
      </c>
      <c r="C322" s="26" t="n">
        <v>2.78139333642315</v>
      </c>
      <c r="D322" s="26" t="n">
        <v>1.01802437019843</v>
      </c>
      <c r="E322" s="26" t="n">
        <v>0.46745570828681</v>
      </c>
      <c r="F322" s="26" t="n">
        <v>1.42847268066217</v>
      </c>
      <c r="G322" s="26" t="n">
        <v>1.1478641196552</v>
      </c>
      <c r="H322" s="27" t="n">
        <v>2.3667145394164</v>
      </c>
      <c r="I322" s="27" t="n">
        <v>1.63199158540872</v>
      </c>
      <c r="J322" s="27" t="n">
        <v>2.02979828660855</v>
      </c>
      <c r="K322" s="27" t="n">
        <v>3.33829812495391</v>
      </c>
      <c r="L322" s="27" t="n">
        <v>7.98503389201328</v>
      </c>
      <c r="M322" s="27" t="n">
        <v>1.88822672756926</v>
      </c>
      <c r="N322" s="26" t="n">
        <v>1.68780599345026</v>
      </c>
      <c r="O322" s="26" t="n">
        <v>2.13783463129622</v>
      </c>
      <c r="P322" s="26" t="n">
        <v>0.418948713084441</v>
      </c>
      <c r="Q322" s="26" t="n">
        <v>0.521492539345911</v>
      </c>
      <c r="R322" s="26" t="n">
        <v>3.16018946143346</v>
      </c>
      <c r="S322" s="26" t="n">
        <v>2.09307898255577</v>
      </c>
      <c r="T322" s="27" t="n">
        <v>0.856689795910925</v>
      </c>
      <c r="U322" s="27" t="n">
        <v>1.94141023755525</v>
      </c>
      <c r="V322" s="27" t="n">
        <v>0.558254114496375</v>
      </c>
      <c r="W322" s="27" t="n">
        <v>0.510883781929249</v>
      </c>
      <c r="X322" s="27" t="n">
        <v>1.37531283813048</v>
      </c>
      <c r="Y322" s="28" t="n">
        <v>1.73830085617147</v>
      </c>
      <c r="Z322" s="35"/>
      <c r="AA322" s="4"/>
      <c r="AB322" s="36"/>
      <c r="AC322" s="37"/>
      <c r="AD322" s="38"/>
      <c r="AE322" s="39"/>
      <c r="AF322" s="36"/>
      <c r="AG322" s="34" t="s">
        <v>347</v>
      </c>
    </row>
    <row r="323" customFormat="false" ht="15" hidden="false" customHeight="false" outlineLevel="0" collapsed="false">
      <c r="A323" s="25" t="s">
        <v>348</v>
      </c>
      <c r="B323" s="26" t="n">
        <v>2.02870534989026</v>
      </c>
      <c r="C323" s="26" t="n">
        <v>0.927131112141051</v>
      </c>
      <c r="D323" s="26" t="n">
        <v>1.01802437019843</v>
      </c>
      <c r="E323" s="26" t="n">
        <v>0.46745570828681</v>
      </c>
      <c r="F323" s="26" t="n">
        <v>1.42847268066217</v>
      </c>
      <c r="G323" s="26" t="n">
        <v>1.1478641196552</v>
      </c>
      <c r="H323" s="27" t="n">
        <v>2.3667145394164</v>
      </c>
      <c r="I323" s="27" t="n">
        <v>1.63199158540872</v>
      </c>
      <c r="J323" s="27" t="n">
        <v>2.02979828660855</v>
      </c>
      <c r="K323" s="27" t="n">
        <v>3.33829812495391</v>
      </c>
      <c r="L323" s="27" t="n">
        <v>1.99625847300332</v>
      </c>
      <c r="M323" s="27" t="n">
        <v>1.88822672756926</v>
      </c>
      <c r="N323" s="26" t="n">
        <v>2.25040799126702</v>
      </c>
      <c r="O323" s="26" t="n">
        <v>0.712611543765408</v>
      </c>
      <c r="P323" s="26" t="n">
        <v>0.418948713084441</v>
      </c>
      <c r="Q323" s="26" t="n">
        <v>3.65044777542138</v>
      </c>
      <c r="R323" s="26" t="n">
        <v>0.790047365358365</v>
      </c>
      <c r="S323" s="26" t="n">
        <v>0.697692994185257</v>
      </c>
      <c r="T323" s="27" t="n">
        <v>2.57006938773277</v>
      </c>
      <c r="U323" s="27" t="n">
        <v>7.76564095022098</v>
      </c>
      <c r="V323" s="27" t="n">
        <v>2.2330164579855</v>
      </c>
      <c r="W323" s="27" t="n">
        <v>0.510883781929249</v>
      </c>
      <c r="X323" s="27" t="n">
        <v>1.83375045084064</v>
      </c>
      <c r="Y323" s="28" t="n">
        <v>2.31773447489529</v>
      </c>
      <c r="Z323" s="35"/>
      <c r="AA323" s="4"/>
      <c r="AB323" s="36"/>
      <c r="AC323" s="37"/>
      <c r="AD323" s="38"/>
      <c r="AE323" s="39"/>
      <c r="AF323" s="36"/>
      <c r="AG323" s="34" t="s">
        <v>348</v>
      </c>
    </row>
    <row r="324" customFormat="false" ht="15" hidden="false" customHeight="false" outlineLevel="0" collapsed="false">
      <c r="A324" s="25" t="s">
        <v>349</v>
      </c>
      <c r="B324" s="26" t="n">
        <v>210.985356388587</v>
      </c>
      <c r="C324" s="26" t="n">
        <v>287.410644763726</v>
      </c>
      <c r="D324" s="26" t="n">
        <v>252.47004380921</v>
      </c>
      <c r="E324" s="26" t="n">
        <v>522.148026156367</v>
      </c>
      <c r="F324" s="26" t="n">
        <v>274.266754687137</v>
      </c>
      <c r="G324" s="26" t="n">
        <v>322.54981762311</v>
      </c>
      <c r="H324" s="27" t="n">
        <v>224.837881244558</v>
      </c>
      <c r="I324" s="27" t="n">
        <v>221.950855615586</v>
      </c>
      <c r="J324" s="27" t="n">
        <v>369.423288162756</v>
      </c>
      <c r="K324" s="27" t="n">
        <v>327.153216245483</v>
      </c>
      <c r="L324" s="27" t="n">
        <v>479.102033520797</v>
      </c>
      <c r="M324" s="27" t="n">
        <v>249.245928039142</v>
      </c>
      <c r="N324" s="26" t="n">
        <v>513.655624006696</v>
      </c>
      <c r="O324" s="26" t="n">
        <v>404.763356858752</v>
      </c>
      <c r="P324" s="26" t="n">
        <v>422.300302789117</v>
      </c>
      <c r="Q324" s="26" t="n">
        <v>237.800597941736</v>
      </c>
      <c r="R324" s="26" t="n">
        <v>411.614677351708</v>
      </c>
      <c r="S324" s="26" t="n">
        <v>410.941173575116</v>
      </c>
      <c r="T324" s="27" t="n">
        <v>430.058277547284</v>
      </c>
      <c r="U324" s="27" t="n">
        <v>524.180764139916</v>
      </c>
      <c r="V324" s="27" t="n">
        <v>475.074251436415</v>
      </c>
      <c r="W324" s="27" t="n">
        <v>547.667414228155</v>
      </c>
      <c r="X324" s="27" t="n">
        <v>658.31641185179</v>
      </c>
      <c r="Y324" s="28" t="n">
        <v>473.976700116087</v>
      </c>
      <c r="Z324" s="29" t="n">
        <v>385.495558254135</v>
      </c>
      <c r="AA324" s="30" t="n">
        <v>1.00100680743831</v>
      </c>
      <c r="AB324" s="31" t="n">
        <v>0.499174617450864</v>
      </c>
      <c r="AC324" s="32" t="n">
        <v>1.28411401372747</v>
      </c>
      <c r="AD324" s="33" t="n">
        <v>0.152058</v>
      </c>
      <c r="AE324" s="30" t="n">
        <v>1.66286386964924</v>
      </c>
      <c r="AF324" s="31" t="n">
        <v>0.0144507842395886</v>
      </c>
      <c r="AG324" s="34" t="s">
        <v>349</v>
      </c>
    </row>
    <row r="325" customFormat="false" ht="15" hidden="false" customHeight="false" outlineLevel="0" collapsed="false">
      <c r="A325" s="25" t="s">
        <v>350</v>
      </c>
      <c r="B325" s="26" t="n">
        <v>2.02870534989026</v>
      </c>
      <c r="C325" s="26" t="n">
        <v>0.927131112141051</v>
      </c>
      <c r="D325" s="26" t="n">
        <v>1.01802437019843</v>
      </c>
      <c r="E325" s="26" t="n">
        <v>3.27218995800767</v>
      </c>
      <c r="F325" s="26" t="n">
        <v>1.42847268066217</v>
      </c>
      <c r="G325" s="26" t="n">
        <v>1.1478641196552</v>
      </c>
      <c r="H325" s="27" t="n">
        <v>2.3667145394164</v>
      </c>
      <c r="I325" s="27" t="n">
        <v>1.63199158540872</v>
      </c>
      <c r="J325" s="27" t="n">
        <v>2.02979828660855</v>
      </c>
      <c r="K325" s="27" t="n">
        <v>3.33829812495391</v>
      </c>
      <c r="L325" s="27" t="n">
        <v>1.99625847300332</v>
      </c>
      <c r="M325" s="27" t="n">
        <v>1.88822672756926</v>
      </c>
      <c r="N325" s="26" t="n">
        <v>1.68780599345026</v>
      </c>
      <c r="O325" s="26" t="n">
        <v>0.712611543765408</v>
      </c>
      <c r="P325" s="26" t="n">
        <v>2.93264099159109</v>
      </c>
      <c r="Q325" s="26" t="n">
        <v>0.521492539345911</v>
      </c>
      <c r="R325" s="26" t="n">
        <v>0.790047365358365</v>
      </c>
      <c r="S325" s="26" t="n">
        <v>0.697692994185257</v>
      </c>
      <c r="T325" s="27" t="n">
        <v>0.856689795910925</v>
      </c>
      <c r="U325" s="27" t="n">
        <v>1.94141023755525</v>
      </c>
      <c r="V325" s="27" t="n">
        <v>0.558254114496375</v>
      </c>
      <c r="W325" s="27" t="n">
        <v>0.510883781929249</v>
      </c>
      <c r="X325" s="27" t="n">
        <v>1.37531283813048</v>
      </c>
      <c r="Y325" s="28" t="n">
        <v>1.73830085617147</v>
      </c>
      <c r="Z325" s="35"/>
      <c r="AA325" s="4"/>
      <c r="AB325" s="36"/>
      <c r="AC325" s="37"/>
      <c r="AD325" s="38"/>
      <c r="AE325" s="39"/>
      <c r="AF325" s="36"/>
      <c r="AG325" s="34" t="s">
        <v>350</v>
      </c>
    </row>
    <row r="326" customFormat="false" ht="15" hidden="false" customHeight="false" outlineLevel="0" collapsed="false">
      <c r="A326" s="25" t="s">
        <v>351</v>
      </c>
      <c r="B326" s="26" t="n">
        <v>6.08611604967077</v>
      </c>
      <c r="C326" s="26" t="n">
        <v>2.78139333642315</v>
      </c>
      <c r="D326" s="26" t="n">
        <v>1.01802437019843</v>
      </c>
      <c r="E326" s="26" t="n">
        <v>0.46745570828681</v>
      </c>
      <c r="F326" s="26" t="n">
        <v>1.42847268066217</v>
      </c>
      <c r="G326" s="26" t="n">
        <v>1.1478641196552</v>
      </c>
      <c r="H326" s="27" t="n">
        <v>7.10014361824919</v>
      </c>
      <c r="I326" s="27" t="n">
        <v>6.52796634163487</v>
      </c>
      <c r="J326" s="27" t="n">
        <v>2.02979828660855</v>
      </c>
      <c r="K326" s="27" t="n">
        <v>3.33829812495391</v>
      </c>
      <c r="L326" s="27" t="n">
        <v>1.99625847300332</v>
      </c>
      <c r="M326" s="27" t="n">
        <v>11.3293603654156</v>
      </c>
      <c r="N326" s="26" t="n">
        <v>1.68780599345026</v>
      </c>
      <c r="O326" s="26" t="n">
        <v>2.13783463129622</v>
      </c>
      <c r="P326" s="26" t="n">
        <v>2.09474356542221</v>
      </c>
      <c r="Q326" s="26" t="n">
        <v>7.30089555084276</v>
      </c>
      <c r="R326" s="26" t="n">
        <v>0.790047365358365</v>
      </c>
      <c r="S326" s="26" t="n">
        <v>0.697692994185257</v>
      </c>
      <c r="T326" s="27" t="n">
        <v>5.99682857137647</v>
      </c>
      <c r="U326" s="27" t="n">
        <v>5.82423071266574</v>
      </c>
      <c r="V326" s="27" t="n">
        <v>5.58254114496375</v>
      </c>
      <c r="W326" s="27" t="n">
        <v>0.510883781929249</v>
      </c>
      <c r="X326" s="27" t="n">
        <v>1.37531283813048</v>
      </c>
      <c r="Y326" s="28" t="n">
        <v>5.2149025685144</v>
      </c>
      <c r="Z326" s="35"/>
      <c r="AA326" s="4"/>
      <c r="AB326" s="36"/>
      <c r="AC326" s="37"/>
      <c r="AD326" s="38"/>
      <c r="AE326" s="39"/>
      <c r="AF326" s="36"/>
      <c r="AG326" s="34" t="s">
        <v>351</v>
      </c>
    </row>
    <row r="327" customFormat="false" ht="15" hidden="false" customHeight="false" outlineLevel="0" collapsed="false">
      <c r="A327" s="25" t="s">
        <v>352</v>
      </c>
      <c r="B327" s="26" t="n">
        <v>7433.1764019979</v>
      </c>
      <c r="C327" s="26" t="n">
        <v>12224.2237135798</v>
      </c>
      <c r="D327" s="26" t="n">
        <v>9397.38296130169</v>
      </c>
      <c r="E327" s="26" t="n">
        <v>16710.1392041286</v>
      </c>
      <c r="F327" s="26" t="n">
        <v>8592.26317418296</v>
      </c>
      <c r="G327" s="26" t="n">
        <v>9305.73441804467</v>
      </c>
      <c r="H327" s="27" t="n">
        <v>4825.73094587003</v>
      </c>
      <c r="I327" s="27" t="n">
        <v>7663.83248507934</v>
      </c>
      <c r="J327" s="27" t="n">
        <v>11679.4593411456</v>
      </c>
      <c r="K327" s="27" t="n">
        <v>16511.222526022</v>
      </c>
      <c r="L327" s="27" t="n">
        <v>17740.7490495805</v>
      </c>
      <c r="M327" s="27" t="n">
        <v>17148.875139784</v>
      </c>
      <c r="N327" s="26" t="n">
        <v>10782.8298901559</v>
      </c>
      <c r="O327" s="26" t="n">
        <v>16615.2507544343</v>
      </c>
      <c r="P327" s="26" t="n">
        <v>18003.4830473777</v>
      </c>
      <c r="Q327" s="26" t="n">
        <v>7809.87226924437</v>
      </c>
      <c r="R327" s="26" t="n">
        <v>11358.5109717572</v>
      </c>
      <c r="S327" s="26" t="n">
        <v>9637.93102167514</v>
      </c>
      <c r="T327" s="27" t="n">
        <v>9865.63968971021</v>
      </c>
      <c r="U327" s="27" t="n">
        <v>9660.4573420749</v>
      </c>
      <c r="V327" s="27" t="n">
        <v>9388.71769760003</v>
      </c>
      <c r="W327" s="27" t="n">
        <v>7860.45786876342</v>
      </c>
      <c r="X327" s="27" t="n">
        <v>12997.6231955585</v>
      </c>
      <c r="Y327" s="28" t="n">
        <v>9656.84068965122</v>
      </c>
      <c r="Z327" s="29" t="n">
        <v>11369.60015828</v>
      </c>
      <c r="AA327" s="30" t="n">
        <v>1.1870311578224</v>
      </c>
      <c r="AB327" s="31" t="n">
        <v>0.413544221989283</v>
      </c>
      <c r="AC327" s="32" t="n">
        <v>1.16563736162912</v>
      </c>
      <c r="AD327" s="33" t="n">
        <v>0.307567</v>
      </c>
      <c r="AE327" s="30" t="n">
        <v>0.933506295370895</v>
      </c>
      <c r="AF327" s="31" t="n">
        <v>0.382688844762535</v>
      </c>
      <c r="AG327" s="34" t="s">
        <v>352</v>
      </c>
    </row>
    <row r="328" customFormat="false" ht="15" hidden="false" customHeight="false" outlineLevel="0" collapsed="false">
      <c r="A328" s="25" t="s">
        <v>353</v>
      </c>
      <c r="B328" s="26" t="n">
        <v>178.526070790343</v>
      </c>
      <c r="C328" s="26" t="n">
        <v>164.102206848966</v>
      </c>
      <c r="D328" s="26" t="n">
        <v>143.541436197978</v>
      </c>
      <c r="E328" s="26" t="n">
        <v>169.686422108112</v>
      </c>
      <c r="F328" s="26" t="n">
        <v>132.847959301582</v>
      </c>
      <c r="G328" s="26" t="n">
        <v>156.109520273107</v>
      </c>
      <c r="H328" s="27" t="n">
        <v>168.036732298564</v>
      </c>
      <c r="I328" s="27" t="n">
        <v>259.486662079986</v>
      </c>
      <c r="J328" s="27" t="n">
        <v>186.741442367986</v>
      </c>
      <c r="K328" s="27" t="n">
        <v>186.944694997419</v>
      </c>
      <c r="L328" s="27" t="n">
        <v>133.749317691223</v>
      </c>
      <c r="M328" s="27" t="n">
        <v>156.722818388249</v>
      </c>
      <c r="N328" s="26" t="n">
        <v>94.5171356332147</v>
      </c>
      <c r="O328" s="26" t="n">
        <v>162.475431978513</v>
      </c>
      <c r="P328" s="26" t="n">
        <v>116.886690950559</v>
      </c>
      <c r="Q328" s="26" t="n">
        <v>50.5847763165534</v>
      </c>
      <c r="R328" s="26" t="n">
        <v>142.998573129864</v>
      </c>
      <c r="S328" s="26" t="n">
        <v>48.1408165987827</v>
      </c>
      <c r="T328" s="27" t="n">
        <v>221.025967345019</v>
      </c>
      <c r="U328" s="27" t="n">
        <v>221.320767081298</v>
      </c>
      <c r="V328" s="27" t="n">
        <v>285.826106622144</v>
      </c>
      <c r="W328" s="27" t="n">
        <v>103.198523949708</v>
      </c>
      <c r="X328" s="27" t="n">
        <v>254.891312666849</v>
      </c>
      <c r="Y328" s="28" t="n">
        <v>154.129342580537</v>
      </c>
      <c r="Z328" s="29" t="n">
        <v>162.187113674856</v>
      </c>
      <c r="AA328" s="30" t="n">
        <v>1.15544658744412</v>
      </c>
      <c r="AB328" s="31" t="n">
        <v>0.34707379853757</v>
      </c>
      <c r="AC328" s="32" t="n">
        <v>0.651560704138052</v>
      </c>
      <c r="AD328" s="33" t="n">
        <v>0.062989</v>
      </c>
      <c r="AE328" s="30" t="n">
        <v>1.31284308340832</v>
      </c>
      <c r="AF328" s="31" t="n">
        <v>0.123150070645069</v>
      </c>
      <c r="AG328" s="34" t="s">
        <v>353</v>
      </c>
    </row>
    <row r="329" customFormat="false" ht="15" hidden="false" customHeight="false" outlineLevel="0" collapsed="false">
      <c r="A329" s="25" t="s">
        <v>354</v>
      </c>
      <c r="B329" s="26" t="n">
        <v>174.468660090562</v>
      </c>
      <c r="C329" s="26" t="n">
        <v>180.790566867505</v>
      </c>
      <c r="D329" s="26" t="n">
        <v>146.595509308574</v>
      </c>
      <c r="E329" s="26" t="n">
        <v>109.8520914474</v>
      </c>
      <c r="F329" s="26" t="n">
        <v>238.554937670583</v>
      </c>
      <c r="G329" s="26" t="n">
        <v>138.891558478279</v>
      </c>
      <c r="H329" s="27" t="n">
        <v>203.53745038981</v>
      </c>
      <c r="I329" s="27" t="n">
        <v>190.94301549282</v>
      </c>
      <c r="J329" s="27" t="n">
        <v>235.456601246591</v>
      </c>
      <c r="K329" s="27" t="n">
        <v>130.193626873202</v>
      </c>
      <c r="L329" s="27" t="n">
        <v>77.8540804471295</v>
      </c>
      <c r="M329" s="27" t="n">
        <v>101.96424328874</v>
      </c>
      <c r="N329" s="26" t="n">
        <v>186.221261277346</v>
      </c>
      <c r="O329" s="26" t="n">
        <v>188.842059097833</v>
      </c>
      <c r="P329" s="26" t="n">
        <v>191.45956187959</v>
      </c>
      <c r="Q329" s="26" t="n">
        <v>102.734030251145</v>
      </c>
      <c r="R329" s="26" t="n">
        <v>175.390515109557</v>
      </c>
      <c r="S329" s="26" t="n">
        <v>102.560870145233</v>
      </c>
      <c r="T329" s="27" t="n">
        <v>206.462240814533</v>
      </c>
      <c r="U329" s="27" t="n">
        <v>269.856023020179</v>
      </c>
      <c r="V329" s="27" t="n">
        <v>313.738812346963</v>
      </c>
      <c r="W329" s="27" t="n">
        <v>210.99500193678</v>
      </c>
      <c r="X329" s="27" t="n">
        <v>268.644441048154</v>
      </c>
      <c r="Y329" s="28" t="n">
        <v>171.512351142251</v>
      </c>
      <c r="Z329" s="29" t="n">
        <v>179.896646236282</v>
      </c>
      <c r="AA329" s="30" t="n">
        <v>0.950256138317917</v>
      </c>
      <c r="AB329" s="31" t="n">
        <v>0.477300824417685</v>
      </c>
      <c r="AC329" s="32" t="n">
        <v>0.957595020822057</v>
      </c>
      <c r="AD329" s="33" t="n">
        <v>0.453789</v>
      </c>
      <c r="AE329" s="30" t="n">
        <v>1.45701261426344</v>
      </c>
      <c r="AF329" s="31" t="n">
        <v>0.0346385433065047</v>
      </c>
      <c r="AG329" s="34" t="s">
        <v>354</v>
      </c>
    </row>
    <row r="330" customFormat="false" ht="15" hidden="false" customHeight="false" outlineLevel="0" collapsed="false">
      <c r="A330" s="25" t="s">
        <v>355</v>
      </c>
      <c r="B330" s="26" t="n">
        <v>5323.32283811203</v>
      </c>
      <c r="C330" s="26" t="n">
        <v>4064.54279562637</v>
      </c>
      <c r="D330" s="26" t="n">
        <v>4678.84000543198</v>
      </c>
      <c r="E330" s="26" t="n">
        <v>2606.06557369897</v>
      </c>
      <c r="F330" s="26" t="n">
        <v>4489.6896353212</v>
      </c>
      <c r="G330" s="26" t="n">
        <v>4027.85519587008</v>
      </c>
      <c r="H330" s="27" t="n">
        <v>6110.85694077314</v>
      </c>
      <c r="I330" s="27" t="n">
        <v>4825.79911805358</v>
      </c>
      <c r="J330" s="27" t="n">
        <v>4402.63248365394</v>
      </c>
      <c r="K330" s="27" t="n">
        <v>3521.90452182637</v>
      </c>
      <c r="L330" s="27" t="n">
        <v>2864.63090875977</v>
      </c>
      <c r="M330" s="27" t="n">
        <v>3547.97802110264</v>
      </c>
      <c r="N330" s="26" t="n">
        <v>1621.41895770789</v>
      </c>
      <c r="O330" s="26" t="n">
        <v>2045.19513060672</v>
      </c>
      <c r="P330" s="26" t="n">
        <v>1588.6535200162</v>
      </c>
      <c r="Q330" s="26" t="n">
        <v>2041.1217989999</v>
      </c>
      <c r="R330" s="26" t="n">
        <v>2341.70039092219</v>
      </c>
      <c r="S330" s="26" t="n">
        <v>1904.70187412575</v>
      </c>
      <c r="T330" s="27" t="n">
        <v>1841.02637141258</v>
      </c>
      <c r="U330" s="27" t="n">
        <v>1970.53139111857</v>
      </c>
      <c r="V330" s="27" t="n">
        <v>1276.72715985321</v>
      </c>
      <c r="W330" s="27" t="n">
        <v>1644.53489403025</v>
      </c>
      <c r="X330" s="27" t="n">
        <v>1433.99285255738</v>
      </c>
      <c r="Y330" s="28" t="n">
        <v>1572.00340759773</v>
      </c>
      <c r="Z330" s="29" t="n">
        <v>2989.40524113243</v>
      </c>
      <c r="AA330" s="30" t="n">
        <v>1.00331420812517</v>
      </c>
      <c r="AB330" s="31" t="n">
        <v>0.498970721832927</v>
      </c>
      <c r="AC330" s="32" t="n">
        <v>0.458223376482814</v>
      </c>
      <c r="AD330" s="33" t="n">
        <v>0.01104</v>
      </c>
      <c r="AE330" s="30" t="n">
        <v>0.386609523260267</v>
      </c>
      <c r="AF330" s="31" t="n">
        <v>0.00527027576635768</v>
      </c>
      <c r="AG330" s="34" t="s">
        <v>355</v>
      </c>
    </row>
    <row r="331" customFormat="false" ht="15" hidden="false" customHeight="false" outlineLevel="0" collapsed="false">
      <c r="A331" s="25" t="s">
        <v>356</v>
      </c>
      <c r="B331" s="26" t="n">
        <v>1726.42825275661</v>
      </c>
      <c r="C331" s="26" t="n">
        <v>1402.74937266941</v>
      </c>
      <c r="D331" s="26" t="n">
        <v>1595.24418810094</v>
      </c>
      <c r="E331" s="26" t="n">
        <v>1144.33157388611</v>
      </c>
      <c r="F331" s="26" t="n">
        <v>1435.61504406548</v>
      </c>
      <c r="G331" s="26" t="n">
        <v>1392.35917714175</v>
      </c>
      <c r="H331" s="27" t="n">
        <v>2290.97967415507</v>
      </c>
      <c r="I331" s="27" t="n">
        <v>1694.00726565425</v>
      </c>
      <c r="J331" s="27" t="n">
        <v>1889.74220483256</v>
      </c>
      <c r="K331" s="27" t="n">
        <v>1682.50225497677</v>
      </c>
      <c r="L331" s="27" t="n">
        <v>1672.86460037678</v>
      </c>
      <c r="M331" s="27" t="n">
        <v>2111.03748142243</v>
      </c>
      <c r="N331" s="26" t="n">
        <v>621.112605589696</v>
      </c>
      <c r="O331" s="26" t="n">
        <v>814.514994523861</v>
      </c>
      <c r="P331" s="26" t="n">
        <v>814.017349523069</v>
      </c>
      <c r="Q331" s="26" t="n">
        <v>529.3149274361</v>
      </c>
      <c r="R331" s="26" t="n">
        <v>1144.77863240427</v>
      </c>
      <c r="S331" s="26" t="n">
        <v>809.323873254898</v>
      </c>
      <c r="T331" s="27" t="n">
        <v>894.384146931005</v>
      </c>
      <c r="U331" s="27" t="n">
        <v>1071.6584511305</v>
      </c>
      <c r="V331" s="27" t="n">
        <v>701.167167807447</v>
      </c>
      <c r="W331" s="27" t="n">
        <v>972.72272079329</v>
      </c>
      <c r="X331" s="27" t="n">
        <v>948.965858310032</v>
      </c>
      <c r="Y331" s="28" t="n">
        <v>1067.896159308</v>
      </c>
      <c r="Z331" s="29" t="n">
        <v>1267.8215823771</v>
      </c>
      <c r="AA331" s="30" t="n">
        <v>1.30406906963217</v>
      </c>
      <c r="AB331" s="31" t="n">
        <v>0.179029964228714</v>
      </c>
      <c r="AC331" s="32" t="n">
        <v>0.54423486577186</v>
      </c>
      <c r="AD331" s="33" t="n">
        <v>0.006514</v>
      </c>
      <c r="AE331" s="30" t="n">
        <v>0.650450923479907</v>
      </c>
      <c r="AF331" s="31" t="n">
        <v>0.00527027576635768</v>
      </c>
      <c r="AG331" s="34" t="s">
        <v>356</v>
      </c>
    </row>
    <row r="332" customFormat="false" ht="15" hidden="false" customHeight="false" outlineLevel="0" collapsed="false">
      <c r="A332" s="25" t="s">
        <v>357</v>
      </c>
      <c r="B332" s="26" t="n">
        <v>129.837142392976</v>
      </c>
      <c r="C332" s="26" t="n">
        <v>156.685157951838</v>
      </c>
      <c r="D332" s="26" t="n">
        <v>100.784412649644</v>
      </c>
      <c r="E332" s="26" t="n">
        <v>132.289965445167</v>
      </c>
      <c r="F332" s="26" t="n">
        <v>109.992396410987</v>
      </c>
      <c r="G332" s="26" t="n">
        <v>112.490683726209</v>
      </c>
      <c r="H332" s="27" t="n">
        <v>189.337163153312</v>
      </c>
      <c r="I332" s="27" t="n">
        <v>125.663352076471</v>
      </c>
      <c r="J332" s="27" t="n">
        <v>107.579309190253</v>
      </c>
      <c r="K332" s="27" t="n">
        <v>96.8106456236633</v>
      </c>
      <c r="L332" s="27" t="n">
        <v>159.700677840266</v>
      </c>
      <c r="M332" s="27" t="n">
        <v>156.722818388249</v>
      </c>
      <c r="N332" s="26" t="n">
        <v>198.035903231497</v>
      </c>
      <c r="O332" s="26" t="n">
        <v>116.155681633762</v>
      </c>
      <c r="P332" s="26" t="n">
        <v>141.604665022541</v>
      </c>
      <c r="Q332" s="26" t="n">
        <v>165.834627512</v>
      </c>
      <c r="R332" s="26" t="n">
        <v>142.208525764506</v>
      </c>
      <c r="S332" s="26" t="n">
        <v>165.353239621906</v>
      </c>
      <c r="T332" s="27" t="n">
        <v>144.780575508946</v>
      </c>
      <c r="U332" s="27" t="n">
        <v>124.250255203536</v>
      </c>
      <c r="V332" s="27" t="n">
        <v>126.723683990677</v>
      </c>
      <c r="W332" s="27" t="n">
        <v>147.134529195624</v>
      </c>
      <c r="X332" s="27" t="n">
        <v>141.198784714729</v>
      </c>
      <c r="Y332" s="28" t="n">
        <v>139.064068493717</v>
      </c>
      <c r="Z332" s="29" t="n">
        <v>138.759927697603</v>
      </c>
      <c r="AA332" s="30" t="n">
        <v>1.12631284792777</v>
      </c>
      <c r="AB332" s="31" t="n">
        <v>0.387645260489474</v>
      </c>
      <c r="AC332" s="32" t="n">
        <v>1.25214659481919</v>
      </c>
      <c r="AD332" s="33" t="n">
        <v>0.07686</v>
      </c>
      <c r="AE332" s="30" t="n">
        <v>1.10924989880588</v>
      </c>
      <c r="AF332" s="31" t="n">
        <v>0.14837657796788</v>
      </c>
      <c r="AG332" s="34" t="s">
        <v>357</v>
      </c>
    </row>
    <row r="333" customFormat="false" ht="15" hidden="false" customHeight="false" outlineLevel="0" collapsed="false">
      <c r="A333" s="25" t="s">
        <v>358</v>
      </c>
      <c r="B333" s="26" t="n">
        <v>320.535445282661</v>
      </c>
      <c r="C333" s="26" t="n">
        <v>440.387278266999</v>
      </c>
      <c r="D333" s="26" t="n">
        <v>363.434700160839</v>
      </c>
      <c r="E333" s="26" t="n">
        <v>331.426097175348</v>
      </c>
      <c r="F333" s="26" t="n">
        <v>359.975115526867</v>
      </c>
      <c r="G333" s="26" t="n">
        <v>398.308849520353</v>
      </c>
      <c r="H333" s="27" t="n">
        <v>435.475475252617</v>
      </c>
      <c r="I333" s="27" t="n">
        <v>316.606367569291</v>
      </c>
      <c r="J333" s="27" t="n">
        <v>341.006112150236</v>
      </c>
      <c r="K333" s="27" t="n">
        <v>343.844706870253</v>
      </c>
      <c r="L333" s="27" t="n">
        <v>229.569724395382</v>
      </c>
      <c r="M333" s="27" t="n">
        <v>339.880810962467</v>
      </c>
      <c r="N333" s="26" t="n">
        <v>347.125432652937</v>
      </c>
      <c r="O333" s="26" t="n">
        <v>291.458121400052</v>
      </c>
      <c r="P333" s="26" t="n">
        <v>261.842945677776</v>
      </c>
      <c r="Q333" s="26" t="n">
        <v>307.159105674742</v>
      </c>
      <c r="R333" s="26" t="n">
        <v>328.65970398908</v>
      </c>
      <c r="S333" s="26" t="n">
        <v>302.101066482216</v>
      </c>
      <c r="T333" s="27" t="n">
        <v>322.115363262508</v>
      </c>
      <c r="U333" s="27" t="n">
        <v>343.629612047279</v>
      </c>
      <c r="V333" s="27" t="n">
        <v>343.326280415271</v>
      </c>
      <c r="W333" s="27" t="n">
        <v>442.42535515073</v>
      </c>
      <c r="X333" s="27" t="n">
        <v>337.410082954678</v>
      </c>
      <c r="Y333" s="28" t="n">
        <v>356.351675515151</v>
      </c>
      <c r="Z333" s="29" t="n">
        <v>341.835642848155</v>
      </c>
      <c r="AA333" s="30" t="n">
        <v>0.906197850764563</v>
      </c>
      <c r="AB333" s="31" t="n">
        <v>0.370552952804845</v>
      </c>
      <c r="AC333" s="32" t="n">
        <v>0.830302774218318</v>
      </c>
      <c r="AD333" s="33" t="n">
        <v>0.044801</v>
      </c>
      <c r="AE333" s="30" t="n">
        <v>0.968921852190764</v>
      </c>
      <c r="AF333" s="31" t="n">
        <v>0.382688844762535</v>
      </c>
      <c r="AG333" s="34" t="s">
        <v>358</v>
      </c>
    </row>
    <row r="334" customFormat="false" ht="15" hidden="false" customHeight="false" outlineLevel="0" collapsed="false">
      <c r="A334" s="25" t="s">
        <v>359</v>
      </c>
      <c r="B334" s="26" t="n">
        <v>701.932051062029</v>
      </c>
      <c r="C334" s="26" t="n">
        <v>1141.29839904563</v>
      </c>
      <c r="D334" s="26" t="n">
        <v>822.56369112033</v>
      </c>
      <c r="E334" s="26" t="n">
        <v>988.668823026603</v>
      </c>
      <c r="F334" s="26" t="n">
        <v>1044.21352956405</v>
      </c>
      <c r="G334" s="26" t="n">
        <v>730.041580100704</v>
      </c>
      <c r="H334" s="27" t="n">
        <v>1131.28954984104</v>
      </c>
      <c r="I334" s="27" t="n">
        <v>845.371641241716</v>
      </c>
      <c r="J334" s="27" t="n">
        <v>842.366288942547</v>
      </c>
      <c r="K334" s="27" t="n">
        <v>704.380904365275</v>
      </c>
      <c r="L334" s="27" t="n">
        <v>964.192842460604</v>
      </c>
      <c r="M334" s="27" t="n">
        <v>776.061185030965</v>
      </c>
      <c r="N334" s="26" t="n">
        <v>719.005353209812</v>
      </c>
      <c r="O334" s="26" t="n">
        <v>881.50047963781</v>
      </c>
      <c r="P334" s="26" t="n">
        <v>1038.57385973633</v>
      </c>
      <c r="Q334" s="26" t="n">
        <v>485.509554131043</v>
      </c>
      <c r="R334" s="26" t="n">
        <v>826.38954416485</v>
      </c>
      <c r="S334" s="26" t="n">
        <v>893.744725551314</v>
      </c>
      <c r="T334" s="27" t="n">
        <v>633.950448974084</v>
      </c>
      <c r="U334" s="27" t="n">
        <v>894.990119512968</v>
      </c>
      <c r="V334" s="27" t="n">
        <v>1016.5807424979</v>
      </c>
      <c r="W334" s="27" t="n">
        <v>1388.07123550177</v>
      </c>
      <c r="X334" s="27" t="n">
        <v>1217.61029935819</v>
      </c>
      <c r="Y334" s="28" t="n">
        <v>1149.59629954806</v>
      </c>
      <c r="Z334" s="29" t="n">
        <v>909.912631151068</v>
      </c>
      <c r="AA334" s="30" t="n">
        <v>0.969595830951295</v>
      </c>
      <c r="AB334" s="31" t="n">
        <v>0.471351393204688</v>
      </c>
      <c r="AC334" s="32" t="n">
        <v>0.892424961190412</v>
      </c>
      <c r="AD334" s="33" t="n">
        <v>0.284104</v>
      </c>
      <c r="AE334" s="30" t="n">
        <v>1.16064217364009</v>
      </c>
      <c r="AF334" s="31" t="n">
        <v>0.210164538439505</v>
      </c>
      <c r="AG334" s="34" t="s">
        <v>359</v>
      </c>
    </row>
    <row r="335" customFormat="false" ht="15" hidden="false" customHeight="false" outlineLevel="0" collapsed="false">
      <c r="A335" s="25" t="s">
        <v>360</v>
      </c>
      <c r="B335" s="26" t="n">
        <v>83.1769193455005</v>
      </c>
      <c r="C335" s="26" t="n">
        <v>68.6077022984377</v>
      </c>
      <c r="D335" s="26" t="n">
        <v>89.5861445774617</v>
      </c>
      <c r="E335" s="26" t="n">
        <v>91.153863115928</v>
      </c>
      <c r="F335" s="26" t="n">
        <v>81.4229427977438</v>
      </c>
      <c r="G335" s="26" t="n">
        <v>102.159906649312</v>
      </c>
      <c r="H335" s="27" t="n">
        <v>120.702441510236</v>
      </c>
      <c r="I335" s="27" t="n">
        <v>94.6555119537056</v>
      </c>
      <c r="J335" s="27" t="n">
        <v>93.3707211839932</v>
      </c>
      <c r="K335" s="27" t="n">
        <v>66.7659624990782</v>
      </c>
      <c r="L335" s="27" t="n">
        <v>111.790474488186</v>
      </c>
      <c r="M335" s="27" t="n">
        <v>103.852470016309</v>
      </c>
      <c r="N335" s="26" t="n">
        <v>105.76917558955</v>
      </c>
      <c r="O335" s="26" t="n">
        <v>101.903450758453</v>
      </c>
      <c r="P335" s="26" t="n">
        <v>101.385588566435</v>
      </c>
      <c r="Q335" s="26" t="n">
        <v>154.36179164639</v>
      </c>
      <c r="R335" s="26" t="n">
        <v>89.2753522854952</v>
      </c>
      <c r="S335" s="26" t="n">
        <v>94.1885542150097</v>
      </c>
      <c r="T335" s="27" t="n">
        <v>89.9524285706471</v>
      </c>
      <c r="U335" s="27" t="n">
        <v>100.953332352873</v>
      </c>
      <c r="V335" s="27" t="n">
        <v>99.9274864948511</v>
      </c>
      <c r="W335" s="27" t="n">
        <v>121.079456317232</v>
      </c>
      <c r="X335" s="27" t="n">
        <v>136.614408587628</v>
      </c>
      <c r="Y335" s="28" t="n">
        <v>110.092387557526</v>
      </c>
      <c r="Z335" s="29" t="n">
        <v>100.531186390749</v>
      </c>
      <c r="AA335" s="30" t="n">
        <v>1.14537689522316</v>
      </c>
      <c r="AB335" s="31" t="n">
        <v>0.308570591651009</v>
      </c>
      <c r="AC335" s="32" t="n">
        <v>1.25338992293809</v>
      </c>
      <c r="AD335" s="33" t="n">
        <v>0.099726</v>
      </c>
      <c r="AE335" s="30" t="n">
        <v>1.27612857196342</v>
      </c>
      <c r="AF335" s="31" t="n">
        <v>0.0299556065938512</v>
      </c>
      <c r="AG335" s="34" t="s">
        <v>360</v>
      </c>
    </row>
    <row r="336" customFormat="false" ht="15" hidden="false" customHeight="false" outlineLevel="0" collapsed="false">
      <c r="A336" s="25" t="s">
        <v>361</v>
      </c>
      <c r="B336" s="26" t="n">
        <v>174.468660090562</v>
      </c>
      <c r="C336" s="26" t="n">
        <v>272.576546969469</v>
      </c>
      <c r="D336" s="26" t="n">
        <v>186.298459746312</v>
      </c>
      <c r="E336" s="26" t="n">
        <v>168.751510691538</v>
      </c>
      <c r="F336" s="26" t="n">
        <v>188.558393847407</v>
      </c>
      <c r="G336" s="26" t="n">
        <v>243.347193366901</v>
      </c>
      <c r="H336" s="27" t="n">
        <v>288.7391738088</v>
      </c>
      <c r="I336" s="27" t="n">
        <v>179.519074394959</v>
      </c>
      <c r="J336" s="27" t="n">
        <v>156.294468068858</v>
      </c>
      <c r="K336" s="27" t="n">
        <v>143.546819373018</v>
      </c>
      <c r="L336" s="27" t="n">
        <v>133.749317691223</v>
      </c>
      <c r="M336" s="27" t="n">
        <v>222.810753853173</v>
      </c>
      <c r="N336" s="26" t="n">
        <v>331.935178711885</v>
      </c>
      <c r="O336" s="26" t="n">
        <v>231.598751723758</v>
      </c>
      <c r="P336" s="26" t="n">
        <v>149.564690571146</v>
      </c>
      <c r="Q336" s="26" t="n">
        <v>378.082091025786</v>
      </c>
      <c r="R336" s="26" t="n">
        <v>257.555441106827</v>
      </c>
      <c r="S336" s="26" t="n">
        <v>311.171075406625</v>
      </c>
      <c r="T336" s="27" t="n">
        <v>279.280873466961</v>
      </c>
      <c r="U336" s="27" t="n">
        <v>215.496536368632</v>
      </c>
      <c r="V336" s="27" t="n">
        <v>194.272431844738</v>
      </c>
      <c r="W336" s="27" t="n">
        <v>220.701793793436</v>
      </c>
      <c r="X336" s="27" t="n">
        <v>188.876296436586</v>
      </c>
      <c r="Y336" s="28" t="n">
        <v>219.605341496329</v>
      </c>
      <c r="Z336" s="29" t="n">
        <v>222.366703077289</v>
      </c>
      <c r="AA336" s="30" t="n">
        <v>0.911392958052452</v>
      </c>
      <c r="AB336" s="31" t="n">
        <v>0.439112850195252</v>
      </c>
      <c r="AC336" s="32" t="n">
        <v>1.34514278760044</v>
      </c>
      <c r="AD336" s="33" t="n">
        <v>0.110479</v>
      </c>
      <c r="AE336" s="30" t="n">
        <v>1.06825968921838</v>
      </c>
      <c r="AF336" s="31" t="n">
        <v>0.324487364841881</v>
      </c>
      <c r="AG336" s="34" t="s">
        <v>361</v>
      </c>
    </row>
    <row r="337" customFormat="false" ht="15" hidden="false" customHeight="false" outlineLevel="0" collapsed="false">
      <c r="A337" s="25" t="s">
        <v>362</v>
      </c>
      <c r="B337" s="26" t="n">
        <v>2.02870534989026</v>
      </c>
      <c r="C337" s="26" t="n">
        <v>12.0527044578337</v>
      </c>
      <c r="D337" s="26" t="n">
        <v>6.10814622119057</v>
      </c>
      <c r="E337" s="26" t="n">
        <v>3.73964566629448</v>
      </c>
      <c r="F337" s="26" t="n">
        <v>1.42847268066217</v>
      </c>
      <c r="G337" s="26" t="n">
        <v>1.1478641196552</v>
      </c>
      <c r="H337" s="27" t="n">
        <v>2.3667145394164</v>
      </c>
      <c r="I337" s="27" t="n">
        <v>1.63199158540872</v>
      </c>
      <c r="J337" s="27" t="n">
        <v>6.08939485982564</v>
      </c>
      <c r="K337" s="27" t="n">
        <v>10.0148943748617</v>
      </c>
      <c r="L337" s="27" t="n">
        <v>21.9588432030365</v>
      </c>
      <c r="M337" s="27" t="n">
        <v>5.66468018270778</v>
      </c>
      <c r="N337" s="26" t="n">
        <v>7.3138259716178</v>
      </c>
      <c r="O337" s="26" t="n">
        <v>3.56305771882704</v>
      </c>
      <c r="P337" s="26" t="n">
        <v>2.93264099159109</v>
      </c>
      <c r="Q337" s="26" t="n">
        <v>3.12895523607547</v>
      </c>
      <c r="R337" s="26" t="n">
        <v>6.32037892286692</v>
      </c>
      <c r="S337" s="26" t="n">
        <v>2.09307898255577</v>
      </c>
      <c r="T337" s="27" t="n">
        <v>5.14013877546555</v>
      </c>
      <c r="U337" s="27" t="n">
        <v>5.82423071266574</v>
      </c>
      <c r="V337" s="27" t="n">
        <v>8.37381171744562</v>
      </c>
      <c r="W337" s="27" t="n">
        <v>6.64148916508024</v>
      </c>
      <c r="X337" s="27" t="n">
        <v>11.9193779304642</v>
      </c>
      <c r="Y337" s="28" t="n">
        <v>6.95320342468587</v>
      </c>
      <c r="Z337" s="35"/>
      <c r="AA337" s="4"/>
      <c r="AB337" s="36"/>
      <c r="AC337" s="37"/>
      <c r="AD337" s="38"/>
      <c r="AE337" s="39"/>
      <c r="AF337" s="36"/>
      <c r="AG337" s="34" t="s">
        <v>362</v>
      </c>
    </row>
    <row r="338" customFormat="false" ht="15" hidden="false" customHeight="false" outlineLevel="0" collapsed="false">
      <c r="A338" s="25" t="s">
        <v>363</v>
      </c>
      <c r="B338" s="26" t="n">
        <v>4450.97953765922</v>
      </c>
      <c r="C338" s="26" t="n">
        <v>6530.71155392156</v>
      </c>
      <c r="D338" s="26" t="n">
        <v>4479.30722887309</v>
      </c>
      <c r="E338" s="26" t="n">
        <v>6295.69347920676</v>
      </c>
      <c r="F338" s="26" t="n">
        <v>4216.85135331473</v>
      </c>
      <c r="G338" s="26" t="n">
        <v>4552.4290985525</v>
      </c>
      <c r="H338" s="27" t="n">
        <v>2733.55529302594</v>
      </c>
      <c r="I338" s="27" t="n">
        <v>1852.31044943889</v>
      </c>
      <c r="J338" s="27" t="n">
        <v>1794.34168536196</v>
      </c>
      <c r="K338" s="27" t="n">
        <v>1465.51287685477</v>
      </c>
      <c r="L338" s="27" t="n">
        <v>952.215291622584</v>
      </c>
      <c r="M338" s="27" t="n">
        <v>1750.3861764567</v>
      </c>
      <c r="N338" s="26" t="n">
        <v>7919.74832326645</v>
      </c>
      <c r="O338" s="26" t="n">
        <v>6502.58033685935</v>
      </c>
      <c r="P338" s="26" t="n">
        <v>5362.12457876776</v>
      </c>
      <c r="Q338" s="26" t="n">
        <v>6381.50420397592</v>
      </c>
      <c r="R338" s="26" t="n">
        <v>7841.22010118177</v>
      </c>
      <c r="S338" s="26" t="n">
        <v>7367.63801859632</v>
      </c>
      <c r="T338" s="27" t="n">
        <v>4825.73362036624</v>
      </c>
      <c r="U338" s="27" t="n">
        <v>3358.63971097058</v>
      </c>
      <c r="V338" s="27" t="n">
        <v>3347.29167052026</v>
      </c>
      <c r="W338" s="27" t="n">
        <v>3303.88541773645</v>
      </c>
      <c r="X338" s="27" t="n">
        <v>3798.61405891639</v>
      </c>
      <c r="Y338" s="28" t="n">
        <v>3393.74270486543</v>
      </c>
      <c r="Z338" s="29" t="n">
        <v>4353.20903209632</v>
      </c>
      <c r="AA338" s="30" t="n">
        <v>0.345552360653571</v>
      </c>
      <c r="AB338" s="31" t="n">
        <v>0.0293763375790809</v>
      </c>
      <c r="AC338" s="32" t="n">
        <v>1.35539714252923</v>
      </c>
      <c r="AD338" s="33" t="n">
        <v>0.03384</v>
      </c>
      <c r="AE338" s="30" t="n">
        <v>0.721611976905103</v>
      </c>
      <c r="AF338" s="31" t="n">
        <v>0.0308314279800111</v>
      </c>
      <c r="AG338" s="34" t="s">
        <v>363</v>
      </c>
    </row>
    <row r="339" customFormat="false" ht="15" hidden="false" customHeight="false" outlineLevel="0" collapsed="false">
      <c r="A339" s="25" t="s">
        <v>364</v>
      </c>
      <c r="B339" s="26" t="n">
        <v>2.02870534989026</v>
      </c>
      <c r="C339" s="26" t="n">
        <v>5.5627866728463</v>
      </c>
      <c r="D339" s="26" t="n">
        <v>1.01802437019843</v>
      </c>
      <c r="E339" s="26" t="n">
        <v>4.20710137458129</v>
      </c>
      <c r="F339" s="26" t="n">
        <v>1.42847268066217</v>
      </c>
      <c r="G339" s="26" t="n">
        <v>3.44359235896559</v>
      </c>
      <c r="H339" s="27" t="n">
        <v>14.2002872364984</v>
      </c>
      <c r="I339" s="27" t="n">
        <v>9.79194951245231</v>
      </c>
      <c r="J339" s="27" t="n">
        <v>6.08939485982564</v>
      </c>
      <c r="K339" s="27" t="n">
        <v>10.0148943748617</v>
      </c>
      <c r="L339" s="27" t="n">
        <v>7.98503389201328</v>
      </c>
      <c r="M339" s="27" t="n">
        <v>5.66468018270778</v>
      </c>
      <c r="N339" s="26" t="n">
        <v>2.25040799126702</v>
      </c>
      <c r="O339" s="26" t="n">
        <v>3.56305771882704</v>
      </c>
      <c r="P339" s="26" t="n">
        <v>4.18948713084441</v>
      </c>
      <c r="Q339" s="26" t="n">
        <v>2.08597015738365</v>
      </c>
      <c r="R339" s="26" t="n">
        <v>3.95023682679182</v>
      </c>
      <c r="S339" s="26" t="n">
        <v>3.48846497092629</v>
      </c>
      <c r="T339" s="27" t="n">
        <v>2.57006938773277</v>
      </c>
      <c r="U339" s="27" t="n">
        <v>7.76564095022098</v>
      </c>
      <c r="V339" s="27" t="n">
        <v>2.2330164579855</v>
      </c>
      <c r="W339" s="27" t="n">
        <v>5.10883781929249</v>
      </c>
      <c r="X339" s="27" t="n">
        <v>6.41812657794224</v>
      </c>
      <c r="Y339" s="28" t="n">
        <v>6.37376980596204</v>
      </c>
      <c r="Z339" s="35"/>
      <c r="AA339" s="4"/>
      <c r="AB339" s="36"/>
      <c r="AC339" s="37"/>
      <c r="AD339" s="38"/>
      <c r="AE339" s="39"/>
      <c r="AF339" s="36"/>
      <c r="AG339" s="34" t="s">
        <v>364</v>
      </c>
    </row>
    <row r="340" customFormat="false" ht="15" hidden="false" customHeight="false" outlineLevel="0" collapsed="false">
      <c r="A340" s="25" t="s">
        <v>365</v>
      </c>
      <c r="B340" s="26" t="n">
        <v>2.02870534989026</v>
      </c>
      <c r="C340" s="26" t="n">
        <v>0.927131112141051</v>
      </c>
      <c r="D340" s="26" t="n">
        <v>3.05407311059529</v>
      </c>
      <c r="E340" s="26" t="n">
        <v>0.46745570828681</v>
      </c>
      <c r="F340" s="26" t="n">
        <v>1.42847268066217</v>
      </c>
      <c r="G340" s="26" t="n">
        <v>1.1478641196552</v>
      </c>
      <c r="H340" s="27" t="n">
        <v>2.3667145394164</v>
      </c>
      <c r="I340" s="27" t="n">
        <v>1.63199158540872</v>
      </c>
      <c r="J340" s="27" t="n">
        <v>2.02979828660855</v>
      </c>
      <c r="K340" s="27" t="n">
        <v>3.33829812495391</v>
      </c>
      <c r="L340" s="27" t="n">
        <v>1.99625847300332</v>
      </c>
      <c r="M340" s="27" t="n">
        <v>1.88822672756926</v>
      </c>
      <c r="N340" s="26" t="n">
        <v>1.68780599345026</v>
      </c>
      <c r="O340" s="26" t="n">
        <v>0.712611543765408</v>
      </c>
      <c r="P340" s="26" t="n">
        <v>0.418948713084441</v>
      </c>
      <c r="Q340" s="26" t="n">
        <v>0.521492539345911</v>
      </c>
      <c r="R340" s="26" t="n">
        <v>0.790047365358365</v>
      </c>
      <c r="S340" s="26" t="n">
        <v>0.697692994185257</v>
      </c>
      <c r="T340" s="27" t="n">
        <v>0.856689795910925</v>
      </c>
      <c r="U340" s="27" t="n">
        <v>1.94141023755525</v>
      </c>
      <c r="V340" s="27" t="n">
        <v>0.558254114496375</v>
      </c>
      <c r="W340" s="27" t="n">
        <v>0.510883781929249</v>
      </c>
      <c r="X340" s="27" t="n">
        <v>0.45843761271016</v>
      </c>
      <c r="Y340" s="28" t="n">
        <v>0.579433618723822</v>
      </c>
      <c r="Z340" s="35"/>
      <c r="AA340" s="4"/>
      <c r="AB340" s="36"/>
      <c r="AC340" s="37"/>
      <c r="AD340" s="38"/>
      <c r="AE340" s="39"/>
      <c r="AF340" s="36"/>
      <c r="AG340" s="34" t="s">
        <v>365</v>
      </c>
    </row>
    <row r="341" customFormat="false" ht="15" hidden="false" customHeight="false" outlineLevel="0" collapsed="false">
      <c r="A341" s="25" t="s">
        <v>366</v>
      </c>
      <c r="B341" s="26" t="n">
        <v>1016.38138029502</v>
      </c>
      <c r="C341" s="26" t="n">
        <v>1131.09995681208</v>
      </c>
      <c r="D341" s="26" t="n">
        <v>1056.70929626597</v>
      </c>
      <c r="E341" s="26" t="n">
        <v>884.893655786931</v>
      </c>
      <c r="F341" s="26" t="n">
        <v>992.788513060209</v>
      </c>
      <c r="G341" s="26" t="n">
        <v>944.692170476226</v>
      </c>
      <c r="H341" s="27" t="n">
        <v>1036.62096826438</v>
      </c>
      <c r="I341" s="27" t="n">
        <v>1002.04283344095</v>
      </c>
      <c r="J341" s="27" t="n">
        <v>935.73701012654</v>
      </c>
      <c r="K341" s="27" t="n">
        <v>741.102183739768</v>
      </c>
      <c r="L341" s="27" t="n">
        <v>622.832643577036</v>
      </c>
      <c r="M341" s="27" t="n">
        <v>702.420342655764</v>
      </c>
      <c r="N341" s="26" t="n">
        <v>812.397284847393</v>
      </c>
      <c r="O341" s="26" t="n">
        <v>619.972043075905</v>
      </c>
      <c r="P341" s="26" t="n">
        <v>612.084069816369</v>
      </c>
      <c r="Q341" s="26" t="n">
        <v>560.604479796855</v>
      </c>
      <c r="R341" s="26" t="n">
        <v>732.373907687204</v>
      </c>
      <c r="S341" s="26" t="n">
        <v>938.397077179171</v>
      </c>
      <c r="T341" s="27" t="n">
        <v>728.186326524286</v>
      </c>
      <c r="U341" s="27" t="n">
        <v>695.024865044778</v>
      </c>
      <c r="V341" s="27" t="n">
        <v>595.098886053136</v>
      </c>
      <c r="W341" s="27" t="n">
        <v>973.744488357148</v>
      </c>
      <c r="X341" s="27" t="n">
        <v>550.583572864902</v>
      </c>
      <c r="Y341" s="28" t="n">
        <v>645.489051258338</v>
      </c>
      <c r="Z341" s="29" t="n">
        <v>813.803208625265</v>
      </c>
      <c r="AA341" s="30" t="n">
        <v>0.836422739096279</v>
      </c>
      <c r="AB341" s="31" t="n">
        <v>0.257062321298611</v>
      </c>
      <c r="AC341" s="32" t="n">
        <v>0.709496849660576</v>
      </c>
      <c r="AD341" s="33" t="n">
        <v>0.016604</v>
      </c>
      <c r="AE341" s="30" t="n">
        <v>0.694944335467558</v>
      </c>
      <c r="AF341" s="31" t="n">
        <v>0.00974233227113451</v>
      </c>
      <c r="AG341" s="34" t="s">
        <v>366</v>
      </c>
    </row>
    <row r="342" customFormat="false" ht="15" hidden="false" customHeight="false" outlineLevel="0" collapsed="false">
      <c r="A342" s="25" t="s">
        <v>367</v>
      </c>
      <c r="B342" s="26" t="n">
        <v>361.109552280466</v>
      </c>
      <c r="C342" s="26" t="n">
        <v>335.62146259506</v>
      </c>
      <c r="D342" s="26" t="n">
        <v>402.119626228379</v>
      </c>
      <c r="E342" s="26" t="n">
        <v>443.615467164183</v>
      </c>
      <c r="F342" s="26" t="n">
        <v>392.829987182097</v>
      </c>
      <c r="G342" s="26" t="n">
        <v>363.872925930697</v>
      </c>
      <c r="H342" s="27" t="n">
        <v>243.771597559889</v>
      </c>
      <c r="I342" s="27" t="n">
        <v>292.12649378816</v>
      </c>
      <c r="J342" s="27" t="n">
        <v>251.69498753946</v>
      </c>
      <c r="K342" s="27" t="n">
        <v>323.814918120529</v>
      </c>
      <c r="L342" s="27" t="n">
        <v>227.573465922379</v>
      </c>
      <c r="M342" s="27" t="n">
        <v>407.85697315496</v>
      </c>
      <c r="N342" s="26" t="n">
        <v>257.671715000073</v>
      </c>
      <c r="O342" s="26" t="n">
        <v>215.208686217153</v>
      </c>
      <c r="P342" s="26" t="n">
        <v>184.337433757154</v>
      </c>
      <c r="Q342" s="26" t="n">
        <v>502.197315390113</v>
      </c>
      <c r="R342" s="26" t="n">
        <v>203.832220262458</v>
      </c>
      <c r="S342" s="26" t="n">
        <v>210.703284243948</v>
      </c>
      <c r="T342" s="27" t="n">
        <v>251.010110201901</v>
      </c>
      <c r="U342" s="27" t="n">
        <v>364.985124660386</v>
      </c>
      <c r="V342" s="27" t="n">
        <v>894.881345537689</v>
      </c>
      <c r="W342" s="27" t="n">
        <v>225.810631612728</v>
      </c>
      <c r="X342" s="27" t="n">
        <v>229.67724396779</v>
      </c>
      <c r="Y342" s="28" t="n">
        <v>271.174933562749</v>
      </c>
      <c r="Z342" s="29" t="n">
        <v>327.395729245017</v>
      </c>
      <c r="AA342" s="30" t="n">
        <v>0.759769473162188</v>
      </c>
      <c r="AB342" s="31" t="n">
        <v>0.192248086844083</v>
      </c>
      <c r="AC342" s="32" t="n">
        <v>0.684573704775121</v>
      </c>
      <c r="AD342" s="33" t="n">
        <v>0.078098</v>
      </c>
      <c r="AE342" s="30" t="n">
        <v>0.973194823318982</v>
      </c>
      <c r="AF342" s="31" t="n">
        <v>0.479162518388508</v>
      </c>
      <c r="AG342" s="34" t="s">
        <v>367</v>
      </c>
    </row>
    <row r="343" customFormat="false" ht="15" hidden="false" customHeight="false" outlineLevel="0" collapsed="false">
      <c r="A343" s="25" t="s">
        <v>368</v>
      </c>
      <c r="B343" s="26" t="n">
        <v>6.08611604967077</v>
      </c>
      <c r="C343" s="26" t="n">
        <v>0.927131112141051</v>
      </c>
      <c r="D343" s="26" t="n">
        <v>1.01802437019843</v>
      </c>
      <c r="E343" s="26" t="n">
        <v>1.86982283314724</v>
      </c>
      <c r="F343" s="26" t="n">
        <v>1.42847268066217</v>
      </c>
      <c r="G343" s="26" t="n">
        <v>1.1478641196552</v>
      </c>
      <c r="H343" s="27" t="n">
        <v>2.3667145394164</v>
      </c>
      <c r="I343" s="27" t="n">
        <v>6.52796634163487</v>
      </c>
      <c r="J343" s="27" t="n">
        <v>2.02979828660855</v>
      </c>
      <c r="K343" s="27" t="n">
        <v>3.33829812495391</v>
      </c>
      <c r="L343" s="27" t="n">
        <v>1.99625847300332</v>
      </c>
      <c r="M343" s="27" t="n">
        <v>1.88822672756926</v>
      </c>
      <c r="N343" s="26" t="n">
        <v>1.68780599345026</v>
      </c>
      <c r="O343" s="26" t="n">
        <v>0.712611543765408</v>
      </c>
      <c r="P343" s="26" t="n">
        <v>1.25684613925332</v>
      </c>
      <c r="Q343" s="26" t="n">
        <v>4.17194031476729</v>
      </c>
      <c r="R343" s="26" t="n">
        <v>0.790047365358365</v>
      </c>
      <c r="S343" s="26" t="n">
        <v>3.48846497092629</v>
      </c>
      <c r="T343" s="27" t="n">
        <v>0.856689795910925</v>
      </c>
      <c r="U343" s="27" t="n">
        <v>1.94141023755525</v>
      </c>
      <c r="V343" s="27" t="n">
        <v>3.90777880147462</v>
      </c>
      <c r="W343" s="27" t="n">
        <v>6.64148916508024</v>
      </c>
      <c r="X343" s="27" t="n">
        <v>2.2921880635508</v>
      </c>
      <c r="Y343" s="28" t="n">
        <v>3.47660171234293</v>
      </c>
      <c r="Z343" s="35"/>
      <c r="AA343" s="4"/>
      <c r="AB343" s="36"/>
      <c r="AC343" s="37"/>
      <c r="AD343" s="38"/>
      <c r="AE343" s="39"/>
      <c r="AF343" s="36"/>
      <c r="AG343" s="34" t="s">
        <v>368</v>
      </c>
    </row>
    <row r="344" customFormat="false" ht="15" hidden="false" customHeight="false" outlineLevel="0" collapsed="false">
      <c r="A344" s="25" t="s">
        <v>369</v>
      </c>
      <c r="B344" s="26" t="n">
        <v>28.4018748984636</v>
      </c>
      <c r="C344" s="26" t="n">
        <v>38.9395067099241</v>
      </c>
      <c r="D344" s="26" t="n">
        <v>11.1982680721827</v>
      </c>
      <c r="E344" s="26" t="n">
        <v>10.2840255823098</v>
      </c>
      <c r="F344" s="26" t="n">
        <v>49.996543823176</v>
      </c>
      <c r="G344" s="26" t="n">
        <v>30.9923312306903</v>
      </c>
      <c r="H344" s="27" t="n">
        <v>35.500718091246</v>
      </c>
      <c r="I344" s="27" t="n">
        <v>21.2158906103133</v>
      </c>
      <c r="J344" s="27" t="n">
        <v>38.5661674455624</v>
      </c>
      <c r="K344" s="27" t="n">
        <v>33.3829812495391</v>
      </c>
      <c r="L344" s="27" t="n">
        <v>27.9476186220465</v>
      </c>
      <c r="M344" s="27" t="n">
        <v>16.9940405481233</v>
      </c>
      <c r="N344" s="26" t="n">
        <v>39.9447418449895</v>
      </c>
      <c r="O344" s="26" t="n">
        <v>20.6657347691968</v>
      </c>
      <c r="P344" s="26" t="n">
        <v>13.4063588187021</v>
      </c>
      <c r="Q344" s="26" t="n">
        <v>43.2838807657106</v>
      </c>
      <c r="R344" s="26" t="n">
        <v>18.1710894032424</v>
      </c>
      <c r="S344" s="26" t="n">
        <v>23.7215618022987</v>
      </c>
      <c r="T344" s="27" t="n">
        <v>50.5446979587446</v>
      </c>
      <c r="U344" s="27" t="n">
        <v>42.7110252262154</v>
      </c>
      <c r="V344" s="27" t="n">
        <v>47.4515997321919</v>
      </c>
      <c r="W344" s="27" t="n">
        <v>54.6645646664296</v>
      </c>
      <c r="X344" s="27" t="n">
        <v>38.5087594676535</v>
      </c>
      <c r="Y344" s="28" t="n">
        <v>52.149025685144</v>
      </c>
      <c r="Z344" s="29" t="n">
        <v>32.8601252926707</v>
      </c>
      <c r="AA344" s="30" t="n">
        <v>1.02234738388303</v>
      </c>
      <c r="AB344" s="31" t="n">
        <v>0.495932895681092</v>
      </c>
      <c r="AC344" s="32" t="n">
        <v>0.937465264535521</v>
      </c>
      <c r="AD344" s="33" t="n">
        <v>0.468126</v>
      </c>
      <c r="AE344" s="30" t="n">
        <v>1.68438476545377</v>
      </c>
      <c r="AF344" s="31" t="n">
        <v>0.0386404133576054</v>
      </c>
      <c r="AG344" s="34" t="s">
        <v>369</v>
      </c>
    </row>
    <row r="345" customFormat="false" ht="15" hidden="false" customHeight="false" outlineLevel="0" collapsed="false">
      <c r="A345" s="25" t="s">
        <v>370</v>
      </c>
      <c r="B345" s="26" t="n">
        <v>4872.9502504364</v>
      </c>
      <c r="C345" s="26" t="n">
        <v>4526.25408947261</v>
      </c>
      <c r="D345" s="26" t="n">
        <v>4388.70305992543</v>
      </c>
      <c r="E345" s="26" t="n">
        <v>5543.55724457328</v>
      </c>
      <c r="F345" s="26" t="n">
        <v>3891.15958212375</v>
      </c>
      <c r="G345" s="26" t="n">
        <v>4092.13558657077</v>
      </c>
      <c r="H345" s="27" t="n">
        <v>3396.23536406253</v>
      </c>
      <c r="I345" s="27" t="n">
        <v>4385.16138999322</v>
      </c>
      <c r="J345" s="27" t="n">
        <v>6854.62881387706</v>
      </c>
      <c r="K345" s="27" t="n">
        <v>5781.93235242017</v>
      </c>
      <c r="L345" s="27" t="n">
        <v>6513.79139740984</v>
      </c>
      <c r="M345" s="27" t="n">
        <v>7284.7787149622</v>
      </c>
      <c r="N345" s="26" t="n">
        <v>2846.20350695496</v>
      </c>
      <c r="O345" s="26" t="n">
        <v>3650.70893871019</v>
      </c>
      <c r="P345" s="26" t="n">
        <v>3675.4370598898</v>
      </c>
      <c r="Q345" s="26" t="n">
        <v>2902.62747399934</v>
      </c>
      <c r="R345" s="26" t="n">
        <v>4314.44866222203</v>
      </c>
      <c r="S345" s="26" t="n">
        <v>3623.81741179823</v>
      </c>
      <c r="T345" s="27" t="n">
        <v>4225.19407343268</v>
      </c>
      <c r="U345" s="27" t="n">
        <v>4135.20380599267</v>
      </c>
      <c r="V345" s="27" t="n">
        <v>3528.16600361709</v>
      </c>
      <c r="W345" s="27" t="n">
        <v>3997.15470981444</v>
      </c>
      <c r="X345" s="27" t="n">
        <v>3312.67018944362</v>
      </c>
      <c r="Y345" s="28" t="n">
        <v>4147.58584282512</v>
      </c>
      <c r="Z345" s="29" t="n">
        <v>4412.10439685531</v>
      </c>
      <c r="AA345" s="30" t="n">
        <v>1.25267541310439</v>
      </c>
      <c r="AB345" s="31" t="n">
        <v>0.277460961534793</v>
      </c>
      <c r="AC345" s="32" t="n">
        <v>0.76929993883728</v>
      </c>
      <c r="AD345" s="33" t="n">
        <v>0.030897</v>
      </c>
      <c r="AE345" s="30" t="n">
        <v>0.854701809017084</v>
      </c>
      <c r="AF345" s="31" t="n">
        <v>0.0603456498651904</v>
      </c>
      <c r="AG345" s="34" t="s">
        <v>370</v>
      </c>
    </row>
    <row r="346" customFormat="false" ht="15" hidden="false" customHeight="false" outlineLevel="0" collapsed="false">
      <c r="A346" s="25" t="s">
        <v>371</v>
      </c>
      <c r="B346" s="26" t="n">
        <v>1245.62508483262</v>
      </c>
      <c r="C346" s="26" t="n">
        <v>1080.10774564432</v>
      </c>
      <c r="D346" s="26" t="n">
        <v>1167.6739526176</v>
      </c>
      <c r="E346" s="26" t="n">
        <v>1103.66292726516</v>
      </c>
      <c r="F346" s="26" t="n">
        <v>928.507242430411</v>
      </c>
      <c r="G346" s="26" t="n">
        <v>1126.05470138175</v>
      </c>
      <c r="H346" s="27" t="n">
        <v>1157.32340977462</v>
      </c>
      <c r="I346" s="27" t="n">
        <v>1147.29008454233</v>
      </c>
      <c r="J346" s="27" t="n">
        <v>1179.31280451957</v>
      </c>
      <c r="K346" s="27" t="n">
        <v>938.061773112048</v>
      </c>
      <c r="L346" s="27" t="n">
        <v>1149.84488044991</v>
      </c>
      <c r="M346" s="27" t="n">
        <v>1148.04185036211</v>
      </c>
      <c r="N346" s="26" t="n">
        <v>1134.20562759858</v>
      </c>
      <c r="O346" s="26" t="n">
        <v>1157.99375861879</v>
      </c>
      <c r="P346" s="26" t="n">
        <v>930.485091760544</v>
      </c>
      <c r="Q346" s="26" t="n">
        <v>1139.46119847082</v>
      </c>
      <c r="R346" s="26" t="n">
        <v>1462.37767327833</v>
      </c>
      <c r="S346" s="26" t="n">
        <v>1435.85218203326</v>
      </c>
      <c r="T346" s="27" t="n">
        <v>1327.86918366193</v>
      </c>
      <c r="U346" s="27" t="n">
        <v>1584.19075384508</v>
      </c>
      <c r="V346" s="27" t="n">
        <v>1451.46069769057</v>
      </c>
      <c r="W346" s="27" t="n">
        <v>1732.91778830401</v>
      </c>
      <c r="X346" s="27" t="n">
        <v>1330.8443896976</v>
      </c>
      <c r="Y346" s="28" t="n">
        <v>1932.41111844395</v>
      </c>
      <c r="Z346" s="29" t="n">
        <v>1249.64899668066</v>
      </c>
      <c r="AA346" s="30" t="n">
        <v>1.01025961029365</v>
      </c>
      <c r="AB346" s="31" t="n">
        <v>0.483518473580346</v>
      </c>
      <c r="AC346" s="32" t="n">
        <v>1.09151797772907</v>
      </c>
      <c r="AD346" s="33" t="n">
        <v>0.248326</v>
      </c>
      <c r="AE346" s="30" t="n">
        <v>1.40712751671581</v>
      </c>
      <c r="AF346" s="31" t="n">
        <v>0.0139356463146898</v>
      </c>
      <c r="AG346" s="34" t="s">
        <v>371</v>
      </c>
    </row>
    <row r="347" customFormat="false" ht="15" hidden="false" customHeight="false" outlineLevel="0" collapsed="false">
      <c r="A347" s="25" t="s">
        <v>372</v>
      </c>
      <c r="B347" s="26" t="n">
        <v>121.722320993415</v>
      </c>
      <c r="C347" s="26" t="n">
        <v>228.074253586698</v>
      </c>
      <c r="D347" s="26" t="n">
        <v>155.75772864036</v>
      </c>
      <c r="E347" s="26" t="n">
        <v>106.579901489393</v>
      </c>
      <c r="F347" s="26" t="n">
        <v>168.559776318136</v>
      </c>
      <c r="G347" s="26" t="n">
        <v>157.257384392762</v>
      </c>
      <c r="H347" s="27" t="n">
        <v>156.203159601482</v>
      </c>
      <c r="I347" s="27" t="n">
        <v>153.407209028419</v>
      </c>
      <c r="J347" s="27" t="n">
        <v>142.085880062598</v>
      </c>
      <c r="K347" s="27" t="n">
        <v>90.1340493737555</v>
      </c>
      <c r="L347" s="27" t="n">
        <v>121.771766853203</v>
      </c>
      <c r="M347" s="27" t="n">
        <v>139.728777840125</v>
      </c>
      <c r="N347" s="26" t="n">
        <v>151.902539410524</v>
      </c>
      <c r="O347" s="26" t="n">
        <v>135.396193315428</v>
      </c>
      <c r="P347" s="26" t="n">
        <v>131.549895908515</v>
      </c>
      <c r="Q347" s="26" t="n">
        <v>101.691045172453</v>
      </c>
      <c r="R347" s="26" t="n">
        <v>142.208525764506</v>
      </c>
      <c r="S347" s="26" t="n">
        <v>121.398580988235</v>
      </c>
      <c r="T347" s="27" t="n">
        <v>152.490783672145</v>
      </c>
      <c r="U347" s="27" t="n">
        <v>141.722947341533</v>
      </c>
      <c r="V347" s="27" t="n">
        <v>134.539241593626</v>
      </c>
      <c r="W347" s="27" t="n">
        <v>220.190910011506</v>
      </c>
      <c r="X347" s="27" t="n">
        <v>175.581605667991</v>
      </c>
      <c r="Y347" s="28" t="n">
        <v>144.278971062232</v>
      </c>
      <c r="Z347" s="29" t="n">
        <v>145.593060337043</v>
      </c>
      <c r="AA347" s="30" t="n">
        <v>0.85647387740537</v>
      </c>
      <c r="AB347" s="31" t="n">
        <v>0.368612686228579</v>
      </c>
      <c r="AC347" s="32" t="n">
        <v>0.836020725027562</v>
      </c>
      <c r="AD347" s="33" t="n">
        <v>0.191878</v>
      </c>
      <c r="AE347" s="30" t="n">
        <v>1.03289412976592</v>
      </c>
      <c r="AF347" s="31" t="n">
        <v>0.436728116980697</v>
      </c>
      <c r="AG347" s="34" t="s">
        <v>372</v>
      </c>
    </row>
    <row r="348" customFormat="false" ht="15" hidden="false" customHeight="false" outlineLevel="0" collapsed="false">
      <c r="A348" s="25" t="s">
        <v>373</v>
      </c>
      <c r="B348" s="26" t="n">
        <v>2.02870534989026</v>
      </c>
      <c r="C348" s="26" t="n">
        <v>0.927131112141051</v>
      </c>
      <c r="D348" s="26" t="n">
        <v>4.07209748079371</v>
      </c>
      <c r="E348" s="26" t="n">
        <v>4.6745570828681</v>
      </c>
      <c r="F348" s="26" t="n">
        <v>7.14236340331086</v>
      </c>
      <c r="G348" s="26" t="n">
        <v>3.44359235896559</v>
      </c>
      <c r="H348" s="27" t="n">
        <v>2.3667145394164</v>
      </c>
      <c r="I348" s="27" t="n">
        <v>4.89597475622615</v>
      </c>
      <c r="J348" s="27" t="n">
        <v>2.02979828660855</v>
      </c>
      <c r="K348" s="27" t="n">
        <v>3.33829812495391</v>
      </c>
      <c r="L348" s="27" t="n">
        <v>1.99625847300332</v>
      </c>
      <c r="M348" s="27" t="n">
        <v>1.88822672756926</v>
      </c>
      <c r="N348" s="26" t="n">
        <v>4.50081598253403</v>
      </c>
      <c r="O348" s="26" t="n">
        <v>5.70089235012327</v>
      </c>
      <c r="P348" s="26" t="n">
        <v>1.25684613925332</v>
      </c>
      <c r="Q348" s="26" t="n">
        <v>1.56447761803773</v>
      </c>
      <c r="R348" s="26" t="n">
        <v>4.74028419215019</v>
      </c>
      <c r="S348" s="26" t="n">
        <v>2.79077197674103</v>
      </c>
      <c r="T348" s="27" t="n">
        <v>3.4267591836437</v>
      </c>
      <c r="U348" s="27" t="n">
        <v>5.82423071266574</v>
      </c>
      <c r="V348" s="27" t="n">
        <v>5.02428703046737</v>
      </c>
      <c r="W348" s="27" t="n">
        <v>0.510883781929249</v>
      </c>
      <c r="X348" s="27" t="n">
        <v>2.75062567626096</v>
      </c>
      <c r="Y348" s="28" t="n">
        <v>1.73830085617147</v>
      </c>
      <c r="Z348" s="35"/>
      <c r="AA348" s="4"/>
      <c r="AB348" s="36"/>
      <c r="AC348" s="37"/>
      <c r="AD348" s="38"/>
      <c r="AE348" s="39"/>
      <c r="AF348" s="36"/>
      <c r="AG348" s="34" t="s">
        <v>373</v>
      </c>
    </row>
    <row r="349" customFormat="false" ht="15" hidden="false" customHeight="false" outlineLevel="0" collapsed="false">
      <c r="A349" s="25" t="s">
        <v>374</v>
      </c>
      <c r="B349" s="26" t="n">
        <v>2576.45579436063</v>
      </c>
      <c r="C349" s="26" t="n">
        <v>2659.93916073267</v>
      </c>
      <c r="D349" s="26" t="n">
        <v>2871.84674832977</v>
      </c>
      <c r="E349" s="26" t="n">
        <v>3023.50352119909</v>
      </c>
      <c r="F349" s="26" t="n">
        <v>3346.91149079147</v>
      </c>
      <c r="G349" s="26" t="n">
        <v>2552.84980211315</v>
      </c>
      <c r="H349" s="27" t="n">
        <v>1689.83418114331</v>
      </c>
      <c r="I349" s="27" t="n">
        <v>2433.2994538444</v>
      </c>
      <c r="J349" s="27" t="n">
        <v>1999.35131230942</v>
      </c>
      <c r="K349" s="27" t="n">
        <v>2183.24697371986</v>
      </c>
      <c r="L349" s="27" t="n">
        <v>1984.2809221653</v>
      </c>
      <c r="M349" s="27" t="n">
        <v>2313.07774127234</v>
      </c>
      <c r="N349" s="26" t="n">
        <v>3662.53900578707</v>
      </c>
      <c r="O349" s="26" t="n">
        <v>3208.17717003187</v>
      </c>
      <c r="P349" s="26" t="n">
        <v>3951.10531309936</v>
      </c>
      <c r="Q349" s="26" t="n">
        <v>2125.08209783459</v>
      </c>
      <c r="R349" s="26" t="n">
        <v>2606.36625831725</v>
      </c>
      <c r="S349" s="26" t="n">
        <v>3473.11572505421</v>
      </c>
      <c r="T349" s="27" t="n">
        <v>4297.1560162892</v>
      </c>
      <c r="U349" s="27" t="n">
        <v>3832.34380893406</v>
      </c>
      <c r="V349" s="27" t="n">
        <v>4784.79601534843</v>
      </c>
      <c r="W349" s="27" t="n">
        <v>4754.28447463359</v>
      </c>
      <c r="X349" s="27" t="n">
        <v>4520.19486132218</v>
      </c>
      <c r="Y349" s="28" t="n">
        <v>3752.41211485547</v>
      </c>
      <c r="Z349" s="29" t="n">
        <v>3108.42374847869</v>
      </c>
      <c r="AA349" s="30" t="n">
        <v>0.739986833900163</v>
      </c>
      <c r="AB349" s="31" t="n">
        <v>0.14084494857525</v>
      </c>
      <c r="AC349" s="32" t="n">
        <v>1.11712874903607</v>
      </c>
      <c r="AD349" s="33" t="n">
        <v>0.248839</v>
      </c>
      <c r="AE349" s="30" t="n">
        <v>1.52312934059517</v>
      </c>
      <c r="AF349" s="31" t="n">
        <v>0.002045118908711</v>
      </c>
      <c r="AG349" s="34" t="s">
        <v>374</v>
      </c>
    </row>
    <row r="350" customFormat="false" ht="15" hidden="false" customHeight="false" outlineLevel="0" collapsed="false">
      <c r="A350" s="25" t="s">
        <v>375</v>
      </c>
      <c r="B350" s="26" t="n">
        <v>2.02870534989026</v>
      </c>
      <c r="C350" s="26" t="n">
        <v>0.927131112141051</v>
      </c>
      <c r="D350" s="26" t="n">
        <v>1.01802437019843</v>
      </c>
      <c r="E350" s="26" t="n">
        <v>0.46745570828681</v>
      </c>
      <c r="F350" s="26" t="n">
        <v>1.42847268066217</v>
      </c>
      <c r="G350" s="26" t="n">
        <v>1.1478641196552</v>
      </c>
      <c r="H350" s="27" t="n">
        <v>2.3667145394164</v>
      </c>
      <c r="I350" s="27" t="n">
        <v>1.63199158540872</v>
      </c>
      <c r="J350" s="27" t="n">
        <v>2.02979828660855</v>
      </c>
      <c r="K350" s="27" t="n">
        <v>3.33829812495391</v>
      </c>
      <c r="L350" s="27" t="n">
        <v>1.99625847300332</v>
      </c>
      <c r="M350" s="27" t="n">
        <v>1.88822672756926</v>
      </c>
      <c r="N350" s="26" t="n">
        <v>0.562601997816754</v>
      </c>
      <c r="O350" s="26" t="n">
        <v>0.712611543765408</v>
      </c>
      <c r="P350" s="26" t="n">
        <v>0.418948713084441</v>
      </c>
      <c r="Q350" s="26" t="n">
        <v>1.56447761803773</v>
      </c>
      <c r="R350" s="26" t="n">
        <v>0.790047365358365</v>
      </c>
      <c r="S350" s="26" t="n">
        <v>0.697692994185257</v>
      </c>
      <c r="T350" s="27" t="n">
        <v>0.856689795910925</v>
      </c>
      <c r="U350" s="27" t="n">
        <v>1.94141023755525</v>
      </c>
      <c r="V350" s="27" t="n">
        <v>0.558254114496375</v>
      </c>
      <c r="W350" s="27" t="n">
        <v>0.510883781929249</v>
      </c>
      <c r="X350" s="27" t="n">
        <v>0.45843761271016</v>
      </c>
      <c r="Y350" s="28" t="n">
        <v>0.579433618723822</v>
      </c>
      <c r="Z350" s="35"/>
      <c r="AA350" s="4"/>
      <c r="AB350" s="36"/>
      <c r="AC350" s="37"/>
      <c r="AD350" s="38"/>
      <c r="AE350" s="39"/>
      <c r="AF350" s="36"/>
      <c r="AG350" s="34" t="s">
        <v>375</v>
      </c>
    </row>
    <row r="351" customFormat="false" ht="15" hidden="false" customHeight="false" outlineLevel="0" collapsed="false">
      <c r="A351" s="25" t="s">
        <v>376</v>
      </c>
      <c r="B351" s="26" t="n">
        <v>2.02870534989026</v>
      </c>
      <c r="C351" s="26" t="n">
        <v>0.927131112141051</v>
      </c>
      <c r="D351" s="26" t="n">
        <v>1.01802437019843</v>
      </c>
      <c r="E351" s="26" t="n">
        <v>0.46745570828681</v>
      </c>
      <c r="F351" s="26" t="n">
        <v>1.42847268066217</v>
      </c>
      <c r="G351" s="26" t="n">
        <v>1.1478641196552</v>
      </c>
      <c r="H351" s="27" t="n">
        <v>2.3667145394164</v>
      </c>
      <c r="I351" s="27" t="n">
        <v>1.63199158540872</v>
      </c>
      <c r="J351" s="27" t="n">
        <v>2.02979828660855</v>
      </c>
      <c r="K351" s="27" t="n">
        <v>3.33829812495391</v>
      </c>
      <c r="L351" s="27" t="n">
        <v>5.98877541900996</v>
      </c>
      <c r="M351" s="27" t="n">
        <v>1.88822672756926</v>
      </c>
      <c r="N351" s="26" t="n">
        <v>0.562601997816754</v>
      </c>
      <c r="O351" s="26" t="n">
        <v>0.712611543765408</v>
      </c>
      <c r="P351" s="26" t="n">
        <v>0.418948713084441</v>
      </c>
      <c r="Q351" s="26" t="n">
        <v>0.521492539345911</v>
      </c>
      <c r="R351" s="26" t="n">
        <v>0.790047365358365</v>
      </c>
      <c r="S351" s="26" t="n">
        <v>0.697692994185257</v>
      </c>
      <c r="T351" s="27" t="n">
        <v>0.856689795910925</v>
      </c>
      <c r="U351" s="27" t="n">
        <v>1.94141023755525</v>
      </c>
      <c r="V351" s="27" t="n">
        <v>0.558254114496375</v>
      </c>
      <c r="W351" s="27" t="n">
        <v>0.510883781929249</v>
      </c>
      <c r="X351" s="27" t="n">
        <v>0.45843761271016</v>
      </c>
      <c r="Y351" s="28" t="n">
        <v>0.579433618723822</v>
      </c>
      <c r="Z351" s="35"/>
      <c r="AA351" s="4"/>
      <c r="AB351" s="36"/>
      <c r="AC351" s="37"/>
      <c r="AD351" s="38"/>
      <c r="AE351" s="39"/>
      <c r="AF351" s="36"/>
      <c r="AG351" s="34" t="s">
        <v>376</v>
      </c>
    </row>
    <row r="352" customFormat="false" ht="15" hidden="false" customHeight="false" outlineLevel="0" collapsed="false">
      <c r="A352" s="25" t="s">
        <v>377</v>
      </c>
      <c r="B352" s="26" t="n">
        <v>38.5454016479149</v>
      </c>
      <c r="C352" s="26" t="n">
        <v>25.9596711399494</v>
      </c>
      <c r="D352" s="26" t="n">
        <v>18.3244386635717</v>
      </c>
      <c r="E352" s="26" t="n">
        <v>18.2307726231856</v>
      </c>
      <c r="F352" s="26" t="n">
        <v>35.7118170165543</v>
      </c>
      <c r="G352" s="26" t="n">
        <v>32.1401953503455</v>
      </c>
      <c r="H352" s="27" t="n">
        <v>35.500718091246</v>
      </c>
      <c r="I352" s="27" t="n">
        <v>11.423941097861</v>
      </c>
      <c r="J352" s="27" t="n">
        <v>28.4171760125197</v>
      </c>
      <c r="K352" s="27" t="n">
        <v>40.0595774994469</v>
      </c>
      <c r="L352" s="27" t="n">
        <v>33.9363940410565</v>
      </c>
      <c r="M352" s="27" t="n">
        <v>24.5469474584004</v>
      </c>
      <c r="N352" s="26" t="n">
        <v>27.0048958952042</v>
      </c>
      <c r="O352" s="26" t="n">
        <v>13.5396193315428</v>
      </c>
      <c r="P352" s="26" t="n">
        <v>15.0821536710399</v>
      </c>
      <c r="Q352" s="26" t="n">
        <v>40.1549255296352</v>
      </c>
      <c r="R352" s="26" t="n">
        <v>18.9611367686008</v>
      </c>
      <c r="S352" s="26" t="n">
        <v>15.3492458720757</v>
      </c>
      <c r="T352" s="27" t="n">
        <v>17.9904857141294</v>
      </c>
      <c r="U352" s="27" t="n">
        <v>17.4726921379972</v>
      </c>
      <c r="V352" s="27" t="n">
        <v>25.6796892668332</v>
      </c>
      <c r="W352" s="27" t="n">
        <v>22.478886404887</v>
      </c>
      <c r="X352" s="27" t="n">
        <v>22.4634430227979</v>
      </c>
      <c r="Y352" s="28" t="n">
        <v>20.8596102740576</v>
      </c>
      <c r="Z352" s="29" t="n">
        <v>24.9930764387855</v>
      </c>
      <c r="AA352" s="30" t="n">
        <v>1.02943810405615</v>
      </c>
      <c r="AB352" s="31" t="n">
        <v>0.488183967019646</v>
      </c>
      <c r="AC352" s="32" t="n">
        <v>0.770174698993197</v>
      </c>
      <c r="AD352" s="33" t="n">
        <v>0.223635</v>
      </c>
      <c r="AE352" s="30" t="n">
        <v>0.751542720660668</v>
      </c>
      <c r="AF352" s="31" t="n">
        <v>0.108521617689727</v>
      </c>
      <c r="AG352" s="34" t="s">
        <v>377</v>
      </c>
    </row>
    <row r="353" customFormat="false" ht="15" hidden="false" customHeight="false" outlineLevel="0" collapsed="false">
      <c r="A353" s="25" t="s">
        <v>378</v>
      </c>
      <c r="B353" s="26" t="n">
        <v>511.233748172345</v>
      </c>
      <c r="C353" s="26" t="n">
        <v>507.140718341155</v>
      </c>
      <c r="D353" s="26" t="n">
        <v>652.553621297193</v>
      </c>
      <c r="E353" s="26" t="n">
        <v>727.361082094276</v>
      </c>
      <c r="F353" s="26" t="n">
        <v>511.393219677057</v>
      </c>
      <c r="G353" s="26" t="n">
        <v>463.737104340699</v>
      </c>
      <c r="H353" s="27" t="n">
        <v>589.311920314683</v>
      </c>
      <c r="I353" s="27" t="n">
        <v>535.293240014059</v>
      </c>
      <c r="J353" s="27" t="n">
        <v>602.850091122739</v>
      </c>
      <c r="K353" s="27" t="n">
        <v>584.202171866934</v>
      </c>
      <c r="L353" s="27" t="n">
        <v>652.776520672086</v>
      </c>
      <c r="M353" s="27" t="n">
        <v>534.3681639021</v>
      </c>
      <c r="N353" s="26" t="n">
        <v>493.401952085293</v>
      </c>
      <c r="O353" s="26" t="n">
        <v>605.719812200597</v>
      </c>
      <c r="P353" s="26" t="n">
        <v>655.654735977151</v>
      </c>
      <c r="Q353" s="26" t="n">
        <v>375.474628329056</v>
      </c>
      <c r="R353" s="26" t="n">
        <v>618.6070870756</v>
      </c>
      <c r="S353" s="26" t="n">
        <v>505.129727790126</v>
      </c>
      <c r="T353" s="27" t="n">
        <v>435.19841632275</v>
      </c>
      <c r="U353" s="27" t="n">
        <v>500.883841289253</v>
      </c>
      <c r="V353" s="27" t="n">
        <v>520.292834710621</v>
      </c>
      <c r="W353" s="27" t="n">
        <v>413.304979580762</v>
      </c>
      <c r="X353" s="27" t="n">
        <v>491.903558438002</v>
      </c>
      <c r="Y353" s="28" t="n">
        <v>427.622010618181</v>
      </c>
      <c r="Z353" s="29" t="n">
        <v>538.142299426363</v>
      </c>
      <c r="AA353" s="30" t="n">
        <v>1.0371678097538</v>
      </c>
      <c r="AB353" s="31" t="n">
        <v>0.461476623657017</v>
      </c>
      <c r="AC353" s="32" t="n">
        <v>0.96459629444839</v>
      </c>
      <c r="AD353" s="33" t="n">
        <v>0.434594</v>
      </c>
      <c r="AE353" s="30" t="n">
        <v>0.826818498554471</v>
      </c>
      <c r="AF353" s="31" t="n">
        <v>0.0803551394957614</v>
      </c>
      <c r="AG353" s="34" t="s">
        <v>378</v>
      </c>
    </row>
    <row r="354" customFormat="false" ht="15" hidden="false" customHeight="false" outlineLevel="0" collapsed="false">
      <c r="A354" s="25" t="s">
        <v>379</v>
      </c>
      <c r="B354" s="26" t="n">
        <v>131.865847742867</v>
      </c>
      <c r="C354" s="26" t="n">
        <v>126.089831251183</v>
      </c>
      <c r="D354" s="26" t="n">
        <v>134.379216866193</v>
      </c>
      <c r="E354" s="26" t="n">
        <v>75.7278247424632</v>
      </c>
      <c r="F354" s="26" t="n">
        <v>202.843120654028</v>
      </c>
      <c r="G354" s="26" t="n">
        <v>231.868552170349</v>
      </c>
      <c r="H354" s="27" t="n">
        <v>160.936588680315</v>
      </c>
      <c r="I354" s="27" t="n">
        <v>207.262931346907</v>
      </c>
      <c r="J354" s="27" t="n">
        <v>103.519712617036</v>
      </c>
      <c r="K354" s="27" t="n">
        <v>90.1340493737555</v>
      </c>
      <c r="L354" s="27" t="n">
        <v>97.8166651771627</v>
      </c>
      <c r="M354" s="27" t="n">
        <v>115.181830381725</v>
      </c>
      <c r="N354" s="26" t="n">
        <v>166.530191353759</v>
      </c>
      <c r="O354" s="26" t="n">
        <v>133.258358684131</v>
      </c>
      <c r="P354" s="26" t="n">
        <v>134.063588187021</v>
      </c>
      <c r="Q354" s="26" t="n">
        <v>562.690449954238</v>
      </c>
      <c r="R354" s="26" t="n">
        <v>105.866346958021</v>
      </c>
      <c r="S354" s="26" t="n">
        <v>175.1209415405</v>
      </c>
      <c r="T354" s="27" t="n">
        <v>129.36015918255</v>
      </c>
      <c r="U354" s="27" t="n">
        <v>89.3048709275413</v>
      </c>
      <c r="V354" s="27" t="n">
        <v>237.816252775456</v>
      </c>
      <c r="W354" s="27" t="n">
        <v>224.78886404887</v>
      </c>
      <c r="X354" s="27" t="n">
        <v>138.906596651179</v>
      </c>
      <c r="Y354" s="28" t="n">
        <v>161.661979623946</v>
      </c>
      <c r="Z354" s="29" t="n">
        <v>164.041448787133</v>
      </c>
      <c r="AA354" s="30" t="n">
        <v>0.858300571237332</v>
      </c>
      <c r="AB354" s="31" t="n">
        <v>0.424612425780422</v>
      </c>
      <c r="AC354" s="32" t="n">
        <v>1.41511532225449</v>
      </c>
      <c r="AD354" s="33" t="n">
        <v>0.307567</v>
      </c>
      <c r="AE354" s="30" t="n">
        <v>1.08757927823176</v>
      </c>
      <c r="AF354" s="31" t="n">
        <v>0.389811821840738</v>
      </c>
      <c r="AG354" s="34" t="s">
        <v>379</v>
      </c>
    </row>
    <row r="355" customFormat="false" ht="15" hidden="false" customHeight="false" outlineLevel="0" collapsed="false">
      <c r="A355" s="25" t="s">
        <v>380</v>
      </c>
      <c r="B355" s="26" t="n">
        <v>415.884596727503</v>
      </c>
      <c r="C355" s="26" t="n">
        <v>389.395067099241</v>
      </c>
      <c r="D355" s="26" t="n">
        <v>470.327259031674</v>
      </c>
      <c r="E355" s="26" t="n">
        <v>495.970506492305</v>
      </c>
      <c r="F355" s="26" t="n">
        <v>461.396675853881</v>
      </c>
      <c r="G355" s="26" t="n">
        <v>399.456713640008</v>
      </c>
      <c r="H355" s="27" t="n">
        <v>513.577055053358</v>
      </c>
      <c r="I355" s="27" t="n">
        <v>695.228415384114</v>
      </c>
      <c r="J355" s="27" t="n">
        <v>401.900060748492</v>
      </c>
      <c r="K355" s="27" t="n">
        <v>484.053228118317</v>
      </c>
      <c r="L355" s="27" t="n">
        <v>646.787745253076</v>
      </c>
      <c r="M355" s="27" t="n">
        <v>373.868892058713</v>
      </c>
      <c r="N355" s="26" t="n">
        <v>634.615053537299</v>
      </c>
      <c r="O355" s="26" t="n">
        <v>719.737659203062</v>
      </c>
      <c r="P355" s="26" t="n">
        <v>642.248377158448</v>
      </c>
      <c r="Q355" s="26" t="n">
        <v>651.344181643043</v>
      </c>
      <c r="R355" s="26" t="n">
        <v>536.44216107833</v>
      </c>
      <c r="S355" s="26" t="n">
        <v>648.854484592289</v>
      </c>
      <c r="T355" s="27" t="n">
        <v>442.051934690037</v>
      </c>
      <c r="U355" s="27" t="n">
        <v>411.578970361712</v>
      </c>
      <c r="V355" s="27" t="n">
        <v>433.763446963683</v>
      </c>
      <c r="W355" s="27" t="n">
        <v>577.80955736198</v>
      </c>
      <c r="X355" s="27" t="n">
        <v>415.344477115405</v>
      </c>
      <c r="Y355" s="28" t="n">
        <v>445.584452798619</v>
      </c>
      <c r="Z355" s="29" t="n">
        <v>512.800873831858</v>
      </c>
      <c r="AA355" s="30" t="n">
        <v>1.18347474672988</v>
      </c>
      <c r="AB355" s="31" t="n">
        <v>0.308570591651009</v>
      </c>
      <c r="AC355" s="32" t="n">
        <v>1.45616055311756</v>
      </c>
      <c r="AD355" s="33" t="n">
        <v>0.004195</v>
      </c>
      <c r="AE355" s="30" t="n">
        <v>1.03559524519165</v>
      </c>
      <c r="AF355" s="31" t="n">
        <v>0.367134278782394</v>
      </c>
      <c r="AG355" s="34" t="s">
        <v>380</v>
      </c>
    </row>
    <row r="356" customFormat="false" ht="15" hidden="false" customHeight="false" outlineLevel="0" collapsed="false">
      <c r="A356" s="25" t="s">
        <v>381</v>
      </c>
      <c r="B356" s="26" t="n">
        <v>20.2870534989026</v>
      </c>
      <c r="C356" s="26" t="n">
        <v>30.5953267006547</v>
      </c>
      <c r="D356" s="26" t="n">
        <v>15.2703655529764</v>
      </c>
      <c r="E356" s="26" t="n">
        <v>49.0828493701151</v>
      </c>
      <c r="F356" s="26" t="n">
        <v>28.5694536132434</v>
      </c>
      <c r="G356" s="26" t="n">
        <v>25.2530106324143</v>
      </c>
      <c r="H356" s="27" t="n">
        <v>7.10014361824919</v>
      </c>
      <c r="I356" s="27" t="n">
        <v>24.4798737811308</v>
      </c>
      <c r="J356" s="27" t="n">
        <v>28.4171760125197</v>
      </c>
      <c r="K356" s="27" t="n">
        <v>40.0595774994469</v>
      </c>
      <c r="L356" s="27" t="n">
        <v>29.9438770950498</v>
      </c>
      <c r="M356" s="27" t="n">
        <v>43.429214734093</v>
      </c>
      <c r="N356" s="26" t="n">
        <v>47.2585678166073</v>
      </c>
      <c r="O356" s="26" t="n">
        <v>37.7684118195666</v>
      </c>
      <c r="P356" s="26" t="n">
        <v>47.3412045785419</v>
      </c>
      <c r="Q356" s="26" t="n">
        <v>16.1662687197233</v>
      </c>
      <c r="R356" s="26" t="n">
        <v>40.2924156332766</v>
      </c>
      <c r="S356" s="26" t="n">
        <v>25.8146407848545</v>
      </c>
      <c r="T356" s="27" t="n">
        <v>46.2612489791899</v>
      </c>
      <c r="U356" s="27" t="n">
        <v>42.7110252262154</v>
      </c>
      <c r="V356" s="27" t="n">
        <v>56.9419196786302</v>
      </c>
      <c r="W356" s="27" t="n">
        <v>33.2074458254012</v>
      </c>
      <c r="X356" s="27" t="n">
        <v>82.5187702878288</v>
      </c>
      <c r="Y356" s="28" t="n">
        <v>51.5695920664202</v>
      </c>
      <c r="Z356" s="29" t="n">
        <v>36.2641430635438</v>
      </c>
      <c r="AA356" s="30" t="n">
        <v>1.02585977497032</v>
      </c>
      <c r="AB356" s="31" t="n">
        <v>0.49472396229288</v>
      </c>
      <c r="AC356" s="32" t="n">
        <v>1.26963192500014</v>
      </c>
      <c r="AD356" s="33" t="n">
        <v>0.245697</v>
      </c>
      <c r="AE356" s="30" t="n">
        <v>1.85267714082375</v>
      </c>
      <c r="AF356" s="31" t="n">
        <v>0.0299556065938512</v>
      </c>
      <c r="AG356" s="34" t="s">
        <v>381</v>
      </c>
    </row>
    <row r="357" customFormat="false" ht="15" hidden="false" customHeight="false" outlineLevel="0" collapsed="false">
      <c r="A357" s="25" t="s">
        <v>382</v>
      </c>
      <c r="B357" s="26" t="n">
        <v>661.357944064224</v>
      </c>
      <c r="C357" s="26" t="n">
        <v>1439.83461715505</v>
      </c>
      <c r="D357" s="26" t="n">
        <v>637.283255744216</v>
      </c>
      <c r="E357" s="26" t="n">
        <v>1387.87599790354</v>
      </c>
      <c r="F357" s="26" t="n">
        <v>719.950231053734</v>
      </c>
      <c r="G357" s="26" t="n">
        <v>654.282548203461</v>
      </c>
      <c r="H357" s="27" t="n">
        <v>454.409191567948</v>
      </c>
      <c r="I357" s="27" t="n">
        <v>664.220575261348</v>
      </c>
      <c r="J357" s="27" t="n">
        <v>578.492511683436</v>
      </c>
      <c r="K357" s="27" t="n">
        <v>711.057500615182</v>
      </c>
      <c r="L357" s="27" t="n">
        <v>1050.03195679975</v>
      </c>
      <c r="M357" s="27" t="n">
        <v>666.544034831948</v>
      </c>
      <c r="N357" s="26" t="n">
        <v>1172.46256345012</v>
      </c>
      <c r="O357" s="26" t="n">
        <v>795.274482842195</v>
      </c>
      <c r="P357" s="26" t="n">
        <v>1463.80680351704</v>
      </c>
      <c r="Q357" s="26" t="n">
        <v>411.97910608327</v>
      </c>
      <c r="R357" s="26" t="n">
        <v>817.699023145908</v>
      </c>
      <c r="S357" s="26" t="n">
        <v>755.601512702634</v>
      </c>
      <c r="T357" s="27" t="n">
        <v>998.900302032138</v>
      </c>
      <c r="U357" s="27" t="n">
        <v>1205.61575752181</v>
      </c>
      <c r="V357" s="27" t="n">
        <v>1526.82500314759</v>
      </c>
      <c r="W357" s="27" t="n">
        <v>860.328288768855</v>
      </c>
      <c r="X357" s="27" t="n">
        <v>2022.62674727723</v>
      </c>
      <c r="Y357" s="28" t="n">
        <v>1538.97569133047</v>
      </c>
      <c r="Z357" s="29" t="n">
        <v>966.476485279295</v>
      </c>
      <c r="AA357" s="30" t="n">
        <v>0.749875890494569</v>
      </c>
      <c r="AB357" s="31" t="n">
        <v>0.34707379853757</v>
      </c>
      <c r="AC357" s="32" t="n">
        <v>0.984772327204541</v>
      </c>
      <c r="AD357" s="33" t="n">
        <v>0.491688</v>
      </c>
      <c r="AE357" s="30" t="n">
        <v>1.48225550403997</v>
      </c>
      <c r="AF357" s="31" t="n">
        <v>0.0926998013803739</v>
      </c>
      <c r="AG357" s="34" t="s">
        <v>382</v>
      </c>
    </row>
    <row r="358" customFormat="false" ht="15" hidden="false" customHeight="false" outlineLevel="0" collapsed="false">
      <c r="A358" s="25" t="s">
        <v>383</v>
      </c>
      <c r="B358" s="26" t="n">
        <v>28.4018748984636</v>
      </c>
      <c r="C358" s="26" t="n">
        <v>20.3968844671031</v>
      </c>
      <c r="D358" s="26" t="n">
        <v>38.6849260675403</v>
      </c>
      <c r="E358" s="26" t="n">
        <v>32.7218995800767</v>
      </c>
      <c r="F358" s="26" t="n">
        <v>47.1395984618517</v>
      </c>
      <c r="G358" s="26" t="n">
        <v>40.1752441879318</v>
      </c>
      <c r="H358" s="27" t="n">
        <v>33.1340035518296</v>
      </c>
      <c r="I358" s="27" t="n">
        <v>26.1118653665395</v>
      </c>
      <c r="J358" s="27" t="n">
        <v>38.5661674455624</v>
      </c>
      <c r="K358" s="27" t="n">
        <v>23.3680868746774</v>
      </c>
      <c r="L358" s="27" t="n">
        <v>41.9214279330697</v>
      </c>
      <c r="M358" s="27" t="n">
        <v>41.5409880065237</v>
      </c>
      <c r="N358" s="26" t="n">
        <v>46.1333638209738</v>
      </c>
      <c r="O358" s="26" t="n">
        <v>42.7566926259245</v>
      </c>
      <c r="P358" s="26" t="n">
        <v>41.8948713084441</v>
      </c>
      <c r="Q358" s="26" t="n">
        <v>82.9173137559999</v>
      </c>
      <c r="R358" s="26" t="n">
        <v>47.4028419215019</v>
      </c>
      <c r="S358" s="26" t="n">
        <v>68.3739134301552</v>
      </c>
      <c r="T358" s="27" t="n">
        <v>59.1115959178538</v>
      </c>
      <c r="U358" s="27" t="n">
        <v>34.9453842759944</v>
      </c>
      <c r="V358" s="27" t="n">
        <v>58.6166820221194</v>
      </c>
      <c r="W358" s="27" t="n">
        <v>67.9475429965901</v>
      </c>
      <c r="X358" s="27" t="n">
        <v>59.5968896523208</v>
      </c>
      <c r="Y358" s="28" t="n">
        <v>64.8965652970681</v>
      </c>
      <c r="Z358" s="29" t="n">
        <v>45.2815259944215</v>
      </c>
      <c r="AA358" s="30" t="n">
        <v>0.986132023159479</v>
      </c>
      <c r="AB358" s="31" t="n">
        <v>0.495233431075992</v>
      </c>
      <c r="AC358" s="32" t="n">
        <v>1.58769428423743</v>
      </c>
      <c r="AD358" s="33" t="n">
        <v>0.061993</v>
      </c>
      <c r="AE358" s="30" t="n">
        <v>1.66303946097512</v>
      </c>
      <c r="AF358" s="31" t="n">
        <v>0.0139356463146898</v>
      </c>
      <c r="AG358" s="34" t="s">
        <v>383</v>
      </c>
    </row>
    <row r="359" customFormat="false" ht="15" hidden="false" customHeight="false" outlineLevel="0" collapsed="false">
      <c r="A359" s="25" t="s">
        <v>384</v>
      </c>
      <c r="B359" s="26" t="n">
        <v>202.870534989026</v>
      </c>
      <c r="C359" s="26" t="n">
        <v>138.142535709017</v>
      </c>
      <c r="D359" s="26" t="n">
        <v>173.064142933733</v>
      </c>
      <c r="E359" s="26" t="n">
        <v>100.035521573377</v>
      </c>
      <c r="F359" s="26" t="n">
        <v>275.695227367799</v>
      </c>
      <c r="G359" s="26" t="n">
        <v>224.981367452418</v>
      </c>
      <c r="H359" s="27" t="n">
        <v>284.005744729968</v>
      </c>
      <c r="I359" s="27" t="n">
        <v>235.006788298855</v>
      </c>
      <c r="J359" s="27" t="n">
        <v>188.771240654595</v>
      </c>
      <c r="K359" s="27" t="n">
        <v>186.944694997419</v>
      </c>
      <c r="L359" s="27" t="n">
        <v>189.644554935315</v>
      </c>
      <c r="M359" s="27" t="n">
        <v>200.152033122341</v>
      </c>
      <c r="N359" s="26" t="n">
        <v>154.152947401791</v>
      </c>
      <c r="O359" s="26" t="n">
        <v>178.152885941352</v>
      </c>
      <c r="P359" s="26" t="n">
        <v>150.402587997314</v>
      </c>
      <c r="Q359" s="26" t="n">
        <v>203.903582884251</v>
      </c>
      <c r="R359" s="26" t="n">
        <v>160.379615167748</v>
      </c>
      <c r="S359" s="26" t="n">
        <v>246.285626947396</v>
      </c>
      <c r="T359" s="27" t="n">
        <v>119.079881631619</v>
      </c>
      <c r="U359" s="27" t="n">
        <v>151.429998529309</v>
      </c>
      <c r="V359" s="27" t="n">
        <v>143.471307425568</v>
      </c>
      <c r="W359" s="27" t="n">
        <v>145.601877849836</v>
      </c>
      <c r="X359" s="27" t="n">
        <v>117.360028853801</v>
      </c>
      <c r="Y359" s="28" t="n">
        <v>135.587466781374</v>
      </c>
      <c r="Z359" s="29" t="n">
        <v>179.380091423968</v>
      </c>
      <c r="AA359" s="30" t="n">
        <v>1.15225811921725</v>
      </c>
      <c r="AB359" s="31" t="n">
        <v>0.387645260489474</v>
      </c>
      <c r="AC359" s="32" t="n">
        <v>0.980703005396519</v>
      </c>
      <c r="AD359" s="33" t="n">
        <v>0.482339</v>
      </c>
      <c r="AE359" s="30" t="n">
        <v>0.728864673519091</v>
      </c>
      <c r="AF359" s="31" t="n">
        <v>0.106177221614773</v>
      </c>
      <c r="AG359" s="34" t="s">
        <v>384</v>
      </c>
    </row>
    <row r="360" customFormat="false" ht="15" hidden="false" customHeight="false" outlineLevel="0" collapsed="false">
      <c r="A360" s="25" t="s">
        <v>385</v>
      </c>
      <c r="B360" s="26" t="n">
        <v>689.759818962687</v>
      </c>
      <c r="C360" s="26" t="n">
        <v>511.77637390186</v>
      </c>
      <c r="D360" s="26" t="n">
        <v>580.273891013104</v>
      </c>
      <c r="E360" s="26" t="n">
        <v>308.988223177581</v>
      </c>
      <c r="F360" s="26" t="n">
        <v>582.816853710166</v>
      </c>
      <c r="G360" s="26" t="n">
        <v>633.620994049668</v>
      </c>
      <c r="H360" s="27" t="n">
        <v>1015.32053740963</v>
      </c>
      <c r="I360" s="27" t="n">
        <v>786.619944167002</v>
      </c>
      <c r="J360" s="27" t="n">
        <v>720.578391746034</v>
      </c>
      <c r="K360" s="27" t="n">
        <v>524.112805617764</v>
      </c>
      <c r="L360" s="27" t="n">
        <v>467.124482682777</v>
      </c>
      <c r="M360" s="27" t="n">
        <v>555.138657905362</v>
      </c>
      <c r="N360" s="26" t="n">
        <v>347.688034650754</v>
      </c>
      <c r="O360" s="26" t="n">
        <v>297.871625293941</v>
      </c>
      <c r="P360" s="26" t="n">
        <v>253.882920129171</v>
      </c>
      <c r="Q360" s="26" t="n">
        <v>437.010747971874</v>
      </c>
      <c r="R360" s="26" t="n">
        <v>409.244535255633</v>
      </c>
      <c r="S360" s="26" t="n">
        <v>349.544190086814</v>
      </c>
      <c r="T360" s="27" t="n">
        <v>384.653718364005</v>
      </c>
      <c r="U360" s="27" t="n">
        <v>425.168842024599</v>
      </c>
      <c r="V360" s="27" t="n">
        <v>365.656444995126</v>
      </c>
      <c r="W360" s="27" t="n">
        <v>431.696795730215</v>
      </c>
      <c r="X360" s="27" t="n">
        <v>452.936361357638</v>
      </c>
      <c r="Y360" s="28" t="n">
        <v>525.546292182507</v>
      </c>
      <c r="Z360" s="29" t="n">
        <v>502.37631176608</v>
      </c>
      <c r="AA360" s="30" t="n">
        <v>1.23030065863443</v>
      </c>
      <c r="AB360" s="31" t="n">
        <v>0.34707379853757</v>
      </c>
      <c r="AC360" s="32" t="n">
        <v>0.633532640340087</v>
      </c>
      <c r="AD360" s="33" t="n">
        <v>0.03384</v>
      </c>
      <c r="AE360" s="30" t="n">
        <v>0.781818513591653</v>
      </c>
      <c r="AF360" s="31" t="n">
        <v>0.0869873669594986</v>
      </c>
      <c r="AG360" s="34" t="s">
        <v>385</v>
      </c>
    </row>
    <row r="361" customFormat="false" ht="15" hidden="false" customHeight="false" outlineLevel="0" collapsed="false">
      <c r="A361" s="25" t="s">
        <v>386</v>
      </c>
      <c r="B361" s="26" t="n">
        <v>1564.13182476539</v>
      </c>
      <c r="C361" s="26" t="n">
        <v>2295.57663366124</v>
      </c>
      <c r="D361" s="26" t="n">
        <v>1746.9298192605</v>
      </c>
      <c r="E361" s="26" t="n">
        <v>1887.58615006214</v>
      </c>
      <c r="F361" s="26" t="n">
        <v>1788.44779618904</v>
      </c>
      <c r="G361" s="26" t="n">
        <v>2168.31532202866</v>
      </c>
      <c r="H361" s="27" t="n">
        <v>1015.32053740963</v>
      </c>
      <c r="I361" s="27" t="n">
        <v>1196.24983210459</v>
      </c>
      <c r="J361" s="27" t="n">
        <v>1161.04461994009</v>
      </c>
      <c r="K361" s="27" t="n">
        <v>1435.46819373018</v>
      </c>
      <c r="L361" s="27" t="n">
        <v>1413.35099888635</v>
      </c>
      <c r="M361" s="27" t="n">
        <v>1623.87498570956</v>
      </c>
      <c r="N361" s="26" t="n">
        <v>1764.88246715116</v>
      </c>
      <c r="O361" s="26" t="n">
        <v>1205.02612050731</v>
      </c>
      <c r="P361" s="26" t="n">
        <v>1704.28336482751</v>
      </c>
      <c r="Q361" s="26" t="n">
        <v>1192.13194494475</v>
      </c>
      <c r="R361" s="26" t="n">
        <v>1610.11653060035</v>
      </c>
      <c r="S361" s="26" t="n">
        <v>1516.78456935875</v>
      </c>
      <c r="T361" s="27" t="n">
        <v>1697.10248569954</v>
      </c>
      <c r="U361" s="27" t="n">
        <v>1673.49562477262</v>
      </c>
      <c r="V361" s="27" t="n">
        <v>1631.21852255841</v>
      </c>
      <c r="W361" s="27" t="n">
        <v>2064.48136277609</v>
      </c>
      <c r="X361" s="27" t="n">
        <v>1594.90445461865</v>
      </c>
      <c r="Y361" s="28" t="n">
        <v>1611.40489367095</v>
      </c>
      <c r="Z361" s="29" t="n">
        <v>1606.75537730139</v>
      </c>
      <c r="AA361" s="30" t="n">
        <v>0.685120749305462</v>
      </c>
      <c r="AB361" s="31" t="n">
        <v>0.148807417775351</v>
      </c>
      <c r="AC361" s="32" t="n">
        <v>0.785366760839525</v>
      </c>
      <c r="AD361" s="33" t="n">
        <v>0.047853</v>
      </c>
      <c r="AE361" s="30" t="n">
        <v>0.897093574057223</v>
      </c>
      <c r="AF361" s="31" t="n">
        <v>0.145886519328736</v>
      </c>
      <c r="AG361" s="34" t="s">
        <v>386</v>
      </c>
    </row>
    <row r="362" customFormat="false" ht="15" hidden="false" customHeight="false" outlineLevel="0" collapsed="false">
      <c r="A362" s="25" t="s">
        <v>387</v>
      </c>
      <c r="B362" s="26" t="n">
        <v>787.13767575742</v>
      </c>
      <c r="C362" s="26" t="n">
        <v>954.945045505282</v>
      </c>
      <c r="D362" s="26" t="n">
        <v>914.185884438189</v>
      </c>
      <c r="E362" s="26" t="n">
        <v>1191.54460042308</v>
      </c>
      <c r="F362" s="26" t="n">
        <v>788.516919725519</v>
      </c>
      <c r="G362" s="26" t="n">
        <v>699.049248870014</v>
      </c>
      <c r="H362" s="27" t="n">
        <v>681.613787351922</v>
      </c>
      <c r="I362" s="27" t="n">
        <v>798.043885264863</v>
      </c>
      <c r="J362" s="27" t="n">
        <v>1388.38202804025</v>
      </c>
      <c r="K362" s="27" t="n">
        <v>1358.68733685624</v>
      </c>
      <c r="L362" s="27" t="n">
        <v>1447.28739292741</v>
      </c>
      <c r="M362" s="27" t="n">
        <v>1540.79300969652</v>
      </c>
      <c r="N362" s="26" t="n">
        <v>822.524120808094</v>
      </c>
      <c r="O362" s="26" t="n">
        <v>1299.09084428434</v>
      </c>
      <c r="P362" s="26" t="n">
        <v>1287.84834402157</v>
      </c>
      <c r="Q362" s="26" t="n">
        <v>697.757017644829</v>
      </c>
      <c r="R362" s="26" t="n">
        <v>1253.01512145837</v>
      </c>
      <c r="S362" s="26" t="n">
        <v>1087.70337793482</v>
      </c>
      <c r="T362" s="27" t="n">
        <v>943.215465297928</v>
      </c>
      <c r="U362" s="27" t="n">
        <v>1003.70909281606</v>
      </c>
      <c r="V362" s="27" t="n">
        <v>738.011939364208</v>
      </c>
      <c r="W362" s="27" t="n">
        <v>706.552270408151</v>
      </c>
      <c r="X362" s="27" t="n">
        <v>869.197713698464</v>
      </c>
      <c r="Y362" s="28" t="n">
        <v>1127.57782203656</v>
      </c>
      <c r="Z362" s="29" t="n">
        <v>1016.09958102625</v>
      </c>
      <c r="AA362" s="30" t="n">
        <v>1.35225762470106</v>
      </c>
      <c r="AB362" s="31" t="n">
        <v>0.257251437123449</v>
      </c>
      <c r="AC362" s="32" t="n">
        <v>1.20852490016064</v>
      </c>
      <c r="AD362" s="33" t="n">
        <v>0.168073</v>
      </c>
      <c r="AE362" s="30" t="n">
        <v>1.00991212155455</v>
      </c>
      <c r="AF362" s="31" t="n">
        <v>0.479162518388508</v>
      </c>
      <c r="AG362" s="34" t="s">
        <v>387</v>
      </c>
    </row>
    <row r="363" customFormat="false" ht="15" hidden="false" customHeight="false" outlineLevel="0" collapsed="false">
      <c r="A363" s="25" t="s">
        <v>388</v>
      </c>
      <c r="B363" s="26" t="n">
        <v>217.071472438257</v>
      </c>
      <c r="C363" s="26" t="n">
        <v>190.061877988915</v>
      </c>
      <c r="D363" s="26" t="n">
        <v>224.983385813853</v>
      </c>
      <c r="E363" s="26" t="n">
        <v>109.8520914474</v>
      </c>
      <c r="F363" s="26" t="n">
        <v>278.552172729123</v>
      </c>
      <c r="G363" s="26" t="n">
        <v>359.281469452076</v>
      </c>
      <c r="H363" s="27" t="n">
        <v>262.70531387522</v>
      </c>
      <c r="I363" s="27" t="n">
        <v>305.18242647143</v>
      </c>
      <c r="J363" s="27" t="n">
        <v>223.27781152694</v>
      </c>
      <c r="K363" s="27" t="n">
        <v>163.576608122741</v>
      </c>
      <c r="L363" s="27" t="n">
        <v>125.764283799209</v>
      </c>
      <c r="M363" s="27" t="n">
        <v>243.581247856434</v>
      </c>
      <c r="N363" s="26" t="n">
        <v>177.219629312278</v>
      </c>
      <c r="O363" s="26" t="n">
        <v>113.3052354587</v>
      </c>
      <c r="P363" s="26" t="n">
        <v>112.27825510663</v>
      </c>
      <c r="Q363" s="26" t="n">
        <v>612.2322411921</v>
      </c>
      <c r="R363" s="26" t="n">
        <v>134.308052110922</v>
      </c>
      <c r="S363" s="26" t="n">
        <v>196.051731366057</v>
      </c>
      <c r="T363" s="27" t="n">
        <v>201.322102039067</v>
      </c>
      <c r="U363" s="27" t="n">
        <v>166.961280429751</v>
      </c>
      <c r="V363" s="27" t="n">
        <v>150.728610914021</v>
      </c>
      <c r="W363" s="27" t="n">
        <v>140.493040030543</v>
      </c>
      <c r="X363" s="27" t="n">
        <v>172.83097999173</v>
      </c>
      <c r="Y363" s="28" t="n">
        <v>168.615183048632</v>
      </c>
      <c r="Z363" s="29" t="n">
        <v>210.426520938418</v>
      </c>
      <c r="AA363" s="30" t="n">
        <v>0.959621192573373</v>
      </c>
      <c r="AB363" s="31" t="n">
        <v>0.483202566349614</v>
      </c>
      <c r="AC363" s="32" t="n">
        <v>0.975063586220287</v>
      </c>
      <c r="AD363" s="33" t="n">
        <v>0.491688</v>
      </c>
      <c r="AE363" s="30" t="n">
        <v>0.725430790501718</v>
      </c>
      <c r="AF363" s="31" t="n">
        <v>0.119965904935531</v>
      </c>
      <c r="AG363" s="34" t="s">
        <v>388</v>
      </c>
    </row>
    <row r="364" customFormat="false" ht="15" hidden="false" customHeight="false" outlineLevel="0" collapsed="false">
      <c r="A364" s="25" t="s">
        <v>389</v>
      </c>
      <c r="B364" s="26" t="n">
        <v>2.02870534989026</v>
      </c>
      <c r="C364" s="26" t="n">
        <v>0.927131112141051</v>
      </c>
      <c r="D364" s="26" t="n">
        <v>1.01802437019843</v>
      </c>
      <c r="E364" s="26" t="n">
        <v>0.46745570828681</v>
      </c>
      <c r="F364" s="26" t="n">
        <v>1.42847268066217</v>
      </c>
      <c r="G364" s="26" t="n">
        <v>1.1478641196552</v>
      </c>
      <c r="H364" s="27" t="n">
        <v>2.3667145394164</v>
      </c>
      <c r="I364" s="27" t="n">
        <v>1.63199158540872</v>
      </c>
      <c r="J364" s="27" t="n">
        <v>2.02979828660855</v>
      </c>
      <c r="K364" s="27" t="n">
        <v>3.33829812495391</v>
      </c>
      <c r="L364" s="27" t="n">
        <v>1.99625847300332</v>
      </c>
      <c r="M364" s="27" t="n">
        <v>1.88822672756926</v>
      </c>
      <c r="N364" s="26" t="n">
        <v>0.562601997816754</v>
      </c>
      <c r="O364" s="26" t="n">
        <v>0.712611543765408</v>
      </c>
      <c r="P364" s="26" t="n">
        <v>0.418948713084441</v>
      </c>
      <c r="Q364" s="26" t="n">
        <v>0.521492539345911</v>
      </c>
      <c r="R364" s="26" t="n">
        <v>0.790047365358365</v>
      </c>
      <c r="S364" s="26" t="n">
        <v>0.697692994185257</v>
      </c>
      <c r="T364" s="27" t="n">
        <v>0.856689795910925</v>
      </c>
      <c r="U364" s="27" t="n">
        <v>1.94141023755525</v>
      </c>
      <c r="V364" s="27" t="n">
        <v>0.558254114496375</v>
      </c>
      <c r="W364" s="27" t="n">
        <v>0.510883781929249</v>
      </c>
      <c r="X364" s="27" t="n">
        <v>2.2921880635508</v>
      </c>
      <c r="Y364" s="28" t="n">
        <v>0.579433618723822</v>
      </c>
      <c r="Z364" s="35"/>
      <c r="AA364" s="4"/>
      <c r="AB364" s="36"/>
      <c r="AC364" s="37"/>
      <c r="AD364" s="38"/>
      <c r="AE364" s="39"/>
      <c r="AF364" s="36"/>
      <c r="AG364" s="34" t="s">
        <v>389</v>
      </c>
    </row>
    <row r="365" customFormat="false" ht="15" hidden="false" customHeight="false" outlineLevel="0" collapsed="false">
      <c r="A365" s="25" t="s">
        <v>390</v>
      </c>
      <c r="B365" s="26" t="n">
        <v>541.664328420698</v>
      </c>
      <c r="C365" s="26" t="n">
        <v>391.249329323523</v>
      </c>
      <c r="D365" s="26" t="n">
        <v>487.633673325047</v>
      </c>
      <c r="E365" s="26" t="n">
        <v>262.710108057187</v>
      </c>
      <c r="F365" s="26" t="n">
        <v>387.116096459448</v>
      </c>
      <c r="G365" s="26" t="n">
        <v>424.709724272422</v>
      </c>
      <c r="H365" s="27" t="n">
        <v>501.743482356276</v>
      </c>
      <c r="I365" s="27" t="n">
        <v>491.229467208024</v>
      </c>
      <c r="J365" s="27" t="n">
        <v>383.631876169015</v>
      </c>
      <c r="K365" s="27" t="n">
        <v>313.800023745667</v>
      </c>
      <c r="L365" s="27" t="n">
        <v>295.446254004492</v>
      </c>
      <c r="M365" s="27" t="n">
        <v>411.633426610098</v>
      </c>
      <c r="N365" s="26" t="n">
        <v>163.154579366859</v>
      </c>
      <c r="O365" s="26" t="n">
        <v>250.839263405424</v>
      </c>
      <c r="P365" s="26" t="n">
        <v>196.067997723518</v>
      </c>
      <c r="Q365" s="26" t="n">
        <v>201.296120187522</v>
      </c>
      <c r="R365" s="26" t="n">
        <v>249.654967453243</v>
      </c>
      <c r="S365" s="26" t="n">
        <v>255.355635871804</v>
      </c>
      <c r="T365" s="27" t="n">
        <v>248.440040814168</v>
      </c>
      <c r="U365" s="27" t="n">
        <v>254.324741119737</v>
      </c>
      <c r="V365" s="27" t="n">
        <v>149.053848570532</v>
      </c>
      <c r="W365" s="27" t="n">
        <v>259.018077438129</v>
      </c>
      <c r="X365" s="27" t="n">
        <v>162.286914899397</v>
      </c>
      <c r="Y365" s="28" t="n">
        <v>245.100420720177</v>
      </c>
      <c r="Z365" s="29" t="n">
        <v>313.6316832301</v>
      </c>
      <c r="AA365" s="30" t="n">
        <v>0.960883577981163</v>
      </c>
      <c r="AB365" s="31" t="n">
        <v>0.470565153914233</v>
      </c>
      <c r="AC365" s="32" t="n">
        <v>0.527585024991557</v>
      </c>
      <c r="AD365" s="33" t="n">
        <v>0.01664</v>
      </c>
      <c r="AE365" s="30" t="n">
        <v>0.528328679355169</v>
      </c>
      <c r="AF365" s="31" t="n">
        <v>0.00974233227113451</v>
      </c>
      <c r="AG365" s="34" t="s">
        <v>390</v>
      </c>
    </row>
    <row r="366" customFormat="false" ht="15" hidden="false" customHeight="false" outlineLevel="0" collapsed="false">
      <c r="A366" s="25" t="s">
        <v>391</v>
      </c>
      <c r="B366" s="26" t="n">
        <v>385.454016479149</v>
      </c>
      <c r="C366" s="26" t="n">
        <v>521.974816135412</v>
      </c>
      <c r="D366" s="26" t="n">
        <v>416.371967411157</v>
      </c>
      <c r="E366" s="26" t="n">
        <v>321.142071593038</v>
      </c>
      <c r="F366" s="26" t="n">
        <v>438.541112963287</v>
      </c>
      <c r="G366" s="26" t="n">
        <v>367.316518289662</v>
      </c>
      <c r="H366" s="27" t="n">
        <v>366.840753609542</v>
      </c>
      <c r="I366" s="27" t="n">
        <v>435.741753304128</v>
      </c>
      <c r="J366" s="27" t="n">
        <v>456.704614486923</v>
      </c>
      <c r="K366" s="27" t="n">
        <v>283.755340621082</v>
      </c>
      <c r="L366" s="27" t="n">
        <v>215.595915084359</v>
      </c>
      <c r="M366" s="27" t="n">
        <v>305.89272986622</v>
      </c>
      <c r="N366" s="26" t="n">
        <v>300.429466834147</v>
      </c>
      <c r="O366" s="26" t="n">
        <v>208.795182323265</v>
      </c>
      <c r="P366" s="26" t="n">
        <v>323.009457788104</v>
      </c>
      <c r="Q366" s="26" t="n">
        <v>192.430747018641</v>
      </c>
      <c r="R366" s="26" t="n">
        <v>331.029846085155</v>
      </c>
      <c r="S366" s="26" t="n">
        <v>262.332565813657</v>
      </c>
      <c r="T366" s="27" t="n">
        <v>234.733004079593</v>
      </c>
      <c r="U366" s="27" t="n">
        <v>322.274099434171</v>
      </c>
      <c r="V366" s="27" t="n">
        <v>235.58323631747</v>
      </c>
      <c r="W366" s="27" t="n">
        <v>548.178298010084</v>
      </c>
      <c r="X366" s="27" t="n">
        <v>219.133178875457</v>
      </c>
      <c r="Y366" s="28" t="n">
        <v>324.48282648534</v>
      </c>
      <c r="Z366" s="29" t="n">
        <v>334.07264662121</v>
      </c>
      <c r="AA366" s="30" t="n">
        <v>0.842390518752202</v>
      </c>
      <c r="AB366" s="31" t="n">
        <v>0.314481456595439</v>
      </c>
      <c r="AC366" s="32" t="n">
        <v>0.660203580000518</v>
      </c>
      <c r="AD366" s="33" t="n">
        <v>0.021225</v>
      </c>
      <c r="AE366" s="30" t="n">
        <v>0.768885366635964</v>
      </c>
      <c r="AF366" s="31" t="n">
        <v>0.126501761763856</v>
      </c>
      <c r="AG366" s="34" t="s">
        <v>391</v>
      </c>
    </row>
    <row r="367" customFormat="false" ht="15" hidden="false" customHeight="false" outlineLevel="0" collapsed="false">
      <c r="A367" s="25" t="s">
        <v>392</v>
      </c>
      <c r="B367" s="26" t="n">
        <v>523.405980271686</v>
      </c>
      <c r="C367" s="26" t="n">
        <v>378.269493753549</v>
      </c>
      <c r="D367" s="26" t="n">
        <v>462.183064070086</v>
      </c>
      <c r="E367" s="26" t="n">
        <v>312.260413135589</v>
      </c>
      <c r="F367" s="26" t="n">
        <v>452.825839769908</v>
      </c>
      <c r="G367" s="26" t="n">
        <v>554.418369793459</v>
      </c>
      <c r="H367" s="27" t="n">
        <v>513.577055053358</v>
      </c>
      <c r="I367" s="27" t="n">
        <v>445.53370281658</v>
      </c>
      <c r="J367" s="27" t="n">
        <v>387.691472742232</v>
      </c>
      <c r="K367" s="27" t="n">
        <v>500.744718743086</v>
      </c>
      <c r="L367" s="27" t="n">
        <v>319.401355680531</v>
      </c>
      <c r="M367" s="27" t="n">
        <v>464.503774982038</v>
      </c>
      <c r="N367" s="26" t="n">
        <v>260.484724989157</v>
      </c>
      <c r="O367" s="26" t="n">
        <v>305.71035227536</v>
      </c>
      <c r="P367" s="26" t="n">
        <v>331.388432049793</v>
      </c>
      <c r="Q367" s="26" t="n">
        <v>370.781195474943</v>
      </c>
      <c r="R367" s="26" t="n">
        <v>331.819893450513</v>
      </c>
      <c r="S367" s="26" t="n">
        <v>275.588732703177</v>
      </c>
      <c r="T367" s="27" t="n">
        <v>312.691775507488</v>
      </c>
      <c r="U367" s="27" t="n">
        <v>374.692175848163</v>
      </c>
      <c r="V367" s="27" t="n">
        <v>249.53958917988</v>
      </c>
      <c r="W367" s="27" t="n">
        <v>283.029615188804</v>
      </c>
      <c r="X367" s="27" t="n">
        <v>247.556310863487</v>
      </c>
      <c r="Y367" s="28" t="n">
        <v>329.118295435131</v>
      </c>
      <c r="Z367" s="29" t="n">
        <v>374.46734724075</v>
      </c>
      <c r="AA367" s="30" t="n">
        <v>0.980654470652759</v>
      </c>
      <c r="AB367" s="31" t="n">
        <v>0.488162706114588</v>
      </c>
      <c r="AC367" s="32" t="n">
        <v>0.699038191456617</v>
      </c>
      <c r="AD367" s="33" t="n">
        <v>0.035438</v>
      </c>
      <c r="AE367" s="30" t="n">
        <v>0.669543276241128</v>
      </c>
      <c r="AF367" s="31" t="n">
        <v>0.0205696509863222</v>
      </c>
      <c r="AG367" s="34" t="s">
        <v>392</v>
      </c>
    </row>
    <row r="368" customFormat="false" ht="15" hidden="false" customHeight="false" outlineLevel="0" collapsed="false">
      <c r="A368" s="25" t="s">
        <v>393</v>
      </c>
      <c r="B368" s="26" t="n">
        <v>48.6889283973662</v>
      </c>
      <c r="C368" s="26" t="n">
        <v>39.8666378220652</v>
      </c>
      <c r="D368" s="26" t="n">
        <v>60.0634378417073</v>
      </c>
      <c r="E368" s="26" t="n">
        <v>28.0473424972086</v>
      </c>
      <c r="F368" s="26" t="n">
        <v>68.5666886717842</v>
      </c>
      <c r="G368" s="26" t="n">
        <v>32.1401953503455</v>
      </c>
      <c r="H368" s="27" t="n">
        <v>66.2680071036591</v>
      </c>
      <c r="I368" s="27" t="n">
        <v>86.495554026662</v>
      </c>
      <c r="J368" s="27" t="n">
        <v>52.7747554518222</v>
      </c>
      <c r="K368" s="27" t="n">
        <v>63.4276643741243</v>
      </c>
      <c r="L368" s="27" t="n">
        <v>41.9214279330697</v>
      </c>
      <c r="M368" s="27" t="n">
        <v>64.1997087373548</v>
      </c>
      <c r="N368" s="26" t="n">
        <v>46.1333638209738</v>
      </c>
      <c r="O368" s="26" t="n">
        <v>49.8828080635786</v>
      </c>
      <c r="P368" s="26" t="n">
        <v>37.2864354645153</v>
      </c>
      <c r="Q368" s="26" t="n">
        <v>39.6334329902893</v>
      </c>
      <c r="R368" s="26" t="n">
        <v>41.8725103639933</v>
      </c>
      <c r="S368" s="26" t="n">
        <v>32.0938777325218</v>
      </c>
      <c r="T368" s="27" t="n">
        <v>59.1115959178538</v>
      </c>
      <c r="U368" s="27" t="n">
        <v>54.3594866515469</v>
      </c>
      <c r="V368" s="27" t="n">
        <v>31.262230411797</v>
      </c>
      <c r="W368" s="27" t="n">
        <v>67.9475429965901</v>
      </c>
      <c r="X368" s="27" t="n">
        <v>30.7153200515807</v>
      </c>
      <c r="Y368" s="28" t="n">
        <v>51.5695920664202</v>
      </c>
      <c r="Z368" s="29" t="n">
        <v>49.7636893641179</v>
      </c>
      <c r="AA368" s="30" t="n">
        <v>1.35228304779709</v>
      </c>
      <c r="AB368" s="31" t="n">
        <v>0.257251437123449</v>
      </c>
      <c r="AC368" s="32" t="n">
        <v>0.890145122941978</v>
      </c>
      <c r="AD368" s="33" t="n">
        <v>0.333513</v>
      </c>
      <c r="AE368" s="30" t="n">
        <v>1.06342550605368</v>
      </c>
      <c r="AF368" s="31" t="n">
        <v>0.411360301384747</v>
      </c>
      <c r="AG368" s="34" t="s">
        <v>393</v>
      </c>
    </row>
    <row r="369" customFormat="false" ht="15" hidden="false" customHeight="false" outlineLevel="0" collapsed="false">
      <c r="A369" s="25" t="s">
        <v>394</v>
      </c>
      <c r="B369" s="26" t="n">
        <v>10.1435267494513</v>
      </c>
      <c r="C369" s="26" t="n">
        <v>10.1984422335516</v>
      </c>
      <c r="D369" s="26" t="n">
        <v>11.1982680721827</v>
      </c>
      <c r="E369" s="26" t="n">
        <v>0.46745570828681</v>
      </c>
      <c r="F369" s="26" t="n">
        <v>7.14236340331086</v>
      </c>
      <c r="G369" s="26" t="n">
        <v>3.44359235896559</v>
      </c>
      <c r="H369" s="27" t="n">
        <v>21.3004308547476</v>
      </c>
      <c r="I369" s="27" t="n">
        <v>1.63199158540872</v>
      </c>
      <c r="J369" s="27" t="n">
        <v>10.1489914330427</v>
      </c>
      <c r="K369" s="27" t="n">
        <v>3.33829812495391</v>
      </c>
      <c r="L369" s="27" t="n">
        <v>1.99625847300332</v>
      </c>
      <c r="M369" s="27" t="n">
        <v>5.66468018270778</v>
      </c>
      <c r="N369" s="26" t="n">
        <v>2.81300998908377</v>
      </c>
      <c r="O369" s="26" t="n">
        <v>0.712611543765408</v>
      </c>
      <c r="P369" s="26" t="n">
        <v>3.77053841775997</v>
      </c>
      <c r="Q369" s="26" t="n">
        <v>3.12895523607547</v>
      </c>
      <c r="R369" s="26" t="n">
        <v>4.74028419215019</v>
      </c>
      <c r="S369" s="26" t="n">
        <v>2.09307898255577</v>
      </c>
      <c r="T369" s="27" t="n">
        <v>0.856689795910925</v>
      </c>
      <c r="U369" s="27" t="n">
        <v>1.94141023755525</v>
      </c>
      <c r="V369" s="27" t="n">
        <v>2.2330164579855</v>
      </c>
      <c r="W369" s="27" t="n">
        <v>3.06530269157549</v>
      </c>
      <c r="X369" s="27" t="n">
        <v>1.37531283813048</v>
      </c>
      <c r="Y369" s="28" t="n">
        <v>3.47660171234293</v>
      </c>
      <c r="Z369" s="35"/>
      <c r="AA369" s="4"/>
      <c r="AB369" s="36"/>
      <c r="AC369" s="37"/>
      <c r="AD369" s="38"/>
      <c r="AE369" s="39"/>
      <c r="AF369" s="36"/>
      <c r="AG369" s="34" t="s">
        <v>394</v>
      </c>
    </row>
    <row r="370" customFormat="false" ht="15" hidden="false" customHeight="false" outlineLevel="0" collapsed="false">
      <c r="A370" s="25" t="s">
        <v>395</v>
      </c>
      <c r="B370" s="26" t="n">
        <v>83.1769193455005</v>
      </c>
      <c r="C370" s="26" t="n">
        <v>66.7534400741556</v>
      </c>
      <c r="D370" s="26" t="n">
        <v>71.26170591389</v>
      </c>
      <c r="E370" s="26" t="n">
        <v>92.5562302407884</v>
      </c>
      <c r="F370" s="26" t="n">
        <v>49.996543823176</v>
      </c>
      <c r="G370" s="26" t="n">
        <v>80.3504883758637</v>
      </c>
      <c r="H370" s="27" t="n">
        <v>80.4682943401575</v>
      </c>
      <c r="I370" s="27" t="n">
        <v>53.8557223184877</v>
      </c>
      <c r="J370" s="27" t="n">
        <v>83.2217297509504</v>
      </c>
      <c r="K370" s="27" t="n">
        <v>113.502136248433</v>
      </c>
      <c r="L370" s="27" t="n">
        <v>75.8578219741262</v>
      </c>
      <c r="M370" s="27" t="n">
        <v>100.076016561171</v>
      </c>
      <c r="N370" s="26" t="n">
        <v>104.643971593916</v>
      </c>
      <c r="O370" s="26" t="n">
        <v>99.0530045833917</v>
      </c>
      <c r="P370" s="26" t="n">
        <v>65.3559992411728</v>
      </c>
      <c r="Q370" s="26" t="n">
        <v>85.0032839133835</v>
      </c>
      <c r="R370" s="26" t="n">
        <v>93.2255891122871</v>
      </c>
      <c r="S370" s="26" t="n">
        <v>104.653949127789</v>
      </c>
      <c r="T370" s="27" t="n">
        <v>96.8059469379345</v>
      </c>
      <c r="U370" s="27" t="n">
        <v>73.7735890270994</v>
      </c>
      <c r="V370" s="27" t="n">
        <v>57.5001737931266</v>
      </c>
      <c r="W370" s="27" t="n">
        <v>76.1216835074581</v>
      </c>
      <c r="X370" s="27" t="n">
        <v>68.765641906524</v>
      </c>
      <c r="Y370" s="28" t="n">
        <v>70.6909014843063</v>
      </c>
      <c r="Z370" s="29" t="n">
        <v>81.1112826331287</v>
      </c>
      <c r="AA370" s="30" t="n">
        <v>1.14160561817944</v>
      </c>
      <c r="AB370" s="31" t="n">
        <v>0.376090075841391</v>
      </c>
      <c r="AC370" s="32" t="n">
        <v>1.24283180446699</v>
      </c>
      <c r="AD370" s="33" t="n">
        <v>0.085074</v>
      </c>
      <c r="AE370" s="30" t="n">
        <v>0.999015096332766</v>
      </c>
      <c r="AF370" s="31" t="n">
        <v>0.496474659763422</v>
      </c>
      <c r="AG370" s="34" t="s">
        <v>395</v>
      </c>
    </row>
    <row r="371" customFormat="false" ht="15" hidden="false" customHeight="false" outlineLevel="0" collapsed="false">
      <c r="A371" s="25" t="s">
        <v>396</v>
      </c>
      <c r="B371" s="26" t="n">
        <v>18.2583481490123</v>
      </c>
      <c r="C371" s="26" t="n">
        <v>28.7410644763726</v>
      </c>
      <c r="D371" s="26" t="n">
        <v>35.630852956945</v>
      </c>
      <c r="E371" s="26" t="n">
        <v>27.112431080635</v>
      </c>
      <c r="F371" s="26" t="n">
        <v>19.9986175292704</v>
      </c>
      <c r="G371" s="26" t="n">
        <v>26.4008747520695</v>
      </c>
      <c r="H371" s="27" t="n">
        <v>23.667145394164</v>
      </c>
      <c r="I371" s="27" t="n">
        <v>26.1118653665395</v>
      </c>
      <c r="J371" s="27" t="n">
        <v>14.2085880062598</v>
      </c>
      <c r="K371" s="27" t="n">
        <v>3.33829812495391</v>
      </c>
      <c r="L371" s="27" t="n">
        <v>25.9513601490432</v>
      </c>
      <c r="M371" s="27" t="n">
        <v>43.429214734093</v>
      </c>
      <c r="N371" s="26" t="n">
        <v>55.1349957860419</v>
      </c>
      <c r="O371" s="26" t="n">
        <v>18.5279001379006</v>
      </c>
      <c r="P371" s="26" t="n">
        <v>34.3537944729242</v>
      </c>
      <c r="Q371" s="26" t="n">
        <v>50.0632837772075</v>
      </c>
      <c r="R371" s="26" t="n">
        <v>44.2426524600684</v>
      </c>
      <c r="S371" s="26" t="n">
        <v>57.9085185173763</v>
      </c>
      <c r="T371" s="27" t="n">
        <v>32.5542122446151</v>
      </c>
      <c r="U371" s="27" t="n">
        <v>23.296922850663</v>
      </c>
      <c r="V371" s="27" t="n">
        <v>30.1457221828042</v>
      </c>
      <c r="W371" s="27" t="n">
        <v>39.3380512085522</v>
      </c>
      <c r="X371" s="27" t="n">
        <v>26.5893815371893</v>
      </c>
      <c r="Y371" s="28" t="n">
        <v>34.7660171234293</v>
      </c>
      <c r="Z371" s="29" t="n">
        <v>30.8237547090888</v>
      </c>
      <c r="AA371" s="30" t="n">
        <v>0.875525523878853</v>
      </c>
      <c r="AB371" s="31" t="n">
        <v>0.443870425528293</v>
      </c>
      <c r="AC371" s="32" t="n">
        <v>1.66662928777271</v>
      </c>
      <c r="AD371" s="33" t="n">
        <v>0.062638</v>
      </c>
      <c r="AE371" s="30" t="n">
        <v>1.19564294832478</v>
      </c>
      <c r="AF371" s="31" t="n">
        <v>0.145157422434115</v>
      </c>
      <c r="AG371" s="34" t="s">
        <v>396</v>
      </c>
    </row>
    <row r="372" customFormat="false" ht="15" hidden="false" customHeight="false" outlineLevel="0" collapsed="false">
      <c r="A372" s="25" t="s">
        <v>397</v>
      </c>
      <c r="B372" s="26" t="n">
        <v>66.9472765463785</v>
      </c>
      <c r="C372" s="26" t="n">
        <v>63.9720467377325</v>
      </c>
      <c r="D372" s="26" t="n">
        <v>83.4779983562711</v>
      </c>
      <c r="E372" s="26" t="n">
        <v>64.9763434518666</v>
      </c>
      <c r="F372" s="26" t="n">
        <v>68.5666886717842</v>
      </c>
      <c r="G372" s="26" t="n">
        <v>111.342819606554</v>
      </c>
      <c r="H372" s="27" t="n">
        <v>52.0677198671607</v>
      </c>
      <c r="I372" s="27" t="n">
        <v>50.5917391476702</v>
      </c>
      <c r="J372" s="27" t="n">
        <v>54.8045537384308</v>
      </c>
      <c r="K372" s="27" t="n">
        <v>46.7361737493547</v>
      </c>
      <c r="L372" s="27" t="n">
        <v>27.9476186220465</v>
      </c>
      <c r="M372" s="27" t="n">
        <v>52.8703483719393</v>
      </c>
      <c r="N372" s="26" t="n">
        <v>54.5723937882251</v>
      </c>
      <c r="O372" s="26" t="n">
        <v>39.1936349070975</v>
      </c>
      <c r="P372" s="26" t="n">
        <v>57.8149224056529</v>
      </c>
      <c r="Q372" s="26" t="n">
        <v>111.077910880679</v>
      </c>
      <c r="R372" s="26" t="n">
        <v>61.6236944979525</v>
      </c>
      <c r="S372" s="26" t="n">
        <v>69.7692994185257</v>
      </c>
      <c r="T372" s="27" t="n">
        <v>51.4013877546555</v>
      </c>
      <c r="U372" s="27" t="n">
        <v>48.5352559388812</v>
      </c>
      <c r="V372" s="27" t="n">
        <v>45.7768373887027</v>
      </c>
      <c r="W372" s="27" t="n">
        <v>44.4468890278447</v>
      </c>
      <c r="X372" s="27" t="n">
        <v>39.4256346930738</v>
      </c>
      <c r="Y372" s="28" t="n">
        <v>60.2610963472775</v>
      </c>
      <c r="Z372" s="29" t="n">
        <v>59.5083451631565</v>
      </c>
      <c r="AA372" s="30" t="n">
        <v>0.620571730083015</v>
      </c>
      <c r="AB372" s="31" t="n">
        <v>0.179029964228714</v>
      </c>
      <c r="AC372" s="32" t="n">
        <v>0.857971462368772</v>
      </c>
      <c r="AD372" s="33" t="n">
        <v>0.2953</v>
      </c>
      <c r="AE372" s="30" t="n">
        <v>0.631085826687936</v>
      </c>
      <c r="AF372" s="31" t="n">
        <v>0.0226102829198304</v>
      </c>
      <c r="AG372" s="34" t="s">
        <v>397</v>
      </c>
    </row>
    <row r="373" customFormat="false" ht="15" hidden="false" customHeight="false" outlineLevel="0" collapsed="false">
      <c r="A373" s="25" t="s">
        <v>398</v>
      </c>
      <c r="B373" s="26" t="n">
        <v>20.2870534989026</v>
      </c>
      <c r="C373" s="26" t="n">
        <v>27.8139333642315</v>
      </c>
      <c r="D373" s="26" t="n">
        <v>11.1982680721827</v>
      </c>
      <c r="E373" s="26" t="n">
        <v>14.0236712486043</v>
      </c>
      <c r="F373" s="26" t="n">
        <v>27.1409809325813</v>
      </c>
      <c r="G373" s="26" t="n">
        <v>18.3658259144831</v>
      </c>
      <c r="H373" s="27" t="n">
        <v>26.0338599335804</v>
      </c>
      <c r="I373" s="27" t="n">
        <v>19.5838990249046</v>
      </c>
      <c r="J373" s="27" t="n">
        <v>30.4469742991282</v>
      </c>
      <c r="K373" s="27" t="n">
        <v>20.0297887497234</v>
      </c>
      <c r="L373" s="27" t="n">
        <v>37.9289109870631</v>
      </c>
      <c r="M373" s="27" t="n">
        <v>11.3293603654156</v>
      </c>
      <c r="N373" s="26" t="n">
        <v>18.0032639301361</v>
      </c>
      <c r="O373" s="26" t="n">
        <v>16.3900655066044</v>
      </c>
      <c r="P373" s="26" t="n">
        <v>16.7579485233776</v>
      </c>
      <c r="Q373" s="26" t="n">
        <v>8.34388062953458</v>
      </c>
      <c r="R373" s="26" t="n">
        <v>17.381042037884</v>
      </c>
      <c r="S373" s="26" t="n">
        <v>9.7677019185936</v>
      </c>
      <c r="T373" s="27" t="n">
        <v>17.9904857141294</v>
      </c>
      <c r="U373" s="27" t="n">
        <v>7.76564095022098</v>
      </c>
      <c r="V373" s="27" t="n">
        <v>22.8884186943514</v>
      </c>
      <c r="W373" s="27" t="n">
        <v>15.8373972398067</v>
      </c>
      <c r="X373" s="27" t="n">
        <v>31.1737576642909</v>
      </c>
      <c r="Y373" s="28" t="n">
        <v>11.5886723744764</v>
      </c>
      <c r="Z373" s="29" t="n">
        <v>19.0862833989253</v>
      </c>
      <c r="AA373" s="30" t="n">
        <v>1.22320222096194</v>
      </c>
      <c r="AB373" s="31" t="n">
        <v>0.387645260489474</v>
      </c>
      <c r="AC373" s="32" t="n">
        <v>0.729143290455239</v>
      </c>
      <c r="AD373" s="33" t="n">
        <v>0.13946</v>
      </c>
      <c r="AE373" s="30" t="n">
        <v>0.902504532340498</v>
      </c>
      <c r="AF373" s="31" t="n">
        <v>0.38495372126542</v>
      </c>
      <c r="AG373" s="34" t="s">
        <v>398</v>
      </c>
    </row>
    <row r="374" customFormat="false" ht="15" hidden="false" customHeight="false" outlineLevel="0" collapsed="false">
      <c r="A374" s="25" t="s">
        <v>399</v>
      </c>
      <c r="B374" s="26" t="n">
        <v>2.02870534989026</v>
      </c>
      <c r="C374" s="26" t="n">
        <v>0.927131112141051</v>
      </c>
      <c r="D374" s="26" t="n">
        <v>3.05407311059529</v>
      </c>
      <c r="E374" s="26" t="n">
        <v>1.86982283314724</v>
      </c>
      <c r="F374" s="26" t="n">
        <v>1.42847268066217</v>
      </c>
      <c r="G374" s="26" t="n">
        <v>3.44359235896559</v>
      </c>
      <c r="H374" s="27" t="n">
        <v>2.3667145394164</v>
      </c>
      <c r="I374" s="27" t="n">
        <v>1.63199158540872</v>
      </c>
      <c r="J374" s="27" t="n">
        <v>8.11919314643419</v>
      </c>
      <c r="K374" s="27" t="n">
        <v>3.33829812495391</v>
      </c>
      <c r="L374" s="27" t="n">
        <v>1.99625847300332</v>
      </c>
      <c r="M374" s="27" t="n">
        <v>1.88822672756926</v>
      </c>
      <c r="N374" s="26" t="n">
        <v>2.25040799126702</v>
      </c>
      <c r="O374" s="26" t="n">
        <v>0.712611543765408</v>
      </c>
      <c r="P374" s="26" t="n">
        <v>1.67579485233776</v>
      </c>
      <c r="Q374" s="26" t="n">
        <v>0.521492539345911</v>
      </c>
      <c r="R374" s="26" t="n">
        <v>0.790047365358365</v>
      </c>
      <c r="S374" s="26" t="n">
        <v>0.697692994185257</v>
      </c>
      <c r="T374" s="27" t="n">
        <v>2.57006938773277</v>
      </c>
      <c r="U374" s="27" t="n">
        <v>1.94141023755525</v>
      </c>
      <c r="V374" s="27" t="n">
        <v>2.79127057248187</v>
      </c>
      <c r="W374" s="27" t="n">
        <v>0.510883781929249</v>
      </c>
      <c r="X374" s="27" t="n">
        <v>2.2921880635508</v>
      </c>
      <c r="Y374" s="28" t="n">
        <v>3.47660171234293</v>
      </c>
      <c r="Z374" s="35"/>
      <c r="AA374" s="4"/>
      <c r="AB374" s="36"/>
      <c r="AC374" s="37"/>
      <c r="AD374" s="38"/>
      <c r="AE374" s="39"/>
      <c r="AF374" s="36"/>
      <c r="AG374" s="34" t="s">
        <v>399</v>
      </c>
    </row>
    <row r="375" customFormat="false" ht="15" hidden="false" customHeight="false" outlineLevel="0" collapsed="false">
      <c r="A375" s="25" t="s">
        <v>400</v>
      </c>
      <c r="B375" s="26" t="n">
        <v>32.4592855982441</v>
      </c>
      <c r="C375" s="26" t="n">
        <v>25.9596711399494</v>
      </c>
      <c r="D375" s="26" t="n">
        <v>38.6849260675403</v>
      </c>
      <c r="E375" s="26" t="n">
        <v>40.2011909126657</v>
      </c>
      <c r="F375" s="26" t="n">
        <v>59.9958525878112</v>
      </c>
      <c r="G375" s="26" t="n">
        <v>57.3932059827598</v>
      </c>
      <c r="H375" s="27" t="n">
        <v>63.9012925642427</v>
      </c>
      <c r="I375" s="27" t="n">
        <v>48.9597475622615</v>
      </c>
      <c r="J375" s="27" t="n">
        <v>34.5065708723453</v>
      </c>
      <c r="K375" s="27" t="n">
        <v>56.7510681242164</v>
      </c>
      <c r="L375" s="27" t="n">
        <v>29.9438770950498</v>
      </c>
      <c r="M375" s="27" t="n">
        <v>45.3174414616622</v>
      </c>
      <c r="N375" s="26" t="n">
        <v>111.957797565534</v>
      </c>
      <c r="O375" s="26" t="n">
        <v>88.3638314269106</v>
      </c>
      <c r="P375" s="26" t="n">
        <v>84.2086913299727</v>
      </c>
      <c r="Q375" s="26" t="n">
        <v>232.585672548276</v>
      </c>
      <c r="R375" s="26" t="n">
        <v>75.844547074403</v>
      </c>
      <c r="S375" s="26" t="n">
        <v>114.421651046382</v>
      </c>
      <c r="T375" s="27" t="n">
        <v>98.5193265297563</v>
      </c>
      <c r="U375" s="27" t="n">
        <v>62.1251276017679</v>
      </c>
      <c r="V375" s="27" t="n">
        <v>105.510027639815</v>
      </c>
      <c r="W375" s="27" t="n">
        <v>93.4917320930526</v>
      </c>
      <c r="X375" s="27" t="n">
        <v>102.690025247076</v>
      </c>
      <c r="Y375" s="28" t="n">
        <v>85.1767419524019</v>
      </c>
      <c r="Z375" s="29" t="n">
        <v>74.5403875843374</v>
      </c>
      <c r="AA375" s="30" t="n">
        <v>1.09692357326395</v>
      </c>
      <c r="AB375" s="31" t="n">
        <v>0.44098160573357</v>
      </c>
      <c r="AC375" s="32" t="n">
        <v>2.77737922202659</v>
      </c>
      <c r="AD375" s="33" t="n">
        <v>0.050235</v>
      </c>
      <c r="AE375" s="30" t="n">
        <v>2.14968824033478</v>
      </c>
      <c r="AF375" s="31" t="n">
        <v>0.00289485565780126</v>
      </c>
      <c r="AG375" s="34" t="s">
        <v>400</v>
      </c>
    </row>
    <row r="376" customFormat="false" ht="15" hidden="false" customHeight="false" outlineLevel="0" collapsed="false">
      <c r="A376" s="25" t="s">
        <v>401</v>
      </c>
      <c r="B376" s="26" t="n">
        <v>1294.31401322998</v>
      </c>
      <c r="C376" s="26" t="n">
        <v>1525.13067947203</v>
      </c>
      <c r="D376" s="26" t="n">
        <v>1251.15195097387</v>
      </c>
      <c r="E376" s="26" t="n">
        <v>1005.96468423322</v>
      </c>
      <c r="F376" s="26" t="n">
        <v>1178.48996154629</v>
      </c>
      <c r="G376" s="26" t="n">
        <v>1065.21790304002</v>
      </c>
      <c r="H376" s="27" t="n">
        <v>1197.5575569447</v>
      </c>
      <c r="I376" s="27" t="n">
        <v>1196.24983210459</v>
      </c>
      <c r="J376" s="27" t="n">
        <v>1248.32594626426</v>
      </c>
      <c r="K376" s="27" t="n">
        <v>1585.69160935311</v>
      </c>
      <c r="L376" s="27" t="n">
        <v>1299.56426592516</v>
      </c>
      <c r="M376" s="27" t="n">
        <v>1287.77062820223</v>
      </c>
      <c r="N376" s="26" t="n">
        <v>774.140348995854</v>
      </c>
      <c r="O376" s="26" t="n">
        <v>939.222014682808</v>
      </c>
      <c r="P376" s="26" t="n">
        <v>879.373348764242</v>
      </c>
      <c r="Q376" s="26" t="n">
        <v>1001.7871680835</v>
      </c>
      <c r="R376" s="26" t="n">
        <v>1298.04782128379</v>
      </c>
      <c r="S376" s="26" t="n">
        <v>2272.38608206138</v>
      </c>
      <c r="T376" s="27" t="n">
        <v>2146.86462855278</v>
      </c>
      <c r="U376" s="27" t="n">
        <v>1378.40126866422</v>
      </c>
      <c r="V376" s="27" t="n">
        <v>1181.26570627433</v>
      </c>
      <c r="W376" s="27" t="n">
        <v>1952.59781453359</v>
      </c>
      <c r="X376" s="27" t="n">
        <v>1172.68341331259</v>
      </c>
      <c r="Y376" s="28" t="n">
        <v>1232.45530702557</v>
      </c>
      <c r="Z376" s="29" t="n">
        <v>1306.86058139684</v>
      </c>
      <c r="AA376" s="30" t="n">
        <v>1.06760552560089</v>
      </c>
      <c r="AB376" s="31" t="n">
        <v>0.392205712194694</v>
      </c>
      <c r="AC376" s="32" t="n">
        <v>0.978783238083232</v>
      </c>
      <c r="AD376" s="33" t="n">
        <v>0.483883</v>
      </c>
      <c r="AE376" s="30" t="n">
        <v>1.238242460763</v>
      </c>
      <c r="AF376" s="31" t="n">
        <v>0.144469740627702</v>
      </c>
      <c r="AG376" s="34" t="s">
        <v>401</v>
      </c>
    </row>
    <row r="377" customFormat="false" ht="15" hidden="false" customHeight="false" outlineLevel="0" collapsed="false">
      <c r="A377" s="25" t="s">
        <v>402</v>
      </c>
      <c r="B377" s="26" t="n">
        <v>28.4018748984636</v>
      </c>
      <c r="C377" s="26" t="n">
        <v>42.6480311584883</v>
      </c>
      <c r="D377" s="26" t="n">
        <v>30.5407311059529</v>
      </c>
      <c r="E377" s="26" t="n">
        <v>10.2840255823098</v>
      </c>
      <c r="F377" s="26" t="n">
        <v>52.8534891845003</v>
      </c>
      <c r="G377" s="26" t="n">
        <v>44.7667006665526</v>
      </c>
      <c r="H377" s="27" t="n">
        <v>37.8674326306624</v>
      </c>
      <c r="I377" s="27" t="n">
        <v>32.6398317081744</v>
      </c>
      <c r="J377" s="27" t="n">
        <v>44.655562305388</v>
      </c>
      <c r="K377" s="27" t="n">
        <v>46.7361737493547</v>
      </c>
      <c r="L377" s="27" t="n">
        <v>43.9176864060731</v>
      </c>
      <c r="M377" s="27" t="n">
        <v>26.4351741859696</v>
      </c>
      <c r="N377" s="26" t="n">
        <v>36.569129858089</v>
      </c>
      <c r="O377" s="26" t="n">
        <v>32.0675194694434</v>
      </c>
      <c r="P377" s="26" t="n">
        <v>20.9474356542221</v>
      </c>
      <c r="Q377" s="26" t="n">
        <v>219.548359064629</v>
      </c>
      <c r="R377" s="26" t="n">
        <v>18.9611367686008</v>
      </c>
      <c r="S377" s="26" t="n">
        <v>102.560870145233</v>
      </c>
      <c r="T377" s="27" t="n">
        <v>78.8154612238051</v>
      </c>
      <c r="U377" s="27" t="n">
        <v>23.296922850663</v>
      </c>
      <c r="V377" s="27" t="n">
        <v>54.7089032206447</v>
      </c>
      <c r="W377" s="27" t="n">
        <v>34.2292133892597</v>
      </c>
      <c r="X377" s="27" t="n">
        <v>26.5893815371893</v>
      </c>
      <c r="Y377" s="28" t="n">
        <v>40.5603533106676</v>
      </c>
      <c r="Z377" s="29" t="n">
        <v>47.108391669764</v>
      </c>
      <c r="AA377" s="30" t="n">
        <v>1.10862800735831</v>
      </c>
      <c r="AB377" s="31" t="n">
        <v>0.44098160573357</v>
      </c>
      <c r="AC377" s="32" t="n">
        <v>2.05568034547446</v>
      </c>
      <c r="AD377" s="33" t="n">
        <v>0.248063</v>
      </c>
      <c r="AE377" s="30" t="n">
        <v>1.23248964035324</v>
      </c>
      <c r="AF377" s="31" t="n">
        <v>0.294151723899276</v>
      </c>
      <c r="AG377" s="34" t="s">
        <v>402</v>
      </c>
    </row>
    <row r="378" customFormat="false" ht="15" hidden="false" customHeight="false" outlineLevel="0" collapsed="false">
      <c r="A378" s="25" t="s">
        <v>403</v>
      </c>
      <c r="B378" s="26" t="n">
        <v>312.4206238831</v>
      </c>
      <c r="C378" s="26" t="n">
        <v>419.990393799896</v>
      </c>
      <c r="D378" s="26" t="n">
        <v>304.38928668933</v>
      </c>
      <c r="E378" s="26" t="n">
        <v>274.396500764357</v>
      </c>
      <c r="F378" s="26" t="n">
        <v>322.834825829651</v>
      </c>
      <c r="G378" s="26" t="n">
        <v>289.261758153109</v>
      </c>
      <c r="H378" s="27" t="n">
        <v>355.00718091246</v>
      </c>
      <c r="I378" s="27" t="n">
        <v>270.910603177847</v>
      </c>
      <c r="J378" s="27" t="n">
        <v>292.290953271631</v>
      </c>
      <c r="K378" s="27" t="n">
        <v>267.063849996313</v>
      </c>
      <c r="L378" s="27" t="n">
        <v>191.640813408319</v>
      </c>
      <c r="M378" s="27" t="n">
        <v>215.257846942896</v>
      </c>
      <c r="N378" s="26" t="n">
        <v>263.297734978241</v>
      </c>
      <c r="O378" s="26" t="n">
        <v>238.724867161412</v>
      </c>
      <c r="P378" s="26" t="n">
        <v>325.523150066611</v>
      </c>
      <c r="Q378" s="26" t="n">
        <v>185.651344007144</v>
      </c>
      <c r="R378" s="26" t="n">
        <v>386.33316166024</v>
      </c>
      <c r="S378" s="26" t="n">
        <v>586.062115115616</v>
      </c>
      <c r="T378" s="27" t="n">
        <v>388.93716734356</v>
      </c>
      <c r="U378" s="27" t="n">
        <v>320.332689196616</v>
      </c>
      <c r="V378" s="27" t="n">
        <v>340.535009842789</v>
      </c>
      <c r="W378" s="27" t="n">
        <v>665.170684071882</v>
      </c>
      <c r="X378" s="27" t="n">
        <v>317.697265608141</v>
      </c>
      <c r="Y378" s="28" t="n">
        <v>290.296242980635</v>
      </c>
      <c r="Z378" s="29" t="n">
        <v>326.001086202575</v>
      </c>
      <c r="AA378" s="30" t="n">
        <v>0.827835865664999</v>
      </c>
      <c r="AB378" s="31" t="n">
        <v>0.269922491287298</v>
      </c>
      <c r="AC378" s="32" t="n">
        <v>1.03239182551256</v>
      </c>
      <c r="AD378" s="33" t="n">
        <v>0.479293</v>
      </c>
      <c r="AE378" s="30" t="n">
        <v>1.20780795701022</v>
      </c>
      <c r="AF378" s="31" t="n">
        <v>0.219406836251979</v>
      </c>
      <c r="AG378" s="34" t="s">
        <v>403</v>
      </c>
    </row>
    <row r="379" customFormat="false" ht="15" hidden="false" customHeight="false" outlineLevel="0" collapsed="false">
      <c r="A379" s="25" t="s">
        <v>404</v>
      </c>
      <c r="B379" s="26" t="n">
        <v>941.319282349079</v>
      </c>
      <c r="C379" s="26" t="n">
        <v>845.543574272638</v>
      </c>
      <c r="D379" s="26" t="n">
        <v>983.411541611682</v>
      </c>
      <c r="E379" s="26" t="n">
        <v>698.846283888781</v>
      </c>
      <c r="F379" s="26" t="n">
        <v>1351.33515590641</v>
      </c>
      <c r="G379" s="26" t="n">
        <v>885.003236254156</v>
      </c>
      <c r="H379" s="27" t="n">
        <v>1057.92139911913</v>
      </c>
      <c r="I379" s="27" t="n">
        <v>979.19495124523</v>
      </c>
      <c r="J379" s="27" t="n">
        <v>1140.746637074</v>
      </c>
      <c r="K379" s="27" t="n">
        <v>814.544742488754</v>
      </c>
      <c r="L379" s="27" t="n">
        <v>712.664274862186</v>
      </c>
      <c r="M379" s="27" t="n">
        <v>902.572375778106</v>
      </c>
      <c r="N379" s="26" t="n">
        <v>1426.19606446547</v>
      </c>
      <c r="O379" s="26" t="n">
        <v>1076.75604262953</v>
      </c>
      <c r="P379" s="26" t="n">
        <v>1270.67144678511</v>
      </c>
      <c r="Q379" s="26" t="n">
        <v>1925.87194780445</v>
      </c>
      <c r="R379" s="26" t="n">
        <v>1211.14261109437</v>
      </c>
      <c r="S379" s="26" t="n">
        <v>2871.00667107233</v>
      </c>
      <c r="T379" s="27" t="n">
        <v>2192.26918773606</v>
      </c>
      <c r="U379" s="27" t="n">
        <v>1508.47575458043</v>
      </c>
      <c r="V379" s="27" t="n">
        <v>1989.61766406508</v>
      </c>
      <c r="W379" s="27" t="n">
        <v>1992.957633306</v>
      </c>
      <c r="X379" s="27" t="n">
        <v>1516.51162284521</v>
      </c>
      <c r="Y379" s="28" t="n">
        <v>1694.26390114846</v>
      </c>
      <c r="Z379" s="29" t="n">
        <v>1332.86850009928</v>
      </c>
      <c r="AA379" s="30" t="n">
        <v>0.982855946832352</v>
      </c>
      <c r="AB379" s="31" t="n">
        <v>0.488183967019646</v>
      </c>
      <c r="AC379" s="32" t="n">
        <v>1.71443606141035</v>
      </c>
      <c r="AD379" s="33" t="n">
        <v>0.078098</v>
      </c>
      <c r="AE379" s="30" t="n">
        <v>1.90941616123165</v>
      </c>
      <c r="AF379" s="31" t="n">
        <v>0.00289485565780126</v>
      </c>
      <c r="AG379" s="34" t="s">
        <v>404</v>
      </c>
    </row>
    <row r="380" customFormat="false" ht="15" hidden="false" customHeight="false" outlineLevel="0" collapsed="false">
      <c r="A380" s="25" t="s">
        <v>405</v>
      </c>
      <c r="B380" s="26" t="n">
        <v>10.1435267494513</v>
      </c>
      <c r="C380" s="26" t="n">
        <v>20.3968844671031</v>
      </c>
      <c r="D380" s="26" t="n">
        <v>21.378511774167</v>
      </c>
      <c r="E380" s="26" t="n">
        <v>15.4260383734647</v>
      </c>
      <c r="F380" s="26" t="n">
        <v>39.9972350585408</v>
      </c>
      <c r="G380" s="26" t="n">
        <v>43.6188365468974</v>
      </c>
      <c r="H380" s="27" t="n">
        <v>40.2341471700787</v>
      </c>
      <c r="I380" s="27" t="n">
        <v>32.6398317081744</v>
      </c>
      <c r="J380" s="27" t="n">
        <v>6.08939485982564</v>
      </c>
      <c r="K380" s="27" t="n">
        <v>10.0148943748617</v>
      </c>
      <c r="L380" s="27" t="n">
        <v>17.9663262570299</v>
      </c>
      <c r="M380" s="27" t="n">
        <v>13.2175870929848</v>
      </c>
      <c r="N380" s="26" t="n">
        <v>27.0048958952042</v>
      </c>
      <c r="O380" s="26" t="n">
        <v>14.9648424190736</v>
      </c>
      <c r="P380" s="26" t="n">
        <v>27.6506150635731</v>
      </c>
      <c r="Q380" s="26" t="n">
        <v>17.730746337761</v>
      </c>
      <c r="R380" s="26" t="n">
        <v>19.7511841339591</v>
      </c>
      <c r="S380" s="26" t="n">
        <v>18.1400178488167</v>
      </c>
      <c r="T380" s="27" t="n">
        <v>23.9873142855059</v>
      </c>
      <c r="U380" s="27" t="n">
        <v>27.1797433257734</v>
      </c>
      <c r="V380" s="27" t="n">
        <v>32.9369927552861</v>
      </c>
      <c r="W380" s="27" t="n">
        <v>37.2945160808352</v>
      </c>
      <c r="X380" s="27" t="n">
        <v>28.8815696007401</v>
      </c>
      <c r="Y380" s="28" t="n">
        <v>24.3362119864005</v>
      </c>
      <c r="Z380" s="29" t="n">
        <v>23.7909110068962</v>
      </c>
      <c r="AA380" s="30" t="n">
        <v>0.795981446994561</v>
      </c>
      <c r="AB380" s="31" t="n">
        <v>0.435740390766701</v>
      </c>
      <c r="AC380" s="32" t="n">
        <v>0.82963331155523</v>
      </c>
      <c r="AD380" s="33" t="n">
        <v>0.333513</v>
      </c>
      <c r="AE380" s="30" t="n">
        <v>1.15669815315636</v>
      </c>
      <c r="AF380" s="31" t="n">
        <v>0.323235923900489</v>
      </c>
      <c r="AG380" s="34" t="s">
        <v>405</v>
      </c>
    </row>
    <row r="381" customFormat="false" ht="15" hidden="false" customHeight="false" outlineLevel="0" collapsed="false">
      <c r="A381" s="25" t="s">
        <v>406</v>
      </c>
      <c r="B381" s="26" t="n">
        <v>14.2009374492318</v>
      </c>
      <c r="C381" s="26" t="n">
        <v>37.085244485642</v>
      </c>
      <c r="D381" s="26" t="n">
        <v>11.1982680721827</v>
      </c>
      <c r="E381" s="26" t="n">
        <v>22.9053297060537</v>
      </c>
      <c r="F381" s="26" t="n">
        <v>8.57083608397303</v>
      </c>
      <c r="G381" s="26" t="n">
        <v>24.1051465127591</v>
      </c>
      <c r="H381" s="27" t="n">
        <v>18.9337163153312</v>
      </c>
      <c r="I381" s="27" t="n">
        <v>11.423941097861</v>
      </c>
      <c r="J381" s="27" t="n">
        <v>8.11919314643419</v>
      </c>
      <c r="K381" s="27" t="n">
        <v>16.6914906247695</v>
      </c>
      <c r="L381" s="27" t="n">
        <v>25.9513601490432</v>
      </c>
      <c r="M381" s="27" t="n">
        <v>7.55290691027704</v>
      </c>
      <c r="N381" s="26" t="n">
        <v>7.87642796943456</v>
      </c>
      <c r="O381" s="26" t="n">
        <v>9.97656161271571</v>
      </c>
      <c r="P381" s="26" t="n">
        <v>13.8253075317866</v>
      </c>
      <c r="Q381" s="26" t="n">
        <v>4.6934328541132</v>
      </c>
      <c r="R381" s="26" t="n">
        <v>8.69052101894201</v>
      </c>
      <c r="S381" s="26" t="n">
        <v>6.27923694766731</v>
      </c>
      <c r="T381" s="27" t="n">
        <v>12.8503469386639</v>
      </c>
      <c r="U381" s="27" t="n">
        <v>31.0625638008839</v>
      </c>
      <c r="V381" s="27" t="n">
        <v>26.2379433813296</v>
      </c>
      <c r="W381" s="27" t="n">
        <v>5.61972160122174</v>
      </c>
      <c r="X381" s="27" t="n">
        <v>19.2543797338267</v>
      </c>
      <c r="Y381" s="28" t="n">
        <v>8.69150428085733</v>
      </c>
      <c r="Z381" s="29" t="n">
        <v>15.0748465927084</v>
      </c>
      <c r="AA381" s="30" t="n">
        <v>0.751044218992216</v>
      </c>
      <c r="AB381" s="31" t="n">
        <v>0.387645260489474</v>
      </c>
      <c r="AC381" s="32" t="n">
        <v>0.434855007329922</v>
      </c>
      <c r="AD381" s="33" t="n">
        <v>0.07283</v>
      </c>
      <c r="AE381" s="30" t="n">
        <v>0.878463474149246</v>
      </c>
      <c r="AF381" s="31" t="n">
        <v>0.389811821840738</v>
      </c>
      <c r="AG381" s="34" t="s">
        <v>406</v>
      </c>
    </row>
    <row r="382" customFormat="false" ht="15" hidden="false" customHeight="false" outlineLevel="0" collapsed="false">
      <c r="A382" s="25" t="s">
        <v>407</v>
      </c>
      <c r="B382" s="26" t="n">
        <v>324.592855982441</v>
      </c>
      <c r="C382" s="26" t="n">
        <v>481.181047201205</v>
      </c>
      <c r="D382" s="26" t="n">
        <v>319.659652242307</v>
      </c>
      <c r="E382" s="26" t="n">
        <v>442.213100039322</v>
      </c>
      <c r="F382" s="26" t="n">
        <v>319.977880468326</v>
      </c>
      <c r="G382" s="26" t="n">
        <v>412.083218956215</v>
      </c>
      <c r="H382" s="27" t="n">
        <v>260.338599335804</v>
      </c>
      <c r="I382" s="27" t="n">
        <v>385.150014156457</v>
      </c>
      <c r="J382" s="27" t="n">
        <v>491.211185359268</v>
      </c>
      <c r="K382" s="27" t="n">
        <v>544.142594367487</v>
      </c>
      <c r="L382" s="27" t="n">
        <v>351.341491248585</v>
      </c>
      <c r="M382" s="27" t="n">
        <v>368.204211876006</v>
      </c>
      <c r="N382" s="26" t="n">
        <v>427.014916342916</v>
      </c>
      <c r="O382" s="26" t="n">
        <v>422.578645452887</v>
      </c>
      <c r="P382" s="26" t="n">
        <v>408.056046544246</v>
      </c>
      <c r="Q382" s="26" t="n">
        <v>203.903582884251</v>
      </c>
      <c r="R382" s="26" t="n">
        <v>489.829366522186</v>
      </c>
      <c r="S382" s="26" t="n">
        <v>216.28482819743</v>
      </c>
      <c r="T382" s="27" t="n">
        <v>408.641032649511</v>
      </c>
      <c r="U382" s="27" t="n">
        <v>481.469738913701</v>
      </c>
      <c r="V382" s="27" t="n">
        <v>464.467423260984</v>
      </c>
      <c r="W382" s="27" t="n">
        <v>159.906623743855</v>
      </c>
      <c r="X382" s="27" t="n">
        <v>489.611370374451</v>
      </c>
      <c r="Y382" s="28" t="n">
        <v>322.744525629169</v>
      </c>
      <c r="Z382" s="29" t="n">
        <v>383.108497989542</v>
      </c>
      <c r="AA382" s="30" t="n">
        <v>1.04377962427605</v>
      </c>
      <c r="AB382" s="31" t="n">
        <v>0.466859090458404</v>
      </c>
      <c r="AC382" s="32" t="n">
        <v>0.942583848462855</v>
      </c>
      <c r="AD382" s="33" t="n">
        <v>0.422286</v>
      </c>
      <c r="AE382" s="30" t="n">
        <v>1.01179843813813</v>
      </c>
      <c r="AF382" s="31" t="n">
        <v>0.479845230339086</v>
      </c>
      <c r="AG382" s="34" t="s">
        <v>407</v>
      </c>
    </row>
    <row r="383" customFormat="false" ht="15" hidden="false" customHeight="false" outlineLevel="0" collapsed="false">
      <c r="A383" s="25" t="s">
        <v>408</v>
      </c>
      <c r="B383" s="26" t="n">
        <v>6.08611604967077</v>
      </c>
      <c r="C383" s="26" t="n">
        <v>20.3968844671031</v>
      </c>
      <c r="D383" s="26" t="n">
        <v>16.2883899231749</v>
      </c>
      <c r="E383" s="26" t="n">
        <v>28.9822539137822</v>
      </c>
      <c r="F383" s="26" t="n">
        <v>18.5701448486082</v>
      </c>
      <c r="G383" s="26" t="n">
        <v>10.3307770768968</v>
      </c>
      <c r="H383" s="27" t="n">
        <v>9.46685815766559</v>
      </c>
      <c r="I383" s="27" t="n">
        <v>37.5358064644005</v>
      </c>
      <c r="J383" s="27" t="n">
        <v>12.1787897196513</v>
      </c>
      <c r="K383" s="27" t="n">
        <v>26.7063849996313</v>
      </c>
      <c r="L383" s="27" t="n">
        <v>45.9139448790764</v>
      </c>
      <c r="M383" s="27" t="n">
        <v>15.1058138205541</v>
      </c>
      <c r="N383" s="26" t="n">
        <v>13.5024479476021</v>
      </c>
      <c r="O383" s="26" t="n">
        <v>27.7918502068509</v>
      </c>
      <c r="P383" s="26" t="n">
        <v>24.2990253588976</v>
      </c>
      <c r="Q383" s="26" t="n">
        <v>13.0373134836478</v>
      </c>
      <c r="R383" s="26" t="n">
        <v>11.8507104803755</v>
      </c>
      <c r="S383" s="26" t="n">
        <v>13.2561668895199</v>
      </c>
      <c r="T383" s="27" t="n">
        <v>16.2771061223076</v>
      </c>
      <c r="U383" s="27" t="n">
        <v>9.70705118777623</v>
      </c>
      <c r="V383" s="27" t="n">
        <v>12.8398446334166</v>
      </c>
      <c r="W383" s="27" t="n">
        <v>20.43535127717</v>
      </c>
      <c r="X383" s="27" t="n">
        <v>9.16875225420321</v>
      </c>
      <c r="Y383" s="28" t="n">
        <v>7.53263704340969</v>
      </c>
      <c r="Z383" s="29" t="n">
        <v>17.8025175502247</v>
      </c>
      <c r="AA383" s="30" t="n">
        <v>1.45952243868826</v>
      </c>
      <c r="AB383" s="31" t="n">
        <v>0.368743238927239</v>
      </c>
      <c r="AC383" s="32" t="n">
        <v>1.03062899381142</v>
      </c>
      <c r="AD383" s="33" t="n">
        <v>0.482339</v>
      </c>
      <c r="AE383" s="30" t="n">
        <v>0.754667625386741</v>
      </c>
      <c r="AF383" s="31" t="n">
        <v>0.219406836251979</v>
      </c>
      <c r="AG383" s="34" t="s">
        <v>408</v>
      </c>
    </row>
    <row r="384" customFormat="false" ht="15" hidden="false" customHeight="false" outlineLevel="0" collapsed="false">
      <c r="A384" s="25" t="s">
        <v>409</v>
      </c>
      <c r="B384" s="26" t="n">
        <v>18.2583481490123</v>
      </c>
      <c r="C384" s="26" t="n">
        <v>21.3240155792442</v>
      </c>
      <c r="D384" s="26" t="n">
        <v>6.10814622119057</v>
      </c>
      <c r="E384" s="26" t="n">
        <v>10.7514812905966</v>
      </c>
      <c r="F384" s="26" t="n">
        <v>4.28541804198651</v>
      </c>
      <c r="G384" s="26" t="n">
        <v>11.478641196552</v>
      </c>
      <c r="H384" s="27" t="n">
        <v>2.3667145394164</v>
      </c>
      <c r="I384" s="27" t="n">
        <v>9.79194951245231</v>
      </c>
      <c r="J384" s="27" t="n">
        <v>10.1489914330427</v>
      </c>
      <c r="K384" s="27" t="n">
        <v>3.33829812495391</v>
      </c>
      <c r="L384" s="27" t="n">
        <v>1.99625847300332</v>
      </c>
      <c r="M384" s="27" t="n">
        <v>11.3293603654156</v>
      </c>
      <c r="N384" s="26" t="n">
        <v>6.75122397380105</v>
      </c>
      <c r="O384" s="26" t="n">
        <v>4.27566926259245</v>
      </c>
      <c r="P384" s="26" t="n">
        <v>7.96002554860438</v>
      </c>
      <c r="Q384" s="26" t="n">
        <v>0.521492539345911</v>
      </c>
      <c r="R384" s="26" t="n">
        <v>6.32037892286692</v>
      </c>
      <c r="S384" s="26" t="n">
        <v>6.27923694766731</v>
      </c>
      <c r="T384" s="27" t="n">
        <v>3.4267591836437</v>
      </c>
      <c r="U384" s="27" t="n">
        <v>1.94141023755525</v>
      </c>
      <c r="V384" s="27" t="n">
        <v>3.90777880147462</v>
      </c>
      <c r="W384" s="27" t="n">
        <v>6.64148916508024</v>
      </c>
      <c r="X384" s="27" t="n">
        <v>5.04281373981176</v>
      </c>
      <c r="Y384" s="28" t="n">
        <v>4.63546894979058</v>
      </c>
      <c r="Z384" s="35"/>
      <c r="AA384" s="4"/>
      <c r="AB384" s="36"/>
      <c r="AC384" s="37"/>
      <c r="AD384" s="38"/>
      <c r="AE384" s="39"/>
      <c r="AF384" s="36"/>
      <c r="AG384" s="34" t="s">
        <v>409</v>
      </c>
    </row>
    <row r="385" customFormat="false" ht="15" hidden="false" customHeight="false" outlineLevel="0" collapsed="false">
      <c r="A385" s="25" t="s">
        <v>410</v>
      </c>
      <c r="B385" s="26" t="n">
        <v>6.08611604967077</v>
      </c>
      <c r="C385" s="26" t="n">
        <v>0.927131112141051</v>
      </c>
      <c r="D385" s="26" t="n">
        <v>6.10814622119057</v>
      </c>
      <c r="E385" s="26" t="n">
        <v>1.40236712486043</v>
      </c>
      <c r="F385" s="26" t="n">
        <v>7.14236340331086</v>
      </c>
      <c r="G385" s="26" t="n">
        <v>6.88718471793117</v>
      </c>
      <c r="H385" s="27" t="n">
        <v>2.3667145394164</v>
      </c>
      <c r="I385" s="27" t="n">
        <v>11.423941097861</v>
      </c>
      <c r="J385" s="27" t="n">
        <v>2.02979828660855</v>
      </c>
      <c r="K385" s="27" t="n">
        <v>3.33829812495391</v>
      </c>
      <c r="L385" s="27" t="n">
        <v>5.98877541900996</v>
      </c>
      <c r="M385" s="27" t="n">
        <v>1.88822672756926</v>
      </c>
      <c r="N385" s="26" t="n">
        <v>0.562601997816754</v>
      </c>
      <c r="O385" s="26" t="n">
        <v>2.13783463129622</v>
      </c>
      <c r="P385" s="26" t="n">
        <v>1.67579485233776</v>
      </c>
      <c r="Q385" s="26" t="n">
        <v>2.08597015738365</v>
      </c>
      <c r="R385" s="26" t="n">
        <v>0.790047365358365</v>
      </c>
      <c r="S385" s="26" t="n">
        <v>2.79077197674103</v>
      </c>
      <c r="T385" s="27" t="n">
        <v>0.856689795910925</v>
      </c>
      <c r="U385" s="27" t="n">
        <v>1.94141023755525</v>
      </c>
      <c r="V385" s="27" t="n">
        <v>4.466032915971</v>
      </c>
      <c r="W385" s="27" t="n">
        <v>2.043535127717</v>
      </c>
      <c r="X385" s="27" t="n">
        <v>2.2921880635508</v>
      </c>
      <c r="Y385" s="28" t="n">
        <v>2.31773447489529</v>
      </c>
      <c r="Z385" s="35"/>
      <c r="AA385" s="4"/>
      <c r="AB385" s="36"/>
      <c r="AC385" s="37"/>
      <c r="AD385" s="38"/>
      <c r="AE385" s="39"/>
      <c r="AF385" s="36"/>
      <c r="AG385" s="34" t="s">
        <v>410</v>
      </c>
    </row>
    <row r="386" customFormat="false" ht="15" hidden="false" customHeight="false" outlineLevel="0" collapsed="false">
      <c r="A386" s="25" t="s">
        <v>411</v>
      </c>
      <c r="B386" s="26" t="n">
        <v>6.08611604967077</v>
      </c>
      <c r="C386" s="26" t="n">
        <v>23.1782778035263</v>
      </c>
      <c r="D386" s="26" t="n">
        <v>15.2703655529764</v>
      </c>
      <c r="E386" s="26" t="n">
        <v>15.8934940817515</v>
      </c>
      <c r="F386" s="26" t="n">
        <v>7.14236340331086</v>
      </c>
      <c r="G386" s="26" t="n">
        <v>25.2530106324143</v>
      </c>
      <c r="H386" s="27" t="n">
        <v>28.4005744729968</v>
      </c>
      <c r="I386" s="27" t="n">
        <v>34.2718232935831</v>
      </c>
      <c r="J386" s="27" t="n">
        <v>24.3575794393026</v>
      </c>
      <c r="K386" s="27" t="n">
        <v>30.0446831245852</v>
      </c>
      <c r="L386" s="27" t="n">
        <v>23.9551016760399</v>
      </c>
      <c r="M386" s="27" t="n">
        <v>22.6587207308311</v>
      </c>
      <c r="N386" s="26" t="n">
        <v>10.1268359607016</v>
      </c>
      <c r="O386" s="26" t="n">
        <v>5.70089235012327</v>
      </c>
      <c r="P386" s="26" t="n">
        <v>6.28423069626662</v>
      </c>
      <c r="Q386" s="26" t="n">
        <v>9.90835824757231</v>
      </c>
      <c r="R386" s="26" t="n">
        <v>4.74028419215019</v>
      </c>
      <c r="S386" s="26" t="n">
        <v>8.37231593022309</v>
      </c>
      <c r="T386" s="27" t="n">
        <v>11.136967346842</v>
      </c>
      <c r="U386" s="27" t="n">
        <v>5.82423071266574</v>
      </c>
      <c r="V386" s="27" t="n">
        <v>16.1893693203949</v>
      </c>
      <c r="W386" s="27" t="n">
        <v>6.64148916508024</v>
      </c>
      <c r="X386" s="27" t="n">
        <v>13.2946907685946</v>
      </c>
      <c r="Y386" s="28" t="n">
        <v>17.3830085617147</v>
      </c>
      <c r="Z386" s="29" t="n">
        <v>15.5047826463882</v>
      </c>
      <c r="AA386" s="30" t="n">
        <v>1.76343552933905</v>
      </c>
      <c r="AB386" s="31" t="n">
        <v>0.179029964228714</v>
      </c>
      <c r="AC386" s="32" t="n">
        <v>0.486222296855807</v>
      </c>
      <c r="AD386" s="33" t="n">
        <v>0.078098</v>
      </c>
      <c r="AE386" s="30" t="n">
        <v>0.759179077087216</v>
      </c>
      <c r="AF386" s="31" t="n">
        <v>0.240991151690062</v>
      </c>
      <c r="AG386" s="34" t="s">
        <v>411</v>
      </c>
    </row>
    <row r="387" customFormat="false" ht="15" hidden="false" customHeight="false" outlineLevel="0" collapsed="false">
      <c r="A387" s="25" t="s">
        <v>412</v>
      </c>
      <c r="B387" s="26" t="n">
        <v>2.02870534989026</v>
      </c>
      <c r="C387" s="26" t="n">
        <v>0.927131112141051</v>
      </c>
      <c r="D387" s="26" t="n">
        <v>1.01802437019843</v>
      </c>
      <c r="E387" s="26" t="n">
        <v>0.46745570828681</v>
      </c>
      <c r="F387" s="26" t="n">
        <v>1.42847268066217</v>
      </c>
      <c r="G387" s="26" t="n">
        <v>1.1478641196552</v>
      </c>
      <c r="H387" s="27" t="n">
        <v>2.3667145394164</v>
      </c>
      <c r="I387" s="27" t="n">
        <v>1.63199158540872</v>
      </c>
      <c r="J387" s="27" t="n">
        <v>2.02979828660855</v>
      </c>
      <c r="K387" s="27" t="n">
        <v>3.33829812495391</v>
      </c>
      <c r="L387" s="27" t="n">
        <v>1.99625847300332</v>
      </c>
      <c r="M387" s="27" t="n">
        <v>1.88822672756926</v>
      </c>
      <c r="N387" s="26" t="n">
        <v>0.562601997816754</v>
      </c>
      <c r="O387" s="26" t="n">
        <v>0.712611543765408</v>
      </c>
      <c r="P387" s="26" t="n">
        <v>0.418948713084441</v>
      </c>
      <c r="Q387" s="26" t="n">
        <v>0.521492539345911</v>
      </c>
      <c r="R387" s="26" t="n">
        <v>0.790047365358365</v>
      </c>
      <c r="S387" s="26" t="n">
        <v>0.697692994185257</v>
      </c>
      <c r="T387" s="27" t="n">
        <v>0.856689795910925</v>
      </c>
      <c r="U387" s="27" t="n">
        <v>1.94141023755525</v>
      </c>
      <c r="V387" s="27" t="n">
        <v>0.558254114496375</v>
      </c>
      <c r="W387" s="27" t="n">
        <v>0.510883781929249</v>
      </c>
      <c r="X387" s="27" t="n">
        <v>1.37531283813048</v>
      </c>
      <c r="Y387" s="28" t="n">
        <v>1.73830085617147</v>
      </c>
      <c r="Z387" s="35"/>
      <c r="AA387" s="4"/>
      <c r="AB387" s="36"/>
      <c r="AC387" s="37"/>
      <c r="AD387" s="38"/>
      <c r="AE387" s="39"/>
      <c r="AF387" s="36"/>
      <c r="AG387" s="34" t="s">
        <v>412</v>
      </c>
    </row>
    <row r="388" customFormat="false" ht="15" hidden="false" customHeight="false" outlineLevel="0" collapsed="false">
      <c r="A388" s="25" t="s">
        <v>413</v>
      </c>
      <c r="B388" s="26" t="n">
        <v>1150.27593338778</v>
      </c>
      <c r="C388" s="26" t="n">
        <v>1519.56789279918</v>
      </c>
      <c r="D388" s="26" t="n">
        <v>983.411541611682</v>
      </c>
      <c r="E388" s="26" t="n">
        <v>913.408453992427</v>
      </c>
      <c r="F388" s="26" t="n">
        <v>1102.7809094712</v>
      </c>
      <c r="G388" s="26" t="n">
        <v>1121.46324490313</v>
      </c>
      <c r="H388" s="27" t="n">
        <v>1251.99199135127</v>
      </c>
      <c r="I388" s="27" t="n">
        <v>1155.45004246937</v>
      </c>
      <c r="J388" s="27" t="n">
        <v>889.051649534544</v>
      </c>
      <c r="K388" s="27" t="n">
        <v>864.619214363062</v>
      </c>
      <c r="L388" s="27" t="n">
        <v>708.671757916179</v>
      </c>
      <c r="M388" s="27" t="n">
        <v>985.654351791153</v>
      </c>
      <c r="N388" s="26" t="n">
        <v>769.076931015503</v>
      </c>
      <c r="O388" s="26" t="n">
        <v>672.705297314545</v>
      </c>
      <c r="P388" s="26" t="n">
        <v>644.762069436955</v>
      </c>
      <c r="Q388" s="26" t="n">
        <v>744.691346185961</v>
      </c>
      <c r="R388" s="26" t="n">
        <v>891.963475489594</v>
      </c>
      <c r="S388" s="26" t="n">
        <v>898.628576510611</v>
      </c>
      <c r="T388" s="27" t="n">
        <v>789.011302033962</v>
      </c>
      <c r="U388" s="27" t="n">
        <v>803.743838347872</v>
      </c>
      <c r="V388" s="27" t="n">
        <v>609.613493030041</v>
      </c>
      <c r="W388" s="27" t="n">
        <v>840.914705055544</v>
      </c>
      <c r="X388" s="27" t="n">
        <v>709.661424475328</v>
      </c>
      <c r="Y388" s="28" t="n">
        <v>789.188588701846</v>
      </c>
      <c r="Z388" s="29" t="n">
        <v>908.762834632864</v>
      </c>
      <c r="AA388" s="30" t="n">
        <v>0.862246849460618</v>
      </c>
      <c r="AB388" s="31" t="n">
        <v>0.326563935300617</v>
      </c>
      <c r="AC388" s="32" t="n">
        <v>0.680590535488742</v>
      </c>
      <c r="AD388" s="33" t="n">
        <v>0.025436</v>
      </c>
      <c r="AE388" s="30" t="n">
        <v>0.668855087947958</v>
      </c>
      <c r="AF388" s="31" t="n">
        <v>0.0167845707874915</v>
      </c>
      <c r="AG388" s="34" t="s">
        <v>413</v>
      </c>
    </row>
    <row r="389" customFormat="false" ht="15" hidden="false" customHeight="false" outlineLevel="0" collapsed="false">
      <c r="A389" s="25" t="s">
        <v>414</v>
      </c>
      <c r="B389" s="26" t="n">
        <v>2.02870534989026</v>
      </c>
      <c r="C389" s="26" t="n">
        <v>0.927131112141051</v>
      </c>
      <c r="D389" s="26" t="n">
        <v>1.01802437019843</v>
      </c>
      <c r="E389" s="26" t="n">
        <v>0.46745570828681</v>
      </c>
      <c r="F389" s="26" t="n">
        <v>5.71389072264869</v>
      </c>
      <c r="G389" s="26" t="n">
        <v>1.1478641196552</v>
      </c>
      <c r="H389" s="27" t="n">
        <v>2.3667145394164</v>
      </c>
      <c r="I389" s="27" t="n">
        <v>1.63199158540872</v>
      </c>
      <c r="J389" s="27" t="n">
        <v>2.02979828660855</v>
      </c>
      <c r="K389" s="27" t="n">
        <v>3.33829812495391</v>
      </c>
      <c r="L389" s="27" t="n">
        <v>1.99625847300332</v>
      </c>
      <c r="M389" s="27" t="n">
        <v>1.88822672756926</v>
      </c>
      <c r="N389" s="26" t="n">
        <v>0.562601997816754</v>
      </c>
      <c r="O389" s="26" t="n">
        <v>0.712611543765408</v>
      </c>
      <c r="P389" s="26" t="n">
        <v>0.418948713084441</v>
      </c>
      <c r="Q389" s="26" t="n">
        <v>0.521492539345911</v>
      </c>
      <c r="R389" s="26" t="n">
        <v>0.790047365358365</v>
      </c>
      <c r="S389" s="26" t="n">
        <v>0.697692994185257</v>
      </c>
      <c r="T389" s="27" t="n">
        <v>0.856689795910925</v>
      </c>
      <c r="U389" s="27" t="n">
        <v>1.94141023755525</v>
      </c>
      <c r="V389" s="27" t="n">
        <v>0.558254114496375</v>
      </c>
      <c r="W389" s="27" t="n">
        <v>0.510883781929249</v>
      </c>
      <c r="X389" s="27" t="n">
        <v>0.45843761271016</v>
      </c>
      <c r="Y389" s="28" t="n">
        <v>0.579433618723822</v>
      </c>
      <c r="Z389" s="35"/>
      <c r="AA389" s="4"/>
      <c r="AB389" s="36"/>
      <c r="AC389" s="37"/>
      <c r="AD389" s="38"/>
      <c r="AE389" s="39"/>
      <c r="AF389" s="36"/>
      <c r="AG389" s="34" t="s">
        <v>414</v>
      </c>
    </row>
    <row r="390" customFormat="false" ht="15" hidden="false" customHeight="false" outlineLevel="0" collapsed="false">
      <c r="A390" s="25" t="s">
        <v>415</v>
      </c>
      <c r="B390" s="26" t="n">
        <v>2.02870534989026</v>
      </c>
      <c r="C390" s="26" t="n">
        <v>8.34418000926945</v>
      </c>
      <c r="D390" s="26" t="n">
        <v>1.01802437019843</v>
      </c>
      <c r="E390" s="26" t="n">
        <v>2.33727854143405</v>
      </c>
      <c r="F390" s="26" t="n">
        <v>1.42847268066217</v>
      </c>
      <c r="G390" s="26" t="n">
        <v>4.59145647862078</v>
      </c>
      <c r="H390" s="27" t="n">
        <v>2.3667145394164</v>
      </c>
      <c r="I390" s="27" t="n">
        <v>1.63199158540872</v>
      </c>
      <c r="J390" s="27" t="n">
        <v>2.02979828660855</v>
      </c>
      <c r="K390" s="27" t="n">
        <v>20.0297887497234</v>
      </c>
      <c r="L390" s="27" t="n">
        <v>1.99625847300332</v>
      </c>
      <c r="M390" s="27" t="n">
        <v>1.88822672756926</v>
      </c>
      <c r="N390" s="26" t="n">
        <v>3.93821398471728</v>
      </c>
      <c r="O390" s="26" t="n">
        <v>3.56305771882704</v>
      </c>
      <c r="P390" s="26" t="n">
        <v>0.418948713084441</v>
      </c>
      <c r="Q390" s="26" t="n">
        <v>2.08597015738365</v>
      </c>
      <c r="R390" s="26" t="n">
        <v>0.790047365358365</v>
      </c>
      <c r="S390" s="26" t="n">
        <v>6.97692994185257</v>
      </c>
      <c r="T390" s="27" t="n">
        <v>0.856689795910925</v>
      </c>
      <c r="U390" s="27" t="n">
        <v>1.94141023755525</v>
      </c>
      <c r="V390" s="27" t="n">
        <v>3.90777880147462</v>
      </c>
      <c r="W390" s="27" t="n">
        <v>3.57618647350474</v>
      </c>
      <c r="X390" s="27" t="n">
        <v>0.45843761271016</v>
      </c>
      <c r="Y390" s="28" t="n">
        <v>0.579433618723822</v>
      </c>
      <c r="Z390" s="35"/>
      <c r="AA390" s="4"/>
      <c r="AB390" s="36"/>
      <c r="AC390" s="37"/>
      <c r="AD390" s="38"/>
      <c r="AE390" s="39"/>
      <c r="AF390" s="36"/>
      <c r="AG390" s="34" t="s">
        <v>415</v>
      </c>
    </row>
    <row r="391" customFormat="false" ht="15" hidden="false" customHeight="false" outlineLevel="0" collapsed="false">
      <c r="A391" s="25" t="s">
        <v>416</v>
      </c>
      <c r="B391" s="26" t="n">
        <v>22.3157588487928</v>
      </c>
      <c r="C391" s="26" t="n">
        <v>19.4697533549621</v>
      </c>
      <c r="D391" s="26" t="n">
        <v>17.3064142933733</v>
      </c>
      <c r="E391" s="26" t="n">
        <v>15.8934940817515</v>
      </c>
      <c r="F391" s="26" t="n">
        <v>12.8562541259595</v>
      </c>
      <c r="G391" s="26" t="n">
        <v>8.03504883758637</v>
      </c>
      <c r="H391" s="27" t="n">
        <v>37.8674326306624</v>
      </c>
      <c r="I391" s="27" t="n">
        <v>26.1118653665395</v>
      </c>
      <c r="J391" s="27" t="n">
        <v>10.1489914330427</v>
      </c>
      <c r="K391" s="27" t="n">
        <v>3.33829812495391</v>
      </c>
      <c r="L391" s="27" t="n">
        <v>11.9775508380199</v>
      </c>
      <c r="M391" s="27" t="n">
        <v>18.8822672756926</v>
      </c>
      <c r="N391" s="26" t="n">
        <v>19.6910699235864</v>
      </c>
      <c r="O391" s="26" t="n">
        <v>17.1026770503698</v>
      </c>
      <c r="P391" s="26" t="n">
        <v>13.8253075317866</v>
      </c>
      <c r="Q391" s="26" t="n">
        <v>19.2952239557987</v>
      </c>
      <c r="R391" s="26" t="n">
        <v>20.5412314993175</v>
      </c>
      <c r="S391" s="26" t="n">
        <v>18.1400178488167</v>
      </c>
      <c r="T391" s="27" t="n">
        <v>12.8503469386639</v>
      </c>
      <c r="U391" s="27" t="n">
        <v>21.3555126131077</v>
      </c>
      <c r="V391" s="27" t="n">
        <v>10.6068281754311</v>
      </c>
      <c r="W391" s="27" t="n">
        <v>13.7938621120897</v>
      </c>
      <c r="X391" s="27" t="n">
        <v>11.9193779304642</v>
      </c>
      <c r="Y391" s="28" t="n">
        <v>12.7475396119241</v>
      </c>
      <c r="Z391" s="29" t="n">
        <v>16.5030051834455</v>
      </c>
      <c r="AA391" s="30" t="n">
        <v>1.12985093426744</v>
      </c>
      <c r="AB391" s="31" t="n">
        <v>0.45806362787714</v>
      </c>
      <c r="AC391" s="32" t="n">
        <v>1.13265789440147</v>
      </c>
      <c r="AD391" s="33" t="n">
        <v>0.284213</v>
      </c>
      <c r="AE391" s="30" t="n">
        <v>0.868547279307391</v>
      </c>
      <c r="AF391" s="31" t="n">
        <v>0.283140264131499</v>
      </c>
      <c r="AG391" s="34" t="s">
        <v>416</v>
      </c>
    </row>
    <row r="392" customFormat="false" ht="15" hidden="false" customHeight="false" outlineLevel="0" collapsed="false">
      <c r="A392" s="25" t="s">
        <v>417</v>
      </c>
      <c r="B392" s="26" t="n">
        <v>6.08611604967077</v>
      </c>
      <c r="C392" s="26" t="n">
        <v>7.41704889712841</v>
      </c>
      <c r="D392" s="26" t="n">
        <v>1.01802437019843</v>
      </c>
      <c r="E392" s="26" t="n">
        <v>9.81656987402301</v>
      </c>
      <c r="F392" s="26" t="n">
        <v>1.42847268066217</v>
      </c>
      <c r="G392" s="26" t="n">
        <v>8.03504883758637</v>
      </c>
      <c r="H392" s="27" t="n">
        <v>2.3667145394164</v>
      </c>
      <c r="I392" s="27" t="n">
        <v>1.63199158540872</v>
      </c>
      <c r="J392" s="27" t="n">
        <v>2.02979828660855</v>
      </c>
      <c r="K392" s="27" t="n">
        <v>3.33829812495391</v>
      </c>
      <c r="L392" s="27" t="n">
        <v>9.98129236501661</v>
      </c>
      <c r="M392" s="27" t="n">
        <v>1.88822672756926</v>
      </c>
      <c r="N392" s="26" t="n">
        <v>1.68780599345026</v>
      </c>
      <c r="O392" s="26" t="n">
        <v>3.56305771882704</v>
      </c>
      <c r="P392" s="26" t="n">
        <v>8.37897426168882</v>
      </c>
      <c r="Q392" s="26" t="n">
        <v>4.6934328541132</v>
      </c>
      <c r="R392" s="26" t="n">
        <v>7.90047365358365</v>
      </c>
      <c r="S392" s="26" t="n">
        <v>3.48846497092629</v>
      </c>
      <c r="T392" s="27" t="n">
        <v>7.71020816319832</v>
      </c>
      <c r="U392" s="27" t="n">
        <v>1.94141023755525</v>
      </c>
      <c r="V392" s="27" t="n">
        <v>5.58254114496375</v>
      </c>
      <c r="W392" s="27" t="n">
        <v>4.08707025543399</v>
      </c>
      <c r="X392" s="27" t="n">
        <v>4.5843761271016</v>
      </c>
      <c r="Y392" s="28" t="n">
        <v>3.47660171234293</v>
      </c>
      <c r="Z392" s="35"/>
      <c r="AA392" s="4"/>
      <c r="AB392" s="36"/>
      <c r="AC392" s="37"/>
      <c r="AD392" s="38"/>
      <c r="AE392" s="39"/>
      <c r="AF392" s="36"/>
      <c r="AG392" s="34" t="s">
        <v>417</v>
      </c>
    </row>
    <row r="393" customFormat="false" ht="15" hidden="false" customHeight="false" outlineLevel="0" collapsed="false">
      <c r="A393" s="25" t="s">
        <v>418</v>
      </c>
      <c r="B393" s="26" t="n">
        <v>12.1722320993415</v>
      </c>
      <c r="C393" s="26" t="n">
        <v>11.1255733456926</v>
      </c>
      <c r="D393" s="26" t="n">
        <v>1.01802437019843</v>
      </c>
      <c r="E393" s="26" t="n">
        <v>2.80473424972086</v>
      </c>
      <c r="F393" s="26" t="n">
        <v>4.28541804198651</v>
      </c>
      <c r="G393" s="26" t="n">
        <v>5.73932059827598</v>
      </c>
      <c r="H393" s="27" t="n">
        <v>11.833572697082</v>
      </c>
      <c r="I393" s="27" t="n">
        <v>13.0559326832697</v>
      </c>
      <c r="J393" s="27" t="n">
        <v>6.08939485982564</v>
      </c>
      <c r="K393" s="27" t="n">
        <v>3.33829812495391</v>
      </c>
      <c r="L393" s="27" t="n">
        <v>11.9775508380199</v>
      </c>
      <c r="M393" s="27" t="n">
        <v>5.66468018270778</v>
      </c>
      <c r="N393" s="26" t="n">
        <v>8.43902996725131</v>
      </c>
      <c r="O393" s="26" t="n">
        <v>3.56305771882704</v>
      </c>
      <c r="P393" s="26" t="n">
        <v>1.25684613925332</v>
      </c>
      <c r="Q393" s="26" t="n">
        <v>2.60746269672956</v>
      </c>
      <c r="R393" s="26" t="n">
        <v>0.790047365358365</v>
      </c>
      <c r="S393" s="26" t="n">
        <v>4.8838509592968</v>
      </c>
      <c r="T393" s="27" t="n">
        <v>6.8535183672874</v>
      </c>
      <c r="U393" s="27" t="n">
        <v>7.76564095022098</v>
      </c>
      <c r="V393" s="27" t="n">
        <v>0.558254114496375</v>
      </c>
      <c r="W393" s="27" t="n">
        <v>4.08707025543399</v>
      </c>
      <c r="X393" s="27" t="n">
        <v>3.66750090168128</v>
      </c>
      <c r="Y393" s="28" t="n">
        <v>0.579433618723822</v>
      </c>
      <c r="Z393" s="35"/>
      <c r="AA393" s="4"/>
      <c r="AB393" s="36"/>
      <c r="AC393" s="37"/>
      <c r="AD393" s="38"/>
      <c r="AE393" s="39"/>
      <c r="AF393" s="36"/>
      <c r="AG393" s="34" t="s">
        <v>418</v>
      </c>
    </row>
    <row r="394" customFormat="false" ht="15" hidden="false" customHeight="false" outlineLevel="0" collapsed="false">
      <c r="A394" s="25" t="s">
        <v>419</v>
      </c>
      <c r="B394" s="26" t="n">
        <v>38.5454016479149</v>
      </c>
      <c r="C394" s="26" t="n">
        <v>9.27131112141051</v>
      </c>
      <c r="D394" s="26" t="n">
        <v>33.5948042165481</v>
      </c>
      <c r="E394" s="26" t="n">
        <v>20.1005954563328</v>
      </c>
      <c r="F394" s="26" t="n">
        <v>22.8555628905947</v>
      </c>
      <c r="G394" s="26" t="n">
        <v>19.5136900341383</v>
      </c>
      <c r="H394" s="27" t="n">
        <v>16.5670017759148</v>
      </c>
      <c r="I394" s="27" t="n">
        <v>31.0078401227656</v>
      </c>
      <c r="J394" s="27" t="n">
        <v>12.1787897196513</v>
      </c>
      <c r="K394" s="27" t="n">
        <v>33.3829812495391</v>
      </c>
      <c r="L394" s="27" t="n">
        <v>25.9513601490432</v>
      </c>
      <c r="M394" s="27" t="n">
        <v>30.2116276411081</v>
      </c>
      <c r="N394" s="26" t="n">
        <v>6.18862197598429</v>
      </c>
      <c r="O394" s="26" t="n">
        <v>10.6891731564811</v>
      </c>
      <c r="P394" s="26" t="n">
        <v>12.1495126794488</v>
      </c>
      <c r="Q394" s="26" t="n">
        <v>17.730746337761</v>
      </c>
      <c r="R394" s="26" t="n">
        <v>13.4308052110922</v>
      </c>
      <c r="S394" s="26" t="n">
        <v>10.4653949127789</v>
      </c>
      <c r="T394" s="27" t="n">
        <v>22.273934693684</v>
      </c>
      <c r="U394" s="27" t="n">
        <v>23.296922850663</v>
      </c>
      <c r="V394" s="27" t="n">
        <v>21.7719104653586</v>
      </c>
      <c r="W394" s="27" t="n">
        <v>15.8373972398067</v>
      </c>
      <c r="X394" s="27" t="n">
        <v>28.4231319880299</v>
      </c>
      <c r="Y394" s="28" t="n">
        <v>16.224141324267</v>
      </c>
      <c r="Z394" s="29" t="n">
        <v>20.4859441191799</v>
      </c>
      <c r="AA394" s="30" t="n">
        <v>1.03765765828858</v>
      </c>
      <c r="AB394" s="31" t="n">
        <v>0.488162706114588</v>
      </c>
      <c r="AC394" s="32" t="n">
        <v>0.4910591034034</v>
      </c>
      <c r="AD394" s="33" t="n">
        <v>0.062989</v>
      </c>
      <c r="AE394" s="30" t="n">
        <v>0.888422473861102</v>
      </c>
      <c r="AF394" s="31" t="n">
        <v>0.349801272094349</v>
      </c>
      <c r="AG394" s="34" t="s">
        <v>419</v>
      </c>
    </row>
    <row r="395" customFormat="false" ht="15" hidden="false" customHeight="false" outlineLevel="0" collapsed="false">
      <c r="A395" s="25" t="s">
        <v>420</v>
      </c>
      <c r="B395" s="26" t="n">
        <v>2.02870534989026</v>
      </c>
      <c r="C395" s="26" t="n">
        <v>0.927131112141051</v>
      </c>
      <c r="D395" s="26" t="n">
        <v>7.126170591389</v>
      </c>
      <c r="E395" s="26" t="n">
        <v>1.40236712486043</v>
      </c>
      <c r="F395" s="26" t="n">
        <v>1.42847268066217</v>
      </c>
      <c r="G395" s="26" t="n">
        <v>8.03504883758637</v>
      </c>
      <c r="H395" s="27" t="n">
        <v>2.3667145394164</v>
      </c>
      <c r="I395" s="27" t="n">
        <v>6.52796634163487</v>
      </c>
      <c r="J395" s="27" t="n">
        <v>6.08939485982564</v>
      </c>
      <c r="K395" s="27" t="n">
        <v>3.33829812495391</v>
      </c>
      <c r="L395" s="27" t="n">
        <v>5.98877541900996</v>
      </c>
      <c r="M395" s="27" t="n">
        <v>5.66468018270778</v>
      </c>
      <c r="N395" s="26" t="n">
        <v>0.562601997816754</v>
      </c>
      <c r="O395" s="26" t="n">
        <v>0.712611543765408</v>
      </c>
      <c r="P395" s="26" t="n">
        <v>0.418948713084441</v>
      </c>
      <c r="Q395" s="26" t="n">
        <v>0.521492539345911</v>
      </c>
      <c r="R395" s="26" t="n">
        <v>0.790047365358365</v>
      </c>
      <c r="S395" s="26" t="n">
        <v>2.09307898255577</v>
      </c>
      <c r="T395" s="27" t="n">
        <v>2.57006938773277</v>
      </c>
      <c r="U395" s="27" t="n">
        <v>1.94141023755525</v>
      </c>
      <c r="V395" s="27" t="n">
        <v>0.558254114496375</v>
      </c>
      <c r="W395" s="27" t="n">
        <v>1.53265134578775</v>
      </c>
      <c r="X395" s="27" t="n">
        <v>2.2921880635508</v>
      </c>
      <c r="Y395" s="28" t="n">
        <v>1.73830085617147</v>
      </c>
      <c r="Z395" s="35"/>
      <c r="AA395" s="4"/>
      <c r="AB395" s="36"/>
      <c r="AC395" s="37"/>
      <c r="AD395" s="38"/>
      <c r="AE395" s="39"/>
      <c r="AF395" s="36"/>
      <c r="AG395" s="34" t="s">
        <v>420</v>
      </c>
    </row>
    <row r="396" customFormat="false" ht="15" hidden="false" customHeight="false" outlineLevel="0" collapsed="false">
      <c r="A396" s="25" t="s">
        <v>421</v>
      </c>
      <c r="B396" s="26" t="n">
        <v>2.02870534989026</v>
      </c>
      <c r="C396" s="26" t="n">
        <v>0.927131112141051</v>
      </c>
      <c r="D396" s="26" t="n">
        <v>3.05407311059529</v>
      </c>
      <c r="E396" s="26" t="n">
        <v>0.46745570828681</v>
      </c>
      <c r="F396" s="26" t="n">
        <v>1.42847268066217</v>
      </c>
      <c r="G396" s="26" t="n">
        <v>1.1478641196552</v>
      </c>
      <c r="H396" s="27" t="n">
        <v>2.3667145394164</v>
      </c>
      <c r="I396" s="27" t="n">
        <v>1.63199158540872</v>
      </c>
      <c r="J396" s="27" t="n">
        <v>2.02979828660855</v>
      </c>
      <c r="K396" s="27" t="n">
        <v>3.33829812495391</v>
      </c>
      <c r="L396" s="27" t="n">
        <v>1.99625847300332</v>
      </c>
      <c r="M396" s="27" t="n">
        <v>1.88822672756926</v>
      </c>
      <c r="N396" s="26" t="n">
        <v>0.562601997816754</v>
      </c>
      <c r="O396" s="26" t="n">
        <v>0.712611543765408</v>
      </c>
      <c r="P396" s="26" t="n">
        <v>1.67579485233776</v>
      </c>
      <c r="Q396" s="26" t="n">
        <v>0.521492539345911</v>
      </c>
      <c r="R396" s="26" t="n">
        <v>0.790047365358365</v>
      </c>
      <c r="S396" s="26" t="n">
        <v>0.697692994185257</v>
      </c>
      <c r="T396" s="27" t="n">
        <v>0.856689795910925</v>
      </c>
      <c r="U396" s="27" t="n">
        <v>1.94141023755525</v>
      </c>
      <c r="V396" s="27" t="n">
        <v>0.558254114496375</v>
      </c>
      <c r="W396" s="27" t="n">
        <v>0.510883781929249</v>
      </c>
      <c r="X396" s="27" t="n">
        <v>0.45843761271016</v>
      </c>
      <c r="Y396" s="28" t="n">
        <v>0.579433618723822</v>
      </c>
      <c r="Z396" s="35"/>
      <c r="AA396" s="4"/>
      <c r="AB396" s="36"/>
      <c r="AC396" s="37"/>
      <c r="AD396" s="38"/>
      <c r="AE396" s="39"/>
      <c r="AF396" s="36"/>
      <c r="AG396" s="34" t="s">
        <v>421</v>
      </c>
    </row>
    <row r="397" customFormat="false" ht="15" hidden="false" customHeight="false" outlineLevel="0" collapsed="false">
      <c r="A397" s="25" t="s">
        <v>422</v>
      </c>
      <c r="B397" s="26" t="n">
        <v>2.02870534989026</v>
      </c>
      <c r="C397" s="26" t="n">
        <v>2.78139333642315</v>
      </c>
      <c r="D397" s="26" t="n">
        <v>1.01802437019843</v>
      </c>
      <c r="E397" s="26" t="n">
        <v>4.6745570828681</v>
      </c>
      <c r="F397" s="26" t="n">
        <v>5.71389072264869</v>
      </c>
      <c r="G397" s="26" t="n">
        <v>1.1478641196552</v>
      </c>
      <c r="H397" s="27" t="n">
        <v>2.3667145394164</v>
      </c>
      <c r="I397" s="27" t="n">
        <v>1.63199158540872</v>
      </c>
      <c r="J397" s="27" t="n">
        <v>2.02979828660855</v>
      </c>
      <c r="K397" s="27" t="n">
        <v>3.33829812495391</v>
      </c>
      <c r="L397" s="27" t="n">
        <v>1.99625847300332</v>
      </c>
      <c r="M397" s="27" t="n">
        <v>1.88822672756926</v>
      </c>
      <c r="N397" s="26" t="n">
        <v>3.93821398471728</v>
      </c>
      <c r="O397" s="26" t="n">
        <v>7.83872698141949</v>
      </c>
      <c r="P397" s="26" t="n">
        <v>5.86528198318218</v>
      </c>
      <c r="Q397" s="26" t="n">
        <v>5.21492539345911</v>
      </c>
      <c r="R397" s="26" t="n">
        <v>4.74028419215019</v>
      </c>
      <c r="S397" s="26" t="n">
        <v>4.18615796511154</v>
      </c>
      <c r="T397" s="27" t="n">
        <v>5.99682857137647</v>
      </c>
      <c r="U397" s="27" t="n">
        <v>1.94141023755525</v>
      </c>
      <c r="V397" s="27" t="n">
        <v>2.79127057248187</v>
      </c>
      <c r="W397" s="27" t="n">
        <v>2.55441890964624</v>
      </c>
      <c r="X397" s="27" t="n">
        <v>2.2921880635508</v>
      </c>
      <c r="Y397" s="28" t="n">
        <v>3.47660171234293</v>
      </c>
      <c r="Z397" s="35"/>
      <c r="AA397" s="4"/>
      <c r="AB397" s="36"/>
      <c r="AC397" s="37"/>
      <c r="AD397" s="38"/>
      <c r="AE397" s="39"/>
      <c r="AF397" s="36"/>
      <c r="AG397" s="34" t="s">
        <v>422</v>
      </c>
    </row>
    <row r="398" customFormat="false" ht="15" hidden="false" customHeight="false" outlineLevel="0" collapsed="false">
      <c r="A398" s="25" t="s">
        <v>423</v>
      </c>
      <c r="B398" s="26" t="n">
        <v>2.02870534989026</v>
      </c>
      <c r="C398" s="26" t="n">
        <v>0.927131112141051</v>
      </c>
      <c r="D398" s="26" t="n">
        <v>1.01802437019843</v>
      </c>
      <c r="E398" s="26" t="n">
        <v>0.46745570828681</v>
      </c>
      <c r="F398" s="26" t="n">
        <v>1.42847268066217</v>
      </c>
      <c r="G398" s="26" t="n">
        <v>1.1478641196552</v>
      </c>
      <c r="H398" s="27" t="n">
        <v>2.3667145394164</v>
      </c>
      <c r="I398" s="27" t="n">
        <v>1.63199158540872</v>
      </c>
      <c r="J398" s="27" t="n">
        <v>2.02979828660855</v>
      </c>
      <c r="K398" s="27" t="n">
        <v>3.33829812495391</v>
      </c>
      <c r="L398" s="27" t="n">
        <v>1.99625847300332</v>
      </c>
      <c r="M398" s="27" t="n">
        <v>1.88822672756926</v>
      </c>
      <c r="N398" s="26" t="n">
        <v>0.562601997816754</v>
      </c>
      <c r="O398" s="26" t="n">
        <v>0.712611543765408</v>
      </c>
      <c r="P398" s="26" t="n">
        <v>0.418948713084441</v>
      </c>
      <c r="Q398" s="26" t="n">
        <v>0.521492539345911</v>
      </c>
      <c r="R398" s="26" t="n">
        <v>0.790047365358365</v>
      </c>
      <c r="S398" s="26" t="n">
        <v>2.09307898255577</v>
      </c>
      <c r="T398" s="27" t="n">
        <v>0.856689795910925</v>
      </c>
      <c r="U398" s="27" t="n">
        <v>1.94141023755525</v>
      </c>
      <c r="V398" s="27" t="n">
        <v>0.558254114496375</v>
      </c>
      <c r="W398" s="27" t="n">
        <v>0.510883781929249</v>
      </c>
      <c r="X398" s="27" t="n">
        <v>0.45843761271016</v>
      </c>
      <c r="Y398" s="28" t="n">
        <v>0.579433618723822</v>
      </c>
      <c r="Z398" s="35"/>
      <c r="AA398" s="4"/>
      <c r="AB398" s="36"/>
      <c r="AC398" s="37"/>
      <c r="AD398" s="38"/>
      <c r="AE398" s="39"/>
      <c r="AF398" s="36"/>
      <c r="AG398" s="34" t="s">
        <v>423</v>
      </c>
    </row>
    <row r="399" customFormat="false" ht="15" hidden="false" customHeight="false" outlineLevel="0" collapsed="false">
      <c r="A399" s="25" t="s">
        <v>424</v>
      </c>
      <c r="B399" s="26" t="n">
        <v>2.02870534989026</v>
      </c>
      <c r="C399" s="26" t="n">
        <v>0.927131112141051</v>
      </c>
      <c r="D399" s="26" t="n">
        <v>1.01802437019843</v>
      </c>
      <c r="E399" s="26" t="n">
        <v>1.40236712486043</v>
      </c>
      <c r="F399" s="26" t="n">
        <v>1.42847268066217</v>
      </c>
      <c r="G399" s="26" t="n">
        <v>6.88718471793117</v>
      </c>
      <c r="H399" s="27" t="n">
        <v>2.3667145394164</v>
      </c>
      <c r="I399" s="27" t="n">
        <v>1.63199158540872</v>
      </c>
      <c r="J399" s="27" t="n">
        <v>2.02979828660855</v>
      </c>
      <c r="K399" s="27" t="n">
        <v>3.33829812495391</v>
      </c>
      <c r="L399" s="27" t="n">
        <v>1.99625847300332</v>
      </c>
      <c r="M399" s="27" t="n">
        <v>1.88822672756926</v>
      </c>
      <c r="N399" s="26" t="n">
        <v>1.68780599345026</v>
      </c>
      <c r="O399" s="26" t="n">
        <v>0.712611543765408</v>
      </c>
      <c r="P399" s="26" t="n">
        <v>0.418948713084441</v>
      </c>
      <c r="Q399" s="26" t="n">
        <v>0.521492539345911</v>
      </c>
      <c r="R399" s="26" t="n">
        <v>0.790047365358365</v>
      </c>
      <c r="S399" s="26" t="n">
        <v>0.697692994185257</v>
      </c>
      <c r="T399" s="27" t="n">
        <v>0.856689795910925</v>
      </c>
      <c r="U399" s="27" t="n">
        <v>1.94141023755525</v>
      </c>
      <c r="V399" s="27" t="n">
        <v>0.558254114496375</v>
      </c>
      <c r="W399" s="27" t="n">
        <v>1.53265134578775</v>
      </c>
      <c r="X399" s="27" t="n">
        <v>0.45843761271016</v>
      </c>
      <c r="Y399" s="28" t="n">
        <v>0.579433618723822</v>
      </c>
      <c r="Z399" s="35"/>
      <c r="AA399" s="4"/>
      <c r="AB399" s="36"/>
      <c r="AC399" s="37"/>
      <c r="AD399" s="38"/>
      <c r="AE399" s="39"/>
      <c r="AF399" s="36"/>
      <c r="AG399" s="34" t="s">
        <v>424</v>
      </c>
    </row>
    <row r="400" customFormat="false" ht="15" hidden="false" customHeight="false" outlineLevel="0" collapsed="false">
      <c r="A400" s="25" t="s">
        <v>425</v>
      </c>
      <c r="B400" s="26" t="n">
        <v>6.08611604967077</v>
      </c>
      <c r="C400" s="26" t="n">
        <v>0.927131112141051</v>
      </c>
      <c r="D400" s="26" t="n">
        <v>7.126170591389</v>
      </c>
      <c r="E400" s="26" t="n">
        <v>6.54437991601534</v>
      </c>
      <c r="F400" s="26" t="n">
        <v>4.28541804198651</v>
      </c>
      <c r="G400" s="26" t="n">
        <v>4.59145647862078</v>
      </c>
      <c r="H400" s="27" t="n">
        <v>2.3667145394164</v>
      </c>
      <c r="I400" s="27" t="n">
        <v>9.79194951245231</v>
      </c>
      <c r="J400" s="27" t="n">
        <v>28.4171760125197</v>
      </c>
      <c r="K400" s="27" t="n">
        <v>3.33829812495391</v>
      </c>
      <c r="L400" s="27" t="n">
        <v>1.99625847300332</v>
      </c>
      <c r="M400" s="27" t="n">
        <v>16.9940405481233</v>
      </c>
      <c r="N400" s="26" t="n">
        <v>9.00163196506806</v>
      </c>
      <c r="O400" s="26" t="n">
        <v>5.70089235012327</v>
      </c>
      <c r="P400" s="26" t="n">
        <v>7.96002554860438</v>
      </c>
      <c r="Q400" s="26" t="n">
        <v>5.21492539345911</v>
      </c>
      <c r="R400" s="26" t="n">
        <v>6.32037892286692</v>
      </c>
      <c r="S400" s="26" t="n">
        <v>7.67462293603783</v>
      </c>
      <c r="T400" s="27" t="n">
        <v>10.2802775509311</v>
      </c>
      <c r="U400" s="27" t="n">
        <v>1.94141023755525</v>
      </c>
      <c r="V400" s="27" t="n">
        <v>3.34952468697825</v>
      </c>
      <c r="W400" s="27" t="n">
        <v>7.15237294700948</v>
      </c>
      <c r="X400" s="27" t="n">
        <v>4.12593851439144</v>
      </c>
      <c r="Y400" s="28" t="n">
        <v>2.31773447489529</v>
      </c>
      <c r="Z400" s="35"/>
      <c r="AA400" s="4"/>
      <c r="AB400" s="36"/>
      <c r="AC400" s="37"/>
      <c r="AD400" s="38"/>
      <c r="AE400" s="39"/>
      <c r="AF400" s="36"/>
      <c r="AG400" s="34" t="s">
        <v>425</v>
      </c>
    </row>
    <row r="401" customFormat="false" ht="15" hidden="false" customHeight="false" outlineLevel="0" collapsed="false">
      <c r="A401" s="25" t="s">
        <v>426</v>
      </c>
      <c r="B401" s="26" t="n">
        <v>2.02870534989026</v>
      </c>
      <c r="C401" s="26" t="n">
        <v>0.927131112141051</v>
      </c>
      <c r="D401" s="26" t="n">
        <v>1.01802437019843</v>
      </c>
      <c r="E401" s="26" t="n">
        <v>0.46745570828681</v>
      </c>
      <c r="F401" s="26" t="n">
        <v>1.42847268066217</v>
      </c>
      <c r="G401" s="26" t="n">
        <v>1.1478641196552</v>
      </c>
      <c r="H401" s="27" t="n">
        <v>2.3667145394164</v>
      </c>
      <c r="I401" s="27" t="n">
        <v>1.63199158540872</v>
      </c>
      <c r="J401" s="27" t="n">
        <v>2.02979828660855</v>
      </c>
      <c r="K401" s="27" t="n">
        <v>3.33829812495391</v>
      </c>
      <c r="L401" s="27" t="n">
        <v>1.99625847300332</v>
      </c>
      <c r="M401" s="27" t="n">
        <v>1.88822672756926</v>
      </c>
      <c r="N401" s="26" t="n">
        <v>0.562601997816754</v>
      </c>
      <c r="O401" s="26" t="n">
        <v>0.712611543765408</v>
      </c>
      <c r="P401" s="26" t="n">
        <v>0.418948713084441</v>
      </c>
      <c r="Q401" s="26" t="n">
        <v>0.521492539345911</v>
      </c>
      <c r="R401" s="26" t="n">
        <v>0.790047365358365</v>
      </c>
      <c r="S401" s="26" t="n">
        <v>0.697692994185257</v>
      </c>
      <c r="T401" s="27" t="n">
        <v>0.856689795910925</v>
      </c>
      <c r="U401" s="27" t="n">
        <v>1.94141023755525</v>
      </c>
      <c r="V401" s="27" t="n">
        <v>0.558254114496375</v>
      </c>
      <c r="W401" s="27" t="n">
        <v>0.510883781929249</v>
      </c>
      <c r="X401" s="27" t="n">
        <v>1.37531283813048</v>
      </c>
      <c r="Y401" s="28" t="n">
        <v>0.579433618723822</v>
      </c>
      <c r="Z401" s="35"/>
      <c r="AA401" s="4"/>
      <c r="AB401" s="36"/>
      <c r="AC401" s="37"/>
      <c r="AD401" s="38"/>
      <c r="AE401" s="39"/>
      <c r="AF401" s="36"/>
      <c r="AG401" s="34" t="s">
        <v>426</v>
      </c>
    </row>
    <row r="402" customFormat="false" ht="15" hidden="false" customHeight="false" outlineLevel="0" collapsed="false">
      <c r="A402" s="25" t="s">
        <v>427</v>
      </c>
      <c r="B402" s="26" t="n">
        <v>2.02870534989026</v>
      </c>
      <c r="C402" s="26" t="n">
        <v>0.927131112141051</v>
      </c>
      <c r="D402" s="26" t="n">
        <v>1.01802437019843</v>
      </c>
      <c r="E402" s="26" t="n">
        <v>1.40236712486043</v>
      </c>
      <c r="F402" s="26" t="n">
        <v>1.42847268066217</v>
      </c>
      <c r="G402" s="26" t="n">
        <v>1.1478641196552</v>
      </c>
      <c r="H402" s="27" t="n">
        <v>2.3667145394164</v>
      </c>
      <c r="I402" s="27" t="n">
        <v>1.63199158540872</v>
      </c>
      <c r="J402" s="27" t="n">
        <v>2.02979828660855</v>
      </c>
      <c r="K402" s="27" t="n">
        <v>3.33829812495391</v>
      </c>
      <c r="L402" s="27" t="n">
        <v>1.99625847300332</v>
      </c>
      <c r="M402" s="27" t="n">
        <v>5.66468018270778</v>
      </c>
      <c r="N402" s="26" t="n">
        <v>2.81300998908377</v>
      </c>
      <c r="O402" s="26" t="n">
        <v>2.85044617506163</v>
      </c>
      <c r="P402" s="26" t="n">
        <v>1.25684613925332</v>
      </c>
      <c r="Q402" s="26" t="n">
        <v>0.521492539345911</v>
      </c>
      <c r="R402" s="26" t="n">
        <v>3.95023682679182</v>
      </c>
      <c r="S402" s="26" t="n">
        <v>4.18615796511154</v>
      </c>
      <c r="T402" s="27" t="n">
        <v>4.28344897955462</v>
      </c>
      <c r="U402" s="27" t="n">
        <v>1.94141023755525</v>
      </c>
      <c r="V402" s="27" t="n">
        <v>0.558254114496375</v>
      </c>
      <c r="W402" s="27" t="n">
        <v>3.06530269157549</v>
      </c>
      <c r="X402" s="27" t="n">
        <v>4.5843761271016</v>
      </c>
      <c r="Y402" s="28" t="n">
        <v>0.579433618723822</v>
      </c>
      <c r="Z402" s="35"/>
      <c r="AA402" s="4"/>
      <c r="AB402" s="36"/>
      <c r="AC402" s="37"/>
      <c r="AD402" s="38"/>
      <c r="AE402" s="39"/>
      <c r="AF402" s="36"/>
      <c r="AG402" s="34" t="s">
        <v>427</v>
      </c>
    </row>
    <row r="403" customFormat="false" ht="15" hidden="false" customHeight="false" outlineLevel="0" collapsed="false">
      <c r="A403" s="25" t="s">
        <v>428</v>
      </c>
      <c r="B403" s="26" t="n">
        <v>2.02870534989026</v>
      </c>
      <c r="C403" s="26" t="n">
        <v>0.927131112141051</v>
      </c>
      <c r="D403" s="26" t="n">
        <v>1.01802437019843</v>
      </c>
      <c r="E403" s="26" t="n">
        <v>1.86982283314724</v>
      </c>
      <c r="F403" s="26" t="n">
        <v>1.42847268066217</v>
      </c>
      <c r="G403" s="26" t="n">
        <v>1.1478641196552</v>
      </c>
      <c r="H403" s="27" t="n">
        <v>2.3667145394164</v>
      </c>
      <c r="I403" s="27" t="n">
        <v>1.63199158540872</v>
      </c>
      <c r="J403" s="27" t="n">
        <v>2.02979828660855</v>
      </c>
      <c r="K403" s="27" t="n">
        <v>3.33829812495391</v>
      </c>
      <c r="L403" s="27" t="n">
        <v>1.99625847300332</v>
      </c>
      <c r="M403" s="27" t="n">
        <v>1.88822672756926</v>
      </c>
      <c r="N403" s="26" t="n">
        <v>0.562601997816754</v>
      </c>
      <c r="O403" s="26" t="n">
        <v>0.712611543765408</v>
      </c>
      <c r="P403" s="26" t="n">
        <v>0.418948713084441</v>
      </c>
      <c r="Q403" s="26" t="n">
        <v>0.521492539345911</v>
      </c>
      <c r="R403" s="26" t="n">
        <v>0.790047365358365</v>
      </c>
      <c r="S403" s="26" t="n">
        <v>0.697692994185257</v>
      </c>
      <c r="T403" s="27" t="n">
        <v>2.57006938773277</v>
      </c>
      <c r="U403" s="27" t="n">
        <v>1.94141023755525</v>
      </c>
      <c r="V403" s="27" t="n">
        <v>0.558254114496375</v>
      </c>
      <c r="W403" s="27" t="n">
        <v>1.53265134578775</v>
      </c>
      <c r="X403" s="27" t="n">
        <v>1.37531283813048</v>
      </c>
      <c r="Y403" s="28" t="n">
        <v>1.73830085617147</v>
      </c>
      <c r="Z403" s="35"/>
      <c r="AA403" s="4"/>
      <c r="AB403" s="36"/>
      <c r="AC403" s="37"/>
      <c r="AD403" s="38"/>
      <c r="AE403" s="39"/>
      <c r="AF403" s="36"/>
      <c r="AG403" s="34" t="s">
        <v>428</v>
      </c>
    </row>
    <row r="404" customFormat="false" ht="15" hidden="false" customHeight="false" outlineLevel="0" collapsed="false">
      <c r="A404" s="25" t="s">
        <v>429</v>
      </c>
      <c r="B404" s="26" t="n">
        <v>2.02870534989026</v>
      </c>
      <c r="C404" s="26" t="n">
        <v>11.1255733456926</v>
      </c>
      <c r="D404" s="26" t="n">
        <v>11.1982680721827</v>
      </c>
      <c r="E404" s="26" t="n">
        <v>14.4911269568911</v>
      </c>
      <c r="F404" s="26" t="n">
        <v>1.42847268066217</v>
      </c>
      <c r="G404" s="26" t="n">
        <v>3.44359235896559</v>
      </c>
      <c r="H404" s="27" t="n">
        <v>2.3667145394164</v>
      </c>
      <c r="I404" s="27" t="n">
        <v>8.15995792704359</v>
      </c>
      <c r="J404" s="27" t="n">
        <v>18.2681845794769</v>
      </c>
      <c r="K404" s="27" t="n">
        <v>16.6914906247695</v>
      </c>
      <c r="L404" s="27" t="n">
        <v>23.9551016760399</v>
      </c>
      <c r="M404" s="27" t="n">
        <v>18.8822672756926</v>
      </c>
      <c r="N404" s="26" t="n">
        <v>18.0032639301361</v>
      </c>
      <c r="O404" s="26" t="n">
        <v>18.5279001379006</v>
      </c>
      <c r="P404" s="26" t="n">
        <v>18.014794662631</v>
      </c>
      <c r="Q404" s="26" t="n">
        <v>17.2092537984151</v>
      </c>
      <c r="R404" s="26" t="n">
        <v>42.6625577293517</v>
      </c>
      <c r="S404" s="26" t="n">
        <v>34.1869567150776</v>
      </c>
      <c r="T404" s="27" t="n">
        <v>18.8471755100403</v>
      </c>
      <c r="U404" s="27" t="n">
        <v>7.76564095022098</v>
      </c>
      <c r="V404" s="27" t="n">
        <v>18.4223857783804</v>
      </c>
      <c r="W404" s="27" t="n">
        <v>32.6965620434719</v>
      </c>
      <c r="X404" s="27" t="n">
        <v>23.3803182482182</v>
      </c>
      <c r="Y404" s="28" t="n">
        <v>37.0837515983246</v>
      </c>
      <c r="Z404" s="29" t="n">
        <v>17.4516673537038</v>
      </c>
      <c r="AA404" s="30" t="n">
        <v>2.02041001980273</v>
      </c>
      <c r="AB404" s="31" t="n">
        <v>0.257251437123449</v>
      </c>
      <c r="AC404" s="32" t="n">
        <v>3.39934154549669</v>
      </c>
      <c r="AD404" s="33" t="n">
        <v>0.030801</v>
      </c>
      <c r="AE404" s="30" t="n">
        <v>3.16123753218056</v>
      </c>
      <c r="AF404" s="31" t="n">
        <v>0.0241647671515567</v>
      </c>
      <c r="AG404" s="34" t="s">
        <v>429</v>
      </c>
    </row>
    <row r="405" customFormat="false" ht="15" hidden="false" customHeight="false" outlineLevel="0" collapsed="false">
      <c r="A405" s="25" t="s">
        <v>430</v>
      </c>
      <c r="B405" s="26" t="n">
        <v>2.02870534989026</v>
      </c>
      <c r="C405" s="26" t="n">
        <v>0.927131112141051</v>
      </c>
      <c r="D405" s="26" t="n">
        <v>3.05407311059529</v>
      </c>
      <c r="E405" s="26" t="n">
        <v>15.4260383734647</v>
      </c>
      <c r="F405" s="26" t="n">
        <v>9.9993087646352</v>
      </c>
      <c r="G405" s="26" t="n">
        <v>5.73932059827598</v>
      </c>
      <c r="H405" s="27" t="n">
        <v>11.833572697082</v>
      </c>
      <c r="I405" s="27" t="n">
        <v>1.63199158540872</v>
      </c>
      <c r="J405" s="27" t="n">
        <v>8.11919314643419</v>
      </c>
      <c r="K405" s="27" t="n">
        <v>10.0148943748617</v>
      </c>
      <c r="L405" s="27" t="n">
        <v>1.99625847300332</v>
      </c>
      <c r="M405" s="27" t="n">
        <v>11.3293603654156</v>
      </c>
      <c r="N405" s="26" t="n">
        <v>21.3788759170367</v>
      </c>
      <c r="O405" s="26" t="n">
        <v>19.9531232254314</v>
      </c>
      <c r="P405" s="26" t="n">
        <v>27.6506150635731</v>
      </c>
      <c r="Q405" s="26" t="n">
        <v>28.6820896640251</v>
      </c>
      <c r="R405" s="26" t="n">
        <v>38.7123209025599</v>
      </c>
      <c r="S405" s="26" t="n">
        <v>43.2569656394859</v>
      </c>
      <c r="T405" s="27" t="n">
        <v>17.9904857141294</v>
      </c>
      <c r="U405" s="27" t="n">
        <v>9.70705118777623</v>
      </c>
      <c r="V405" s="27" t="n">
        <v>22.8884186943514</v>
      </c>
      <c r="W405" s="27" t="n">
        <v>48.5339592832786</v>
      </c>
      <c r="X405" s="27" t="n">
        <v>28.4231319880299</v>
      </c>
      <c r="Y405" s="28" t="n">
        <v>42.298654166839</v>
      </c>
      <c r="Z405" s="29" t="n">
        <v>17.9823141415719</v>
      </c>
      <c r="AA405" s="30" t="n">
        <v>1.20849445761757</v>
      </c>
      <c r="AB405" s="31" t="n">
        <v>0.456897802815028</v>
      </c>
      <c r="AC405" s="32" t="n">
        <v>4.83217304446958</v>
      </c>
      <c r="AD405" s="33" t="n">
        <v>0.009329</v>
      </c>
      <c r="AE405" s="30" t="n">
        <v>4.56875944069643</v>
      </c>
      <c r="AF405" s="31" t="n">
        <v>0.0234380184596792</v>
      </c>
      <c r="AG405" s="34" t="s">
        <v>430</v>
      </c>
    </row>
    <row r="406" customFormat="false" ht="15" hidden="false" customHeight="false" outlineLevel="0" collapsed="false">
      <c r="A406" s="25" t="s">
        <v>431</v>
      </c>
      <c r="B406" s="26" t="n">
        <v>8.11482139956103</v>
      </c>
      <c r="C406" s="26" t="n">
        <v>0.927131112141051</v>
      </c>
      <c r="D406" s="26" t="n">
        <v>1.01802437019843</v>
      </c>
      <c r="E406" s="26" t="n">
        <v>0.46745570828681</v>
      </c>
      <c r="F406" s="26" t="n">
        <v>1.42847268066217</v>
      </c>
      <c r="G406" s="26" t="n">
        <v>1.1478641196552</v>
      </c>
      <c r="H406" s="27" t="n">
        <v>2.3667145394164</v>
      </c>
      <c r="I406" s="27" t="n">
        <v>6.52796634163487</v>
      </c>
      <c r="J406" s="27" t="n">
        <v>2.02979828660855</v>
      </c>
      <c r="K406" s="27" t="n">
        <v>3.33829812495391</v>
      </c>
      <c r="L406" s="27" t="n">
        <v>1.99625847300332</v>
      </c>
      <c r="M406" s="27" t="n">
        <v>7.55290691027704</v>
      </c>
      <c r="N406" s="26" t="n">
        <v>0.562601997816754</v>
      </c>
      <c r="O406" s="26" t="n">
        <v>0.712611543765408</v>
      </c>
      <c r="P406" s="26" t="n">
        <v>0.418948713084441</v>
      </c>
      <c r="Q406" s="26" t="n">
        <v>0.521492539345911</v>
      </c>
      <c r="R406" s="26" t="n">
        <v>2.37014209607509</v>
      </c>
      <c r="S406" s="26" t="n">
        <v>0.697692994185257</v>
      </c>
      <c r="T406" s="27" t="n">
        <v>0.856689795910925</v>
      </c>
      <c r="U406" s="27" t="n">
        <v>1.94141023755525</v>
      </c>
      <c r="V406" s="27" t="n">
        <v>0.558254114496375</v>
      </c>
      <c r="W406" s="27" t="n">
        <v>0.510883781929249</v>
      </c>
      <c r="X406" s="27" t="n">
        <v>0.45843761271016</v>
      </c>
      <c r="Y406" s="28" t="n">
        <v>0.579433618723822</v>
      </c>
      <c r="Z406" s="35"/>
      <c r="AA406" s="4"/>
      <c r="AB406" s="36"/>
      <c r="AC406" s="37"/>
      <c r="AD406" s="38"/>
      <c r="AE406" s="39"/>
      <c r="AF406" s="36"/>
      <c r="AG406" s="34" t="s">
        <v>431</v>
      </c>
    </row>
    <row r="407" customFormat="false" ht="15" hidden="false" customHeight="false" outlineLevel="0" collapsed="false">
      <c r="A407" s="25" t="s">
        <v>432</v>
      </c>
      <c r="B407" s="26" t="n">
        <v>12.1722320993415</v>
      </c>
      <c r="C407" s="26" t="n">
        <v>19.4697533549621</v>
      </c>
      <c r="D407" s="26" t="n">
        <v>10.1802437019843</v>
      </c>
      <c r="E407" s="26" t="n">
        <v>13.5562155403175</v>
      </c>
      <c r="F407" s="26" t="n">
        <v>4.28541804198651</v>
      </c>
      <c r="G407" s="26" t="n">
        <v>5.73932059827598</v>
      </c>
      <c r="H407" s="27" t="n">
        <v>7.10014361824919</v>
      </c>
      <c r="I407" s="27" t="n">
        <v>17.9519074394959</v>
      </c>
      <c r="J407" s="27" t="n">
        <v>20.2979828660855</v>
      </c>
      <c r="K407" s="27" t="n">
        <v>10.0148943748617</v>
      </c>
      <c r="L407" s="27" t="n">
        <v>21.9588432030365</v>
      </c>
      <c r="M407" s="27" t="n">
        <v>1.88822672756926</v>
      </c>
      <c r="N407" s="26" t="n">
        <v>11.8146419541518</v>
      </c>
      <c r="O407" s="26" t="n">
        <v>11.4017847002465</v>
      </c>
      <c r="P407" s="26" t="n">
        <v>10.8926665401955</v>
      </c>
      <c r="Q407" s="26" t="n">
        <v>7.30089555084276</v>
      </c>
      <c r="R407" s="26" t="n">
        <v>18.1710894032424</v>
      </c>
      <c r="S407" s="26" t="n">
        <v>16.0469388662609</v>
      </c>
      <c r="T407" s="27" t="n">
        <v>10.2802775509311</v>
      </c>
      <c r="U407" s="27" t="n">
        <v>9.70705118777623</v>
      </c>
      <c r="V407" s="27" t="n">
        <v>6.14079525946012</v>
      </c>
      <c r="W407" s="27" t="n">
        <v>11.2394432024435</v>
      </c>
      <c r="X407" s="27" t="n">
        <v>11.0025027050438</v>
      </c>
      <c r="Y407" s="28" t="n">
        <v>14.4858404680956</v>
      </c>
      <c r="Z407" s="29" t="n">
        <v>11.7957962064523</v>
      </c>
      <c r="AA407" s="30" t="n">
        <v>1.21113368169415</v>
      </c>
      <c r="AB407" s="31" t="n">
        <v>0.44098160573357</v>
      </c>
      <c r="AC407" s="32" t="n">
        <v>1.1563354129937</v>
      </c>
      <c r="AD407" s="33" t="n">
        <v>0.356364</v>
      </c>
      <c r="AE407" s="30" t="n">
        <v>0.961052767875266</v>
      </c>
      <c r="AF407" s="31" t="n">
        <v>0.455686419374391</v>
      </c>
      <c r="AG407" s="34" t="s">
        <v>432</v>
      </c>
    </row>
    <row r="408" customFormat="false" ht="15" hidden="false" customHeight="false" outlineLevel="0" collapsed="false">
      <c r="A408" s="25" t="s">
        <v>433</v>
      </c>
      <c r="B408" s="26" t="n">
        <v>24.3444641986831</v>
      </c>
      <c r="C408" s="26" t="n">
        <v>4.63565556070525</v>
      </c>
      <c r="D408" s="26" t="n">
        <v>10.1802437019843</v>
      </c>
      <c r="E408" s="26" t="n">
        <v>8.41420274916258</v>
      </c>
      <c r="F408" s="26" t="n">
        <v>5.71389072264869</v>
      </c>
      <c r="G408" s="26" t="n">
        <v>16.0700976751727</v>
      </c>
      <c r="H408" s="27" t="n">
        <v>14.2002872364984</v>
      </c>
      <c r="I408" s="27" t="n">
        <v>14.6879242686785</v>
      </c>
      <c r="J408" s="27" t="n">
        <v>30.4469742991282</v>
      </c>
      <c r="K408" s="27" t="n">
        <v>10.0148943748617</v>
      </c>
      <c r="L408" s="27" t="n">
        <v>5.98877541900996</v>
      </c>
      <c r="M408" s="27" t="n">
        <v>9.44113363784629</v>
      </c>
      <c r="N408" s="26" t="n">
        <v>5.62601997816754</v>
      </c>
      <c r="O408" s="26" t="n">
        <v>12.8270077877773</v>
      </c>
      <c r="P408" s="26" t="n">
        <v>3.77053841775997</v>
      </c>
      <c r="Q408" s="26" t="n">
        <v>5.73641793280502</v>
      </c>
      <c r="R408" s="26" t="n">
        <v>3.95023682679182</v>
      </c>
      <c r="S408" s="26" t="n">
        <v>6.97692994185257</v>
      </c>
      <c r="T408" s="27" t="n">
        <v>7.71020816319832</v>
      </c>
      <c r="U408" s="27" t="n">
        <v>5.82423071266574</v>
      </c>
      <c r="V408" s="27" t="n">
        <v>5.02428703046737</v>
      </c>
      <c r="W408" s="27" t="n">
        <v>4.59795403736324</v>
      </c>
      <c r="X408" s="27" t="n">
        <v>7.79343941607272</v>
      </c>
      <c r="Y408" s="28" t="n">
        <v>5.79433618723822</v>
      </c>
      <c r="Z408" s="29" t="n">
        <v>9.57375626152248</v>
      </c>
      <c r="AA408" s="30" t="n">
        <v>1.22234365630521</v>
      </c>
      <c r="AB408" s="31" t="n">
        <v>0.44098160573357</v>
      </c>
      <c r="AC408" s="32" t="n">
        <v>0.560668415089333</v>
      </c>
      <c r="AD408" s="33" t="n">
        <v>0.163001</v>
      </c>
      <c r="AE408" s="30" t="n">
        <v>0.529775393309285</v>
      </c>
      <c r="AF408" s="31" t="n">
        <v>0.123150070645069</v>
      </c>
      <c r="AG408" s="34" t="s">
        <v>433</v>
      </c>
    </row>
    <row r="409" customFormat="false" ht="15" hidden="false" customHeight="false" outlineLevel="0" collapsed="false">
      <c r="A409" s="25" t="s">
        <v>434</v>
      </c>
      <c r="B409" s="26" t="n">
        <v>75.0620979459395</v>
      </c>
      <c r="C409" s="26" t="n">
        <v>67.6805711862967</v>
      </c>
      <c r="D409" s="26" t="n">
        <v>47.8471453993261</v>
      </c>
      <c r="E409" s="26" t="n">
        <v>85.0769389081994</v>
      </c>
      <c r="F409" s="26" t="n">
        <v>51.4250165038382</v>
      </c>
      <c r="G409" s="26" t="n">
        <v>84.9419448544845</v>
      </c>
      <c r="H409" s="27" t="n">
        <v>49.7010053277443</v>
      </c>
      <c r="I409" s="27" t="n">
        <v>42.4317812206267</v>
      </c>
      <c r="J409" s="27" t="n">
        <v>66.9833434580821</v>
      </c>
      <c r="K409" s="27" t="n">
        <v>70.1042606240321</v>
      </c>
      <c r="L409" s="27" t="n">
        <v>83.8428558661395</v>
      </c>
      <c r="M409" s="27" t="n">
        <v>50.98212164437</v>
      </c>
      <c r="N409" s="26" t="n">
        <v>91.7041256441309</v>
      </c>
      <c r="O409" s="26" t="n">
        <v>79.0998813579603</v>
      </c>
      <c r="P409" s="26" t="n">
        <v>72.0591786505239</v>
      </c>
      <c r="Q409" s="26" t="n">
        <v>129.851642297132</v>
      </c>
      <c r="R409" s="26" t="n">
        <v>91.6454943815703</v>
      </c>
      <c r="S409" s="26" t="n">
        <v>99.0724051743065</v>
      </c>
      <c r="T409" s="27" t="n">
        <v>86.5256693870034</v>
      </c>
      <c r="U409" s="27" t="n">
        <v>93.1876914026518</v>
      </c>
      <c r="V409" s="27" t="n">
        <v>78.7138301439889</v>
      </c>
      <c r="W409" s="27" t="n">
        <v>55.1754484483589</v>
      </c>
      <c r="X409" s="27" t="n">
        <v>71.0578299700748</v>
      </c>
      <c r="Y409" s="28" t="n">
        <v>84.0178747149542</v>
      </c>
      <c r="Z409" s="29" t="n">
        <v>75.341256437989</v>
      </c>
      <c r="AA409" s="30" t="n">
        <v>0.883532961178659</v>
      </c>
      <c r="AB409" s="31" t="n">
        <v>0.389481448173741</v>
      </c>
      <c r="AC409" s="32" t="n">
        <v>1.36744326318474</v>
      </c>
      <c r="AD409" s="33" t="n">
        <v>0.064193</v>
      </c>
      <c r="AE409" s="30" t="n">
        <v>1.13747571432766</v>
      </c>
      <c r="AF409" s="31" t="n">
        <v>0.211887964512315</v>
      </c>
      <c r="AG409" s="34" t="s">
        <v>434</v>
      </c>
    </row>
    <row r="410" customFormat="false" ht="15" hidden="false" customHeight="false" outlineLevel="0" collapsed="false">
      <c r="A410" s="25" t="s">
        <v>435</v>
      </c>
      <c r="B410" s="26" t="n">
        <v>2012.47570709113</v>
      </c>
      <c r="C410" s="26" t="n">
        <v>1756.91345750729</v>
      </c>
      <c r="D410" s="26" t="n">
        <v>1615.60467550491</v>
      </c>
      <c r="E410" s="26" t="n">
        <v>1727.71629782805</v>
      </c>
      <c r="F410" s="26" t="n">
        <v>1561.32063996375</v>
      </c>
      <c r="G410" s="26" t="n">
        <v>2195.86406090039</v>
      </c>
      <c r="H410" s="27" t="n">
        <v>1552.56473785716</v>
      </c>
      <c r="I410" s="27" t="n">
        <v>1622.19963589627</v>
      </c>
      <c r="J410" s="27" t="n">
        <v>1640.07701557971</v>
      </c>
      <c r="K410" s="27" t="n">
        <v>1675.82565872686</v>
      </c>
      <c r="L410" s="27" t="n">
        <v>1664.87956648477</v>
      </c>
      <c r="M410" s="27" t="n">
        <v>1674.85710735393</v>
      </c>
      <c r="N410" s="26" t="n">
        <v>1124.07879163787</v>
      </c>
      <c r="O410" s="26" t="n">
        <v>1483.65723411958</v>
      </c>
      <c r="P410" s="26" t="n">
        <v>1379.17916347398</v>
      </c>
      <c r="Q410" s="26" t="n">
        <v>1609.84746896083</v>
      </c>
      <c r="R410" s="26" t="n">
        <v>1413.39473662611</v>
      </c>
      <c r="S410" s="26" t="n">
        <v>2397.97082101473</v>
      </c>
      <c r="T410" s="27" t="n">
        <v>1739.93697549509</v>
      </c>
      <c r="U410" s="27" t="n">
        <v>1706.49959881106</v>
      </c>
      <c r="V410" s="27" t="n">
        <v>1695.97599983999</v>
      </c>
      <c r="W410" s="27" t="n">
        <v>1796.26737726324</v>
      </c>
      <c r="X410" s="27" t="n">
        <v>1550.89444379847</v>
      </c>
      <c r="Y410" s="28" t="n">
        <v>1701.21710457314</v>
      </c>
      <c r="Z410" s="29" t="n">
        <v>1679.13409484618</v>
      </c>
      <c r="AA410" s="30" t="n">
        <v>0.904369717249995</v>
      </c>
      <c r="AB410" s="31" t="n">
        <v>0.282110821342265</v>
      </c>
      <c r="AC410" s="32" t="n">
        <v>0.865521548769243</v>
      </c>
      <c r="AD410" s="33" t="n">
        <v>0.223635</v>
      </c>
      <c r="AE410" s="30" t="n">
        <v>0.937524387394185</v>
      </c>
      <c r="AF410" s="31" t="n">
        <v>0.223151973897528</v>
      </c>
      <c r="AG410" s="34" t="s">
        <v>435</v>
      </c>
    </row>
    <row r="411" customFormat="false" ht="15" hidden="false" customHeight="false" outlineLevel="0" collapsed="false">
      <c r="A411" s="25" t="s">
        <v>436</v>
      </c>
      <c r="B411" s="26" t="n">
        <v>18.2583481490123</v>
      </c>
      <c r="C411" s="26" t="n">
        <v>6.48991778498735</v>
      </c>
      <c r="D411" s="26" t="n">
        <v>3.05407311059529</v>
      </c>
      <c r="E411" s="26" t="n">
        <v>2.80473424972086</v>
      </c>
      <c r="F411" s="26" t="n">
        <v>8.57083608397303</v>
      </c>
      <c r="G411" s="26" t="n">
        <v>6.88718471793117</v>
      </c>
      <c r="H411" s="27" t="n">
        <v>2.3667145394164</v>
      </c>
      <c r="I411" s="27" t="n">
        <v>11.423941097861</v>
      </c>
      <c r="J411" s="27" t="n">
        <v>10.1489914330427</v>
      </c>
      <c r="K411" s="27" t="n">
        <v>16.6914906247695</v>
      </c>
      <c r="L411" s="27" t="n">
        <v>1.99625847300332</v>
      </c>
      <c r="M411" s="27" t="n">
        <v>1.88822672756926</v>
      </c>
      <c r="N411" s="26" t="n">
        <v>10.1268359607016</v>
      </c>
      <c r="O411" s="26" t="n">
        <v>7.83872698141949</v>
      </c>
      <c r="P411" s="26" t="n">
        <v>5.86528198318218</v>
      </c>
      <c r="Q411" s="26" t="n">
        <v>20.3382090344905</v>
      </c>
      <c r="R411" s="26" t="n">
        <v>2.37014209607509</v>
      </c>
      <c r="S411" s="26" t="n">
        <v>10.4653949127789</v>
      </c>
      <c r="T411" s="27" t="n">
        <v>15.4204163263966</v>
      </c>
      <c r="U411" s="27" t="n">
        <v>7.76564095022098</v>
      </c>
      <c r="V411" s="27" t="n">
        <v>11.7233364044239</v>
      </c>
      <c r="W411" s="27" t="n">
        <v>9.70679185665573</v>
      </c>
      <c r="X411" s="27" t="n">
        <v>11.9193779304642</v>
      </c>
      <c r="Y411" s="28" t="n">
        <v>6.37376980596204</v>
      </c>
      <c r="Z411" s="35"/>
      <c r="AA411" s="4"/>
      <c r="AB411" s="36"/>
      <c r="AC411" s="37"/>
      <c r="AD411" s="38"/>
      <c r="AE411" s="39"/>
      <c r="AF411" s="36"/>
      <c r="AG411" s="34" t="s">
        <v>436</v>
      </c>
    </row>
    <row r="412" customFormat="false" ht="15" hidden="false" customHeight="false" outlineLevel="0" collapsed="false">
      <c r="A412" s="25" t="s">
        <v>437</v>
      </c>
      <c r="B412" s="26" t="n">
        <v>14.2009374492318</v>
      </c>
      <c r="C412" s="26" t="n">
        <v>14.8340977942568</v>
      </c>
      <c r="D412" s="26" t="n">
        <v>23.4145605145639</v>
      </c>
      <c r="E412" s="26" t="n">
        <v>11.2189369988834</v>
      </c>
      <c r="F412" s="26" t="n">
        <v>9.9993087646352</v>
      </c>
      <c r="G412" s="26" t="n">
        <v>19.5136900341383</v>
      </c>
      <c r="H412" s="27" t="n">
        <v>7.10014361824919</v>
      </c>
      <c r="I412" s="27" t="n">
        <v>21.2158906103133</v>
      </c>
      <c r="J412" s="27" t="n">
        <v>6.08939485982564</v>
      </c>
      <c r="K412" s="27" t="n">
        <v>3.33829812495391</v>
      </c>
      <c r="L412" s="27" t="n">
        <v>1.99625847300332</v>
      </c>
      <c r="M412" s="27" t="n">
        <v>5.66468018270778</v>
      </c>
      <c r="N412" s="26" t="n">
        <v>12.3772439519686</v>
      </c>
      <c r="O412" s="26" t="n">
        <v>22.8035694004931</v>
      </c>
      <c r="P412" s="26" t="n">
        <v>14.244256244871</v>
      </c>
      <c r="Q412" s="26" t="n">
        <v>39.1119404509433</v>
      </c>
      <c r="R412" s="26" t="n">
        <v>15.8009473071673</v>
      </c>
      <c r="S412" s="26" t="n">
        <v>10.4653949127789</v>
      </c>
      <c r="T412" s="27" t="n">
        <v>20.5605551018622</v>
      </c>
      <c r="U412" s="27" t="n">
        <v>19.4141023755525</v>
      </c>
      <c r="V412" s="27" t="n">
        <v>17.864131663884</v>
      </c>
      <c r="W412" s="27" t="n">
        <v>8.17414051086798</v>
      </c>
      <c r="X412" s="27" t="n">
        <v>11.9193779304642</v>
      </c>
      <c r="Y412" s="28" t="n">
        <v>8.69150428085733</v>
      </c>
      <c r="Z412" s="29" t="n">
        <v>14.1672233981864</v>
      </c>
      <c r="AA412" s="30" t="n">
        <v>0.487271083775947</v>
      </c>
      <c r="AB412" s="31" t="n">
        <v>0.230565712839948</v>
      </c>
      <c r="AC412" s="32" t="n">
        <v>1.23203976530034</v>
      </c>
      <c r="AD412" s="33" t="n">
        <v>0.325588</v>
      </c>
      <c r="AE412" s="30" t="n">
        <v>0.929624255120762</v>
      </c>
      <c r="AF412" s="31" t="n">
        <v>0.402544303409325</v>
      </c>
      <c r="AG412" s="34" t="s">
        <v>437</v>
      </c>
    </row>
    <row r="413" customFormat="false" ht="15" hidden="false" customHeight="false" outlineLevel="0" collapsed="false">
      <c r="A413" s="25" t="s">
        <v>438</v>
      </c>
      <c r="B413" s="26" t="n">
        <v>2.02870534989026</v>
      </c>
      <c r="C413" s="26" t="n">
        <v>3.7085244485642</v>
      </c>
      <c r="D413" s="26" t="n">
        <v>3.05407311059529</v>
      </c>
      <c r="E413" s="26" t="n">
        <v>5.60946849944172</v>
      </c>
      <c r="F413" s="26" t="n">
        <v>1.42847268066217</v>
      </c>
      <c r="G413" s="26" t="n">
        <v>3.44359235896559</v>
      </c>
      <c r="H413" s="27" t="n">
        <v>2.3667145394164</v>
      </c>
      <c r="I413" s="27" t="n">
        <v>1.63199158540872</v>
      </c>
      <c r="J413" s="27" t="n">
        <v>2.02979828660855</v>
      </c>
      <c r="K413" s="27" t="n">
        <v>3.33829812495391</v>
      </c>
      <c r="L413" s="27" t="n">
        <v>5.98877541900996</v>
      </c>
      <c r="M413" s="27" t="n">
        <v>7.55290691027704</v>
      </c>
      <c r="N413" s="26" t="n">
        <v>2.25040799126702</v>
      </c>
      <c r="O413" s="26" t="n">
        <v>0.712611543765408</v>
      </c>
      <c r="P413" s="26" t="n">
        <v>2.09474356542221</v>
      </c>
      <c r="Q413" s="26" t="n">
        <v>1.56447761803773</v>
      </c>
      <c r="R413" s="26" t="n">
        <v>2.37014209607509</v>
      </c>
      <c r="S413" s="26" t="n">
        <v>2.09307898255577</v>
      </c>
      <c r="T413" s="27" t="n">
        <v>0.856689795910925</v>
      </c>
      <c r="U413" s="27" t="n">
        <v>1.94141023755525</v>
      </c>
      <c r="V413" s="27" t="n">
        <v>2.2330164579855</v>
      </c>
      <c r="W413" s="27" t="n">
        <v>0.510883781929249</v>
      </c>
      <c r="X413" s="27" t="n">
        <v>1.37531283813048</v>
      </c>
      <c r="Y413" s="28" t="n">
        <v>2.89716809361911</v>
      </c>
      <c r="Z413" s="35"/>
      <c r="AA413" s="4"/>
      <c r="AB413" s="36"/>
      <c r="AC413" s="37"/>
      <c r="AD413" s="38"/>
      <c r="AE413" s="39"/>
      <c r="AF413" s="36"/>
      <c r="AG413" s="34" t="s">
        <v>438</v>
      </c>
    </row>
    <row r="414" customFormat="false" ht="15" hidden="false" customHeight="false" outlineLevel="0" collapsed="false">
      <c r="A414" s="25" t="s">
        <v>439</v>
      </c>
      <c r="B414" s="26" t="n">
        <v>83.1769193455005</v>
      </c>
      <c r="C414" s="26" t="n">
        <v>121.454175690478</v>
      </c>
      <c r="D414" s="26" t="n">
        <v>69.2256571734931</v>
      </c>
      <c r="E414" s="26" t="n">
        <v>93.9585973656488</v>
      </c>
      <c r="F414" s="26" t="n">
        <v>67.1382159911221</v>
      </c>
      <c r="G414" s="26" t="n">
        <v>65.4282548203461</v>
      </c>
      <c r="H414" s="27" t="n">
        <v>44.9675762489115</v>
      </c>
      <c r="I414" s="27" t="n">
        <v>63.64767183094</v>
      </c>
      <c r="J414" s="27" t="n">
        <v>52.7747554518222</v>
      </c>
      <c r="K414" s="27" t="n">
        <v>60.0893662491703</v>
      </c>
      <c r="L414" s="27" t="n">
        <v>83.8428558661395</v>
      </c>
      <c r="M414" s="27" t="n">
        <v>84.9702027406166</v>
      </c>
      <c r="N414" s="26" t="n">
        <v>99.5805536135655</v>
      </c>
      <c r="O414" s="26" t="n">
        <v>74.8242120953679</v>
      </c>
      <c r="P414" s="26" t="n">
        <v>72.8970760766928</v>
      </c>
      <c r="Q414" s="26" t="n">
        <v>98.5620899363772</v>
      </c>
      <c r="R414" s="26" t="n">
        <v>71.8943102476112</v>
      </c>
      <c r="S414" s="26" t="n">
        <v>141.631677819607</v>
      </c>
      <c r="T414" s="27" t="n">
        <v>90.809118366558</v>
      </c>
      <c r="U414" s="27" t="n">
        <v>75.7149992646546</v>
      </c>
      <c r="V414" s="27" t="n">
        <v>88.7624042049236</v>
      </c>
      <c r="W414" s="27" t="n">
        <v>110.350896896718</v>
      </c>
      <c r="X414" s="27" t="n">
        <v>74.266893259046</v>
      </c>
      <c r="Y414" s="28" t="n">
        <v>74.7469368153731</v>
      </c>
      <c r="Z414" s="29" t="n">
        <v>81.8631423904451</v>
      </c>
      <c r="AA414" s="30" t="n">
        <v>0.779989225200199</v>
      </c>
      <c r="AB414" s="31" t="n">
        <v>0.277460961534793</v>
      </c>
      <c r="AC414" s="32" t="n">
        <v>1.11792614559227</v>
      </c>
      <c r="AD414" s="33" t="n">
        <v>0.33718</v>
      </c>
      <c r="AE414" s="30" t="n">
        <v>1.02851708003632</v>
      </c>
      <c r="AF414" s="31" t="n">
        <v>0.438190724078466</v>
      </c>
      <c r="AG414" s="34" t="s">
        <v>439</v>
      </c>
    </row>
    <row r="415" customFormat="false" ht="15" hidden="false" customHeight="false" outlineLevel="0" collapsed="false">
      <c r="A415" s="25" t="s">
        <v>440</v>
      </c>
      <c r="B415" s="26" t="n">
        <v>2.02870534989026</v>
      </c>
      <c r="C415" s="26" t="n">
        <v>0.927131112141051</v>
      </c>
      <c r="D415" s="26" t="n">
        <v>1.01802437019843</v>
      </c>
      <c r="E415" s="26" t="n">
        <v>1.40236712486043</v>
      </c>
      <c r="F415" s="26" t="n">
        <v>1.42847268066217</v>
      </c>
      <c r="G415" s="26" t="n">
        <v>1.1478641196552</v>
      </c>
      <c r="H415" s="27" t="n">
        <v>2.3667145394164</v>
      </c>
      <c r="I415" s="27" t="n">
        <v>1.63199158540872</v>
      </c>
      <c r="J415" s="27" t="n">
        <v>6.08939485982564</v>
      </c>
      <c r="K415" s="27" t="n">
        <v>3.33829812495391</v>
      </c>
      <c r="L415" s="27" t="n">
        <v>1.99625847300332</v>
      </c>
      <c r="M415" s="27" t="n">
        <v>1.88822672756926</v>
      </c>
      <c r="N415" s="26" t="n">
        <v>0.562601997816754</v>
      </c>
      <c r="O415" s="26" t="n">
        <v>0.712611543765408</v>
      </c>
      <c r="P415" s="26" t="n">
        <v>1.25684613925332</v>
      </c>
      <c r="Q415" s="26" t="n">
        <v>0.521492539345911</v>
      </c>
      <c r="R415" s="26" t="n">
        <v>0.790047365358365</v>
      </c>
      <c r="S415" s="26" t="n">
        <v>0.697692994185257</v>
      </c>
      <c r="T415" s="27" t="n">
        <v>0.856689795910925</v>
      </c>
      <c r="U415" s="27" t="n">
        <v>1.94141023755525</v>
      </c>
      <c r="V415" s="27" t="n">
        <v>0.558254114496375</v>
      </c>
      <c r="W415" s="27" t="n">
        <v>0.510883781929249</v>
      </c>
      <c r="X415" s="27" t="n">
        <v>0.45843761271016</v>
      </c>
      <c r="Y415" s="28" t="n">
        <v>0.579433618723822</v>
      </c>
      <c r="Z415" s="35"/>
      <c r="AA415" s="4"/>
      <c r="AB415" s="36"/>
      <c r="AC415" s="37"/>
      <c r="AD415" s="38"/>
      <c r="AE415" s="39"/>
      <c r="AF415" s="36"/>
      <c r="AG415" s="34" t="s">
        <v>440</v>
      </c>
    </row>
    <row r="416" customFormat="false" ht="15" hidden="false" customHeight="false" outlineLevel="0" collapsed="false">
      <c r="A416" s="25" t="s">
        <v>441</v>
      </c>
      <c r="B416" s="26" t="n">
        <v>1024.49620169458</v>
      </c>
      <c r="C416" s="26" t="n">
        <v>765.810298628508</v>
      </c>
      <c r="D416" s="26" t="n">
        <v>1061.79941811696</v>
      </c>
      <c r="E416" s="26" t="n">
        <v>510.461633449197</v>
      </c>
      <c r="F416" s="26" t="n">
        <v>985.646149656898</v>
      </c>
      <c r="G416" s="26" t="n">
        <v>691.014200032428</v>
      </c>
      <c r="H416" s="27" t="n">
        <v>1008.22039379138</v>
      </c>
      <c r="I416" s="27" t="n">
        <v>788.251935752411</v>
      </c>
      <c r="J416" s="27" t="n">
        <v>736.816778038903</v>
      </c>
      <c r="K416" s="27" t="n">
        <v>484.053228118317</v>
      </c>
      <c r="L416" s="27" t="n">
        <v>556.956113967927</v>
      </c>
      <c r="M416" s="27" t="n">
        <v>608.009006277301</v>
      </c>
      <c r="N416" s="26" t="n">
        <v>828.150140786262</v>
      </c>
      <c r="O416" s="26" t="n">
        <v>864.39780258744</v>
      </c>
      <c r="P416" s="26" t="n">
        <v>548.822814140618</v>
      </c>
      <c r="Q416" s="26" t="n">
        <v>1076.88209374931</v>
      </c>
      <c r="R416" s="26" t="n">
        <v>711.042628822528</v>
      </c>
      <c r="S416" s="26" t="n">
        <v>1181.89193214983</v>
      </c>
      <c r="T416" s="27" t="n">
        <v>689.635285708294</v>
      </c>
      <c r="U416" s="27" t="n">
        <v>621.251276017679</v>
      </c>
      <c r="V416" s="27" t="n">
        <v>649.249535159284</v>
      </c>
      <c r="W416" s="27" t="n">
        <v>653.420357087509</v>
      </c>
      <c r="X416" s="27" t="n">
        <v>408.926350537463</v>
      </c>
      <c r="Y416" s="28" t="n">
        <v>417.192205481152</v>
      </c>
      <c r="Z416" s="29" t="n">
        <v>744.683240823007</v>
      </c>
      <c r="AA416" s="30" t="n">
        <v>0.829950051402936</v>
      </c>
      <c r="AB416" s="31" t="n">
        <v>0.357402967748136</v>
      </c>
      <c r="AC416" s="32" t="n">
        <v>1.03412417815109</v>
      </c>
      <c r="AD416" s="33" t="n">
        <v>0.468126</v>
      </c>
      <c r="AE416" s="30" t="n">
        <v>0.682579767609614</v>
      </c>
      <c r="AF416" s="31" t="n">
        <v>0.0440069404631067</v>
      </c>
      <c r="AG416" s="34" t="s">
        <v>441</v>
      </c>
    </row>
    <row r="417" customFormat="false" ht="15" hidden="false" customHeight="false" outlineLevel="0" collapsed="false">
      <c r="A417" s="25" t="s">
        <v>442</v>
      </c>
      <c r="B417" s="26" t="n">
        <v>659.329238714333</v>
      </c>
      <c r="C417" s="26" t="n">
        <v>576.675551751734</v>
      </c>
      <c r="D417" s="26" t="n">
        <v>667.823986850169</v>
      </c>
      <c r="E417" s="26" t="n">
        <v>512.331456282344</v>
      </c>
      <c r="F417" s="26" t="n">
        <v>627.099506810693</v>
      </c>
      <c r="G417" s="26" t="n">
        <v>598.037206340357</v>
      </c>
      <c r="H417" s="27" t="n">
        <v>546.711058605188</v>
      </c>
      <c r="I417" s="27" t="n">
        <v>633.212735138582</v>
      </c>
      <c r="J417" s="27" t="n">
        <v>430.317236761012</v>
      </c>
      <c r="K417" s="27" t="n">
        <v>507.421314992994</v>
      </c>
      <c r="L417" s="27" t="n">
        <v>463.13196573677</v>
      </c>
      <c r="M417" s="27" t="n">
        <v>473.944908619884</v>
      </c>
      <c r="N417" s="26" t="n">
        <v>508.592206026346</v>
      </c>
      <c r="O417" s="26" t="n">
        <v>547.285665611834</v>
      </c>
      <c r="P417" s="26" t="n">
        <v>462.519379245223</v>
      </c>
      <c r="Q417" s="26" t="n">
        <v>639.349853238087</v>
      </c>
      <c r="R417" s="26" t="n">
        <v>515.110882213654</v>
      </c>
      <c r="S417" s="26" t="n">
        <v>540.014377499389</v>
      </c>
      <c r="T417" s="27" t="n">
        <v>479.746285710118</v>
      </c>
      <c r="U417" s="27" t="n">
        <v>522.239353902361</v>
      </c>
      <c r="V417" s="27" t="n">
        <v>432.646938734691</v>
      </c>
      <c r="W417" s="27" t="n">
        <v>486.872244178574</v>
      </c>
      <c r="X417" s="27" t="n">
        <v>399.29916067055</v>
      </c>
      <c r="Y417" s="28" t="n">
        <v>432.257479567971</v>
      </c>
      <c r="Z417" s="29" t="n">
        <v>527.582083050119</v>
      </c>
      <c r="AA417" s="30" t="n">
        <v>0.83891516251681</v>
      </c>
      <c r="AB417" s="31" t="n">
        <v>0.192248086844083</v>
      </c>
      <c r="AC417" s="32" t="n">
        <v>0.882342860475159</v>
      </c>
      <c r="AD417" s="33" t="n">
        <v>0.08164</v>
      </c>
      <c r="AE417" s="30" t="n">
        <v>0.756066177250872</v>
      </c>
      <c r="AF417" s="31" t="n">
        <v>0.00530448074797286</v>
      </c>
      <c r="AG417" s="34" t="s">
        <v>442</v>
      </c>
    </row>
    <row r="418" customFormat="false" ht="15" hidden="false" customHeight="false" outlineLevel="0" collapsed="false">
      <c r="A418" s="25" t="s">
        <v>443</v>
      </c>
      <c r="B418" s="26" t="n">
        <v>223.157588487928</v>
      </c>
      <c r="C418" s="26" t="n">
        <v>178.009173531082</v>
      </c>
      <c r="D418" s="26" t="n">
        <v>200.55080092909</v>
      </c>
      <c r="E418" s="26" t="n">
        <v>116.863927071702</v>
      </c>
      <c r="F418" s="26" t="n">
        <v>175.702139721447</v>
      </c>
      <c r="G418" s="26" t="n">
        <v>204.319813298625</v>
      </c>
      <c r="H418" s="27" t="n">
        <v>312.406319202964</v>
      </c>
      <c r="I418" s="27" t="n">
        <v>200.734965005272</v>
      </c>
      <c r="J418" s="27" t="n">
        <v>182.681845794769</v>
      </c>
      <c r="K418" s="27" t="n">
        <v>183.606396872465</v>
      </c>
      <c r="L418" s="27" t="n">
        <v>271.491152328452</v>
      </c>
      <c r="M418" s="27" t="n">
        <v>177.49331239151</v>
      </c>
      <c r="N418" s="26" t="n">
        <v>135.024479476021</v>
      </c>
      <c r="O418" s="26" t="n">
        <v>102.616062302219</v>
      </c>
      <c r="P418" s="26" t="n">
        <v>106.412973123448</v>
      </c>
      <c r="Q418" s="26" t="n">
        <v>214.33343367117</v>
      </c>
      <c r="R418" s="26" t="n">
        <v>109.026536419454</v>
      </c>
      <c r="S418" s="26" t="n">
        <v>122.793966976605</v>
      </c>
      <c r="T418" s="27" t="n">
        <v>122.506640815262</v>
      </c>
      <c r="U418" s="27" t="n">
        <v>104.836152827983</v>
      </c>
      <c r="V418" s="27" t="n">
        <v>101.043994723844</v>
      </c>
      <c r="W418" s="27" t="n">
        <v>112.905315806364</v>
      </c>
      <c r="X418" s="27" t="n">
        <v>135.697533362207</v>
      </c>
      <c r="Y418" s="28" t="n">
        <v>118.783891838384</v>
      </c>
      <c r="Z418" s="29" t="n">
        <v>163.041600665761</v>
      </c>
      <c r="AA418" s="30" t="n">
        <v>1.2091842602638</v>
      </c>
      <c r="AB418" s="31" t="n">
        <v>0.310706329829628</v>
      </c>
      <c r="AC418" s="32" t="n">
        <v>0.719283611366068</v>
      </c>
      <c r="AD418" s="33" t="n">
        <v>0.07283</v>
      </c>
      <c r="AE418" s="30" t="n">
        <v>0.63332545859206</v>
      </c>
      <c r="AF418" s="31" t="n">
        <v>0.0162812089140293</v>
      </c>
      <c r="AG418" s="34" t="s">
        <v>443</v>
      </c>
    </row>
    <row r="419" customFormat="false" ht="15" hidden="false" customHeight="false" outlineLevel="0" collapsed="false">
      <c r="A419" s="25" t="s">
        <v>444</v>
      </c>
      <c r="B419" s="26" t="n">
        <v>46.6602230474759</v>
      </c>
      <c r="C419" s="26" t="n">
        <v>41.7209000463473</v>
      </c>
      <c r="D419" s="26" t="n">
        <v>30.5407311059529</v>
      </c>
      <c r="E419" s="26" t="n">
        <v>28.0473424972086</v>
      </c>
      <c r="F419" s="26" t="n">
        <v>24.2840355712569</v>
      </c>
      <c r="G419" s="26" t="n">
        <v>21.8094182734487</v>
      </c>
      <c r="H419" s="27" t="n">
        <v>26.0338599335804</v>
      </c>
      <c r="I419" s="27" t="n">
        <v>52.223730733079</v>
      </c>
      <c r="J419" s="27" t="n">
        <v>18.2681845794769</v>
      </c>
      <c r="K419" s="27" t="n">
        <v>26.7063849996313</v>
      </c>
      <c r="L419" s="27" t="n">
        <v>39.9251694600664</v>
      </c>
      <c r="M419" s="27" t="n">
        <v>43.429214734093</v>
      </c>
      <c r="N419" s="26" t="n">
        <v>23.0666819104869</v>
      </c>
      <c r="O419" s="26" t="n">
        <v>29.2170732943817</v>
      </c>
      <c r="P419" s="26" t="n">
        <v>23.8800766458131</v>
      </c>
      <c r="Q419" s="26" t="n">
        <v>24.5101493492578</v>
      </c>
      <c r="R419" s="26" t="n">
        <v>32.391941979693</v>
      </c>
      <c r="S419" s="26" t="n">
        <v>34.1869567150776</v>
      </c>
      <c r="T419" s="27" t="n">
        <v>21.4172448977731</v>
      </c>
      <c r="U419" s="27" t="n">
        <v>19.4141023755525</v>
      </c>
      <c r="V419" s="27" t="n">
        <v>28.4709598393151</v>
      </c>
      <c r="W419" s="27" t="n">
        <v>29.6312593518964</v>
      </c>
      <c r="X419" s="27" t="n">
        <v>25.672506311769</v>
      </c>
      <c r="Y419" s="28" t="n">
        <v>24.3362119864005</v>
      </c>
      <c r="Z419" s="29" t="n">
        <v>29.8268483182931</v>
      </c>
      <c r="AA419" s="30" t="n">
        <v>1.07004925012835</v>
      </c>
      <c r="AB419" s="31" t="n">
        <v>0.467498157035961</v>
      </c>
      <c r="AC419" s="32" t="n">
        <v>0.866314014779329</v>
      </c>
      <c r="AD419" s="33" t="n">
        <v>0.276332</v>
      </c>
      <c r="AE419" s="30" t="n">
        <v>0.771471252180617</v>
      </c>
      <c r="AF419" s="31" t="n">
        <v>0.124163568630968</v>
      </c>
      <c r="AG419" s="34" t="s">
        <v>444</v>
      </c>
    </row>
    <row r="420" customFormat="false" ht="15" hidden="false" customHeight="false" outlineLevel="0" collapsed="false">
      <c r="A420" s="25" t="s">
        <v>445</v>
      </c>
      <c r="B420" s="26" t="n">
        <v>2.02870534989026</v>
      </c>
      <c r="C420" s="26" t="n">
        <v>4.63565556070525</v>
      </c>
      <c r="D420" s="26" t="n">
        <v>8.14419496158743</v>
      </c>
      <c r="E420" s="26" t="n">
        <v>3.73964566629448</v>
      </c>
      <c r="F420" s="26" t="n">
        <v>7.14236340331086</v>
      </c>
      <c r="G420" s="26" t="n">
        <v>12.6265053162071</v>
      </c>
      <c r="H420" s="27" t="n">
        <v>2.3667145394164</v>
      </c>
      <c r="I420" s="27" t="n">
        <v>1.63199158540872</v>
      </c>
      <c r="J420" s="27" t="n">
        <v>2.02979828660855</v>
      </c>
      <c r="K420" s="27" t="n">
        <v>20.0297887497234</v>
      </c>
      <c r="L420" s="27" t="n">
        <v>1.99625847300332</v>
      </c>
      <c r="M420" s="27" t="n">
        <v>5.66468018270778</v>
      </c>
      <c r="N420" s="26" t="n">
        <v>5.06341798035079</v>
      </c>
      <c r="O420" s="26" t="n">
        <v>8.5513385251849</v>
      </c>
      <c r="P420" s="26" t="n">
        <v>1.25684613925332</v>
      </c>
      <c r="Q420" s="26" t="n">
        <v>14.0802985623396</v>
      </c>
      <c r="R420" s="26" t="n">
        <v>6.32037892286692</v>
      </c>
      <c r="S420" s="26" t="n">
        <v>6.97692994185257</v>
      </c>
      <c r="T420" s="27" t="n">
        <v>2.57006938773277</v>
      </c>
      <c r="U420" s="27" t="n">
        <v>5.82423071266574</v>
      </c>
      <c r="V420" s="27" t="n">
        <v>3.90777880147462</v>
      </c>
      <c r="W420" s="27" t="n">
        <v>4.08707025543399</v>
      </c>
      <c r="X420" s="27" t="n">
        <v>7.79343941607272</v>
      </c>
      <c r="Y420" s="28" t="n">
        <v>4.05603533106676</v>
      </c>
      <c r="Z420" s="35"/>
      <c r="AA420" s="4"/>
      <c r="AB420" s="36"/>
      <c r="AC420" s="37"/>
      <c r="AD420" s="38"/>
      <c r="AE420" s="39"/>
      <c r="AF420" s="36"/>
      <c r="AG420" s="34" t="s">
        <v>445</v>
      </c>
    </row>
    <row r="421" customFormat="false" ht="15" hidden="false" customHeight="false" outlineLevel="0" collapsed="false">
      <c r="A421" s="25" t="s">
        <v>446</v>
      </c>
      <c r="B421" s="26" t="n">
        <v>484.860578623771</v>
      </c>
      <c r="C421" s="26" t="n">
        <v>522.901947247553</v>
      </c>
      <c r="D421" s="26" t="n">
        <v>641.35535322501</v>
      </c>
      <c r="E421" s="26" t="n">
        <v>886.763478620078</v>
      </c>
      <c r="F421" s="26" t="n">
        <v>649.955069701288</v>
      </c>
      <c r="G421" s="26" t="n">
        <v>578.523516306218</v>
      </c>
      <c r="H421" s="27" t="n">
        <v>508.843625974525</v>
      </c>
      <c r="I421" s="27" t="n">
        <v>660.956592090531</v>
      </c>
      <c r="J421" s="27" t="n">
        <v>515.568764798571</v>
      </c>
      <c r="K421" s="27" t="n">
        <v>557.495786867303</v>
      </c>
      <c r="L421" s="27" t="n">
        <v>702.682982497169</v>
      </c>
      <c r="M421" s="27" t="n">
        <v>453.174414616622</v>
      </c>
      <c r="N421" s="26" t="n">
        <v>1250.10163914883</v>
      </c>
      <c r="O421" s="26" t="n">
        <v>1465.84194552544</v>
      </c>
      <c r="P421" s="26" t="n">
        <v>956.040963258695</v>
      </c>
      <c r="Q421" s="26" t="n">
        <v>1021.08239203929</v>
      </c>
      <c r="R421" s="26" t="n">
        <v>864.311817702051</v>
      </c>
      <c r="S421" s="26" t="n">
        <v>865.837005783904</v>
      </c>
      <c r="T421" s="27" t="n">
        <v>1028.02775509311</v>
      </c>
      <c r="U421" s="27" t="n">
        <v>869.75178642475</v>
      </c>
      <c r="V421" s="27" t="n">
        <v>1064.03234223009</v>
      </c>
      <c r="W421" s="27" t="n">
        <v>1044.75733404531</v>
      </c>
      <c r="X421" s="27" t="n">
        <v>921.918039160132</v>
      </c>
      <c r="Y421" s="28" t="n">
        <v>712.703351030301</v>
      </c>
      <c r="Z421" s="29" t="n">
        <v>801.145353417106</v>
      </c>
      <c r="AA421" s="30" t="n">
        <v>0.902868540111632</v>
      </c>
      <c r="AB421" s="31" t="n">
        <v>0.392065688149358</v>
      </c>
      <c r="AC421" s="32" t="n">
        <v>1.70632348114511</v>
      </c>
      <c r="AD421" s="33" t="n">
        <v>0.021532</v>
      </c>
      <c r="AE421" s="30" t="n">
        <v>1.49857895958884</v>
      </c>
      <c r="AF421" s="31" t="n">
        <v>0.0106247472316117</v>
      </c>
      <c r="AG421" s="34" t="s">
        <v>446</v>
      </c>
    </row>
    <row r="422" customFormat="false" ht="15" hidden="false" customHeight="false" outlineLevel="0" collapsed="false">
      <c r="A422" s="25" t="s">
        <v>447</v>
      </c>
      <c r="B422" s="26" t="n">
        <v>4061.46811048029</v>
      </c>
      <c r="C422" s="26" t="n">
        <v>2912.11882323504</v>
      </c>
      <c r="D422" s="26" t="n">
        <v>3866.45655801363</v>
      </c>
      <c r="E422" s="26" t="n">
        <v>4762.43875602602</v>
      </c>
      <c r="F422" s="26" t="n">
        <v>3955.44085275355</v>
      </c>
      <c r="G422" s="26" t="n">
        <v>4038.18597294698</v>
      </c>
      <c r="H422" s="27" t="n">
        <v>4226.95216739768</v>
      </c>
      <c r="I422" s="27" t="n">
        <v>3624.65331119276</v>
      </c>
      <c r="J422" s="27" t="n">
        <v>5104.9426908205</v>
      </c>
      <c r="K422" s="27" t="n">
        <v>5247.80465242754</v>
      </c>
      <c r="L422" s="27" t="n">
        <v>6441.92609238172</v>
      </c>
      <c r="M422" s="27" t="n">
        <v>4650.70243000308</v>
      </c>
      <c r="N422" s="26" t="n">
        <v>3367.73555893109</v>
      </c>
      <c r="O422" s="26" t="n">
        <v>4848.60894377984</v>
      </c>
      <c r="P422" s="26" t="n">
        <v>3447.94790868495</v>
      </c>
      <c r="Q422" s="26" t="n">
        <v>1877.37314164528</v>
      </c>
      <c r="R422" s="26" t="n">
        <v>3539.41219680547</v>
      </c>
      <c r="S422" s="26" t="n">
        <v>3717.30827301905</v>
      </c>
      <c r="T422" s="27" t="n">
        <v>4098.40398363786</v>
      </c>
      <c r="U422" s="27" t="n">
        <v>3302.33881408147</v>
      </c>
      <c r="V422" s="27" t="n">
        <v>2974.93617615118</v>
      </c>
      <c r="W422" s="27" t="n">
        <v>3158.28353988662</v>
      </c>
      <c r="X422" s="27" t="n">
        <v>7591.72686648025</v>
      </c>
      <c r="Y422" s="28" t="n">
        <v>3035.6527284941</v>
      </c>
      <c r="Z422" s="29" t="n">
        <v>4077.2007728865</v>
      </c>
      <c r="AA422" s="30" t="n">
        <v>1.24160221725628</v>
      </c>
      <c r="AB422" s="31" t="n">
        <v>0.257062321298611</v>
      </c>
      <c r="AC422" s="32" t="n">
        <v>0.881432864974458</v>
      </c>
      <c r="AD422" s="33" t="n">
        <v>0.261654</v>
      </c>
      <c r="AE422" s="30" t="n">
        <v>1.02395450171536</v>
      </c>
      <c r="AF422" s="31" t="n">
        <v>0.470026405647423</v>
      </c>
      <c r="AG422" s="34" t="s">
        <v>447</v>
      </c>
    </row>
    <row r="423" customFormat="false" ht="15" hidden="false" customHeight="false" outlineLevel="0" collapsed="false">
      <c r="A423" s="25" t="s">
        <v>448</v>
      </c>
      <c r="B423" s="26" t="n">
        <v>665.415354764004</v>
      </c>
      <c r="C423" s="26" t="n">
        <v>527.537602808258</v>
      </c>
      <c r="D423" s="26" t="n">
        <v>654.589670037589</v>
      </c>
      <c r="E423" s="26" t="n">
        <v>316.000058801884</v>
      </c>
      <c r="F423" s="26" t="n">
        <v>725.664121776383</v>
      </c>
      <c r="G423" s="26" t="n">
        <v>623.290216972771</v>
      </c>
      <c r="H423" s="27" t="n">
        <v>892.251381359982</v>
      </c>
      <c r="I423" s="27" t="n">
        <v>726.236255506879</v>
      </c>
      <c r="J423" s="27" t="n">
        <v>649.535451714735</v>
      </c>
      <c r="K423" s="27" t="n">
        <v>534.127699992625</v>
      </c>
      <c r="L423" s="27" t="n">
        <v>487.08706741281</v>
      </c>
      <c r="M423" s="27" t="n">
        <v>615.561913187578</v>
      </c>
      <c r="N423" s="26" t="n">
        <v>416.888080382215</v>
      </c>
      <c r="O423" s="26" t="n">
        <v>347.754433357519</v>
      </c>
      <c r="P423" s="26" t="n">
        <v>292.007253019856</v>
      </c>
      <c r="Q423" s="26" t="n">
        <v>862.027167538791</v>
      </c>
      <c r="R423" s="26" t="n">
        <v>466.917992926794</v>
      </c>
      <c r="S423" s="26" t="n">
        <v>636.296010696955</v>
      </c>
      <c r="T423" s="27" t="n">
        <v>422.348069384086</v>
      </c>
      <c r="U423" s="27" t="n">
        <v>409.637560124157</v>
      </c>
      <c r="V423" s="27" t="n">
        <v>473.957743207422</v>
      </c>
      <c r="W423" s="27" t="n">
        <v>546.645646664296</v>
      </c>
      <c r="X423" s="27" t="n">
        <v>402.049786346811</v>
      </c>
      <c r="Y423" s="28" t="n">
        <v>614.199635847251</v>
      </c>
      <c r="Z423" s="29" t="n">
        <v>554.501090576319</v>
      </c>
      <c r="AA423" s="30" t="n">
        <v>1.11168770854568</v>
      </c>
      <c r="AB423" s="31" t="n">
        <v>0.41049064016036</v>
      </c>
      <c r="AC423" s="32" t="n">
        <v>0.860325550819139</v>
      </c>
      <c r="AD423" s="33" t="n">
        <v>0.318024</v>
      </c>
      <c r="AE423" s="30" t="n">
        <v>0.816751849474554</v>
      </c>
      <c r="AF423" s="31" t="n">
        <v>0.138607134137453</v>
      </c>
      <c r="AG423" s="34" t="s">
        <v>448</v>
      </c>
    </row>
    <row r="424" customFormat="false" ht="15" hidden="false" customHeight="false" outlineLevel="0" collapsed="false">
      <c r="A424" s="25" t="s">
        <v>449</v>
      </c>
      <c r="B424" s="26" t="n">
        <v>113.607499593854</v>
      </c>
      <c r="C424" s="26" t="n">
        <v>73.243357859143</v>
      </c>
      <c r="D424" s="26" t="n">
        <v>117.072802572819</v>
      </c>
      <c r="E424" s="26" t="n">
        <v>87.4142174496335</v>
      </c>
      <c r="F424" s="26" t="n">
        <v>124.277123217609</v>
      </c>
      <c r="G424" s="26" t="n">
        <v>74.6111677775877</v>
      </c>
      <c r="H424" s="27" t="n">
        <v>144.3695869044</v>
      </c>
      <c r="I424" s="27" t="n">
        <v>125.663352076471</v>
      </c>
      <c r="J424" s="27" t="n">
        <v>152.234871495641</v>
      </c>
      <c r="K424" s="27" t="n">
        <v>120.178732498341</v>
      </c>
      <c r="L424" s="27" t="n">
        <v>87.8353728121461</v>
      </c>
      <c r="M424" s="27" t="n">
        <v>126.51119074714</v>
      </c>
      <c r="N424" s="26" t="n">
        <v>123.209837521869</v>
      </c>
      <c r="O424" s="26" t="n">
        <v>84.8007737080836</v>
      </c>
      <c r="P424" s="26" t="n">
        <v>102.642434705688</v>
      </c>
      <c r="Q424" s="26" t="n">
        <v>137.674030387321</v>
      </c>
      <c r="R424" s="26" t="n">
        <v>138.258288937714</v>
      </c>
      <c r="S424" s="26" t="n">
        <v>131.166282906828</v>
      </c>
      <c r="T424" s="27" t="n">
        <v>64.2517346933194</v>
      </c>
      <c r="U424" s="27" t="n">
        <v>64.0665378393231</v>
      </c>
      <c r="V424" s="27" t="n">
        <v>83.1798630599599</v>
      </c>
      <c r="W424" s="27" t="n">
        <v>99.1114536942743</v>
      </c>
      <c r="X424" s="27" t="n">
        <v>82.0603326751187</v>
      </c>
      <c r="Y424" s="28" t="n">
        <v>103.13918413284</v>
      </c>
      <c r="Z424" s="29" t="n">
        <v>106.690834552797</v>
      </c>
      <c r="AA424" s="30" t="n">
        <v>1.28220866332492</v>
      </c>
      <c r="AB424" s="31" t="n">
        <v>0.23600933830401</v>
      </c>
      <c r="AC424" s="32" t="n">
        <v>1.21606205639322</v>
      </c>
      <c r="AD424" s="33" t="n">
        <v>0.133617</v>
      </c>
      <c r="AE424" s="30" t="n">
        <v>0.840032402120601</v>
      </c>
      <c r="AF424" s="31" t="n">
        <v>0.160491278516061</v>
      </c>
      <c r="AG424" s="34" t="s">
        <v>449</v>
      </c>
    </row>
    <row r="425" customFormat="false" ht="15" hidden="false" customHeight="false" outlineLevel="0" collapsed="false">
      <c r="A425" s="25" t="s">
        <v>450</v>
      </c>
      <c r="B425" s="26" t="n">
        <v>4282.59699361833</v>
      </c>
      <c r="C425" s="26" t="n">
        <v>3433.16650825831</v>
      </c>
      <c r="D425" s="26" t="n">
        <v>4121.98067493344</v>
      </c>
      <c r="E425" s="26" t="n">
        <v>2789.77566705568</v>
      </c>
      <c r="F425" s="26" t="n">
        <v>4185.42495434016</v>
      </c>
      <c r="G425" s="26" t="n">
        <v>3145.14768785524</v>
      </c>
      <c r="H425" s="27" t="n">
        <v>4899.09909659194</v>
      </c>
      <c r="I425" s="27" t="n">
        <v>3995.11540108054</v>
      </c>
      <c r="J425" s="27" t="n">
        <v>4065.68596807692</v>
      </c>
      <c r="K425" s="27" t="n">
        <v>3602.02367682527</v>
      </c>
      <c r="L425" s="27" t="n">
        <v>3511.41865401284</v>
      </c>
      <c r="M425" s="27" t="n">
        <v>3799.11217586935</v>
      </c>
      <c r="N425" s="26" t="n">
        <v>2864.76937288291</v>
      </c>
      <c r="O425" s="26" t="n">
        <v>3332.88419019081</v>
      </c>
      <c r="P425" s="26" t="n">
        <v>2719.81504534419</v>
      </c>
      <c r="Q425" s="26" t="n">
        <v>2398.34418845185</v>
      </c>
      <c r="R425" s="26" t="n">
        <v>3717.96290137647</v>
      </c>
      <c r="S425" s="26" t="n">
        <v>4497.32904051817</v>
      </c>
      <c r="T425" s="27" t="n">
        <v>2477.54688977439</v>
      </c>
      <c r="U425" s="27" t="n">
        <v>2589.8412568987</v>
      </c>
      <c r="V425" s="27" t="n">
        <v>2054.37514134666</v>
      </c>
      <c r="W425" s="27" t="n">
        <v>2293.3572970804</v>
      </c>
      <c r="X425" s="27" t="n">
        <v>2102.3948918888</v>
      </c>
      <c r="Y425" s="28" t="n">
        <v>2475.91985280689</v>
      </c>
      <c r="Z425" s="29" t="n">
        <v>3306.46198029493</v>
      </c>
      <c r="AA425" s="30" t="n">
        <v>1.08718254955939</v>
      </c>
      <c r="AB425" s="31" t="n">
        <v>0.3864195193245</v>
      </c>
      <c r="AC425" s="32" t="n">
        <v>0.88947183145178</v>
      </c>
      <c r="AD425" s="33" t="n">
        <v>0.262127</v>
      </c>
      <c r="AE425" s="30" t="n">
        <v>0.637279187100554</v>
      </c>
      <c r="AF425" s="31" t="n">
        <v>0.00974233227113451</v>
      </c>
      <c r="AG425" s="34" t="s">
        <v>450</v>
      </c>
    </row>
    <row r="426" customFormat="false" ht="15" hidden="false" customHeight="false" outlineLevel="0" collapsed="false">
      <c r="A426" s="25" t="s">
        <v>451</v>
      </c>
      <c r="B426" s="26" t="n">
        <v>1071.15642474206</v>
      </c>
      <c r="C426" s="26" t="n">
        <v>975.341929972385</v>
      </c>
      <c r="D426" s="26" t="n">
        <v>1005.80807775605</v>
      </c>
      <c r="E426" s="26" t="n">
        <v>1018.58598835696</v>
      </c>
      <c r="F426" s="26" t="n">
        <v>1202.77399711755</v>
      </c>
      <c r="G426" s="26" t="n">
        <v>740.372357177601</v>
      </c>
      <c r="H426" s="27" t="n">
        <v>1270.92570766661</v>
      </c>
      <c r="I426" s="27" t="n">
        <v>1232.15364698358</v>
      </c>
      <c r="J426" s="27" t="n">
        <v>1124.50825078114</v>
      </c>
      <c r="K426" s="27" t="n">
        <v>1064.9171018603</v>
      </c>
      <c r="L426" s="27" t="n">
        <v>1081.9720923678</v>
      </c>
      <c r="M426" s="27" t="n">
        <v>976.213218153307</v>
      </c>
      <c r="N426" s="26" t="n">
        <v>1655.73767957471</v>
      </c>
      <c r="O426" s="26" t="n">
        <v>1387.45467571125</v>
      </c>
      <c r="P426" s="26" t="n">
        <v>1442.44041914973</v>
      </c>
      <c r="Q426" s="26" t="n">
        <v>1492.511647608</v>
      </c>
      <c r="R426" s="26" t="n">
        <v>1786.29709307526</v>
      </c>
      <c r="S426" s="26" t="n">
        <v>2559.83559566571</v>
      </c>
      <c r="T426" s="27" t="n">
        <v>774.447575503476</v>
      </c>
      <c r="U426" s="27" t="n">
        <v>920.228452601187</v>
      </c>
      <c r="V426" s="27" t="n">
        <v>899.34737845366</v>
      </c>
      <c r="W426" s="27" t="n">
        <v>1122.92255268049</v>
      </c>
      <c r="X426" s="27" t="n">
        <v>969.137113269279</v>
      </c>
      <c r="Y426" s="28" t="n">
        <v>1200.00702437704</v>
      </c>
      <c r="Z426" s="29" t="n">
        <v>1207.29566669188</v>
      </c>
      <c r="AA426" s="30" t="n">
        <v>1.12248860877607</v>
      </c>
      <c r="AB426" s="31" t="n">
        <v>0.282110821342265</v>
      </c>
      <c r="AC426" s="32" t="n">
        <v>1.71669613330257</v>
      </c>
      <c r="AD426" s="33" t="n">
        <v>0.029585</v>
      </c>
      <c r="AE426" s="30" t="n">
        <v>0.978724999451827</v>
      </c>
      <c r="AF426" s="31" t="n">
        <v>0.436271359262268</v>
      </c>
      <c r="AG426" s="34" t="s">
        <v>451</v>
      </c>
    </row>
    <row r="427" customFormat="false" ht="15" hidden="false" customHeight="false" outlineLevel="0" collapsed="false">
      <c r="A427" s="25" t="s">
        <v>452</v>
      </c>
      <c r="B427" s="26" t="n">
        <v>340.822498781563</v>
      </c>
      <c r="C427" s="26" t="n">
        <v>314.297447015816</v>
      </c>
      <c r="D427" s="26" t="n">
        <v>376.669016973419</v>
      </c>
      <c r="E427" s="26" t="n">
        <v>294.029640512404</v>
      </c>
      <c r="F427" s="26" t="n">
        <v>354.261224804218</v>
      </c>
      <c r="G427" s="26" t="n">
        <v>220.389910973797</v>
      </c>
      <c r="H427" s="27" t="n">
        <v>293.472602887633</v>
      </c>
      <c r="I427" s="27" t="n">
        <v>359.038148789918</v>
      </c>
      <c r="J427" s="27" t="n">
        <v>345.065708723453</v>
      </c>
      <c r="K427" s="27" t="n">
        <v>180.268098747511</v>
      </c>
      <c r="L427" s="27" t="n">
        <v>251.528567598418</v>
      </c>
      <c r="M427" s="27" t="n">
        <v>320.998543686774</v>
      </c>
      <c r="N427" s="26" t="n">
        <v>464.709250196639</v>
      </c>
      <c r="O427" s="26" t="n">
        <v>461.059668816219</v>
      </c>
      <c r="P427" s="26" t="n">
        <v>422.719251502201</v>
      </c>
      <c r="Q427" s="26" t="n">
        <v>273.783583156603</v>
      </c>
      <c r="R427" s="26" t="n">
        <v>366.581977526281</v>
      </c>
      <c r="S427" s="26" t="n">
        <v>433.96504238323</v>
      </c>
      <c r="T427" s="27" t="n">
        <v>513.157187750644</v>
      </c>
      <c r="U427" s="27" t="n">
        <v>522.239353902361</v>
      </c>
      <c r="V427" s="27" t="n">
        <v>614.079525946012</v>
      </c>
      <c r="W427" s="27" t="n">
        <v>588.027233000565</v>
      </c>
      <c r="X427" s="27" t="n">
        <v>607.888274453673</v>
      </c>
      <c r="Y427" s="28" t="n">
        <v>487.883106965458</v>
      </c>
      <c r="Z427" s="29" t="n">
        <v>391.955619378951</v>
      </c>
      <c r="AA427" s="30" t="n">
        <v>0.921020542688749</v>
      </c>
      <c r="AB427" s="31" t="n">
        <v>0.424838303948631</v>
      </c>
      <c r="AC427" s="32" t="n">
        <v>1.2748525923796</v>
      </c>
      <c r="AD427" s="33" t="n">
        <v>0.06872</v>
      </c>
      <c r="AE427" s="30" t="n">
        <v>1.75392147189108</v>
      </c>
      <c r="AF427" s="31" t="n">
        <v>0.000696325543833016</v>
      </c>
      <c r="AG427" s="34" t="s">
        <v>452</v>
      </c>
    </row>
    <row r="428" customFormat="false" ht="15" hidden="false" customHeight="false" outlineLevel="0" collapsed="false">
      <c r="A428" s="25" t="s">
        <v>453</v>
      </c>
      <c r="B428" s="26" t="n">
        <v>2.02870534989026</v>
      </c>
      <c r="C428" s="26" t="n">
        <v>0.927131112141051</v>
      </c>
      <c r="D428" s="26" t="n">
        <v>1.01802437019843</v>
      </c>
      <c r="E428" s="26" t="n">
        <v>0.46745570828681</v>
      </c>
      <c r="F428" s="26" t="n">
        <v>4.28541804198651</v>
      </c>
      <c r="G428" s="26" t="n">
        <v>6.88718471793117</v>
      </c>
      <c r="H428" s="27" t="n">
        <v>2.3667145394164</v>
      </c>
      <c r="I428" s="27" t="n">
        <v>1.63199158540872</v>
      </c>
      <c r="J428" s="27" t="n">
        <v>2.02979828660855</v>
      </c>
      <c r="K428" s="27" t="n">
        <v>3.33829812495391</v>
      </c>
      <c r="L428" s="27" t="n">
        <v>1.99625847300332</v>
      </c>
      <c r="M428" s="27" t="n">
        <v>1.88822672756926</v>
      </c>
      <c r="N428" s="26" t="n">
        <v>0.562601997816754</v>
      </c>
      <c r="O428" s="26" t="n">
        <v>0.712611543765408</v>
      </c>
      <c r="P428" s="26" t="n">
        <v>1.25684613925332</v>
      </c>
      <c r="Q428" s="26" t="n">
        <v>2.08597015738365</v>
      </c>
      <c r="R428" s="26" t="n">
        <v>0.790047365358365</v>
      </c>
      <c r="S428" s="26" t="n">
        <v>0.697692994185257</v>
      </c>
      <c r="T428" s="27" t="n">
        <v>0.856689795910925</v>
      </c>
      <c r="U428" s="27" t="n">
        <v>1.94141023755525</v>
      </c>
      <c r="V428" s="27" t="n">
        <v>0.558254114496375</v>
      </c>
      <c r="W428" s="27" t="n">
        <v>0.510883781929249</v>
      </c>
      <c r="X428" s="27" t="n">
        <v>0.45843761271016</v>
      </c>
      <c r="Y428" s="28" t="n">
        <v>0.579433618723822</v>
      </c>
      <c r="Z428" s="35"/>
      <c r="AA428" s="4"/>
      <c r="AB428" s="36"/>
      <c r="AC428" s="37"/>
      <c r="AD428" s="38"/>
      <c r="AE428" s="39"/>
      <c r="AF428" s="36"/>
      <c r="AG428" s="34" t="s">
        <v>453</v>
      </c>
    </row>
    <row r="429" customFormat="false" ht="15" hidden="false" customHeight="false" outlineLevel="0" collapsed="false">
      <c r="A429" s="25" t="s">
        <v>454</v>
      </c>
      <c r="B429" s="26" t="n">
        <v>18.2583481490123</v>
      </c>
      <c r="C429" s="26" t="n">
        <v>42.6480311584883</v>
      </c>
      <c r="D429" s="26" t="n">
        <v>30.5407311059529</v>
      </c>
      <c r="E429" s="26" t="n">
        <v>30.8520767469295</v>
      </c>
      <c r="F429" s="26" t="n">
        <v>35.7118170165543</v>
      </c>
      <c r="G429" s="26" t="n">
        <v>40.1752441879318</v>
      </c>
      <c r="H429" s="27" t="n">
        <v>40.2341471700787</v>
      </c>
      <c r="I429" s="27" t="n">
        <v>45.6957643914441</v>
      </c>
      <c r="J429" s="27" t="n">
        <v>8.11919314643419</v>
      </c>
      <c r="K429" s="27" t="n">
        <v>36.721279374493</v>
      </c>
      <c r="L429" s="27" t="n">
        <v>11.9775508380199</v>
      </c>
      <c r="M429" s="27" t="n">
        <v>15.1058138205541</v>
      </c>
      <c r="N429" s="26" t="n">
        <v>28.6927018886545</v>
      </c>
      <c r="O429" s="26" t="n">
        <v>21.3783463129622</v>
      </c>
      <c r="P429" s="26" t="n">
        <v>31.8401021944175</v>
      </c>
      <c r="Q429" s="26" t="n">
        <v>31.8110449001006</v>
      </c>
      <c r="R429" s="26" t="n">
        <v>9.48056838430038</v>
      </c>
      <c r="S429" s="26" t="n">
        <v>15.3492458720757</v>
      </c>
      <c r="T429" s="27" t="n">
        <v>18.8471755100403</v>
      </c>
      <c r="U429" s="27" t="n">
        <v>25.2383330882182</v>
      </c>
      <c r="V429" s="27" t="n">
        <v>29.0292139538115</v>
      </c>
      <c r="W429" s="27" t="n">
        <v>32.6965620434719</v>
      </c>
      <c r="X429" s="27" t="n">
        <v>18.7959421211166</v>
      </c>
      <c r="Y429" s="28" t="n">
        <v>13.9064068493717</v>
      </c>
      <c r="Z429" s="29" t="n">
        <v>26.3794016760181</v>
      </c>
      <c r="AA429" s="30" t="n">
        <v>0.796491936465787</v>
      </c>
      <c r="AB429" s="31" t="n">
        <v>0.389481448173741</v>
      </c>
      <c r="AC429" s="32" t="n">
        <v>0.699100016755103</v>
      </c>
      <c r="AD429" s="33" t="n">
        <v>0.104492</v>
      </c>
      <c r="AE429" s="30" t="n">
        <v>0.698906380784912</v>
      </c>
      <c r="AF429" s="31" t="n">
        <v>0.0662171272236367</v>
      </c>
      <c r="AG429" s="34" t="s">
        <v>454</v>
      </c>
    </row>
    <row r="430" customFormat="false" ht="15" hidden="false" customHeight="false" outlineLevel="0" collapsed="false">
      <c r="A430" s="25" t="s">
        <v>455</v>
      </c>
      <c r="B430" s="26" t="n">
        <v>10.1435267494513</v>
      </c>
      <c r="C430" s="26" t="n">
        <v>5.5627866728463</v>
      </c>
      <c r="D430" s="26" t="n">
        <v>5.09012185099214</v>
      </c>
      <c r="E430" s="26" t="n">
        <v>3.27218995800767</v>
      </c>
      <c r="F430" s="26" t="n">
        <v>9.9993087646352</v>
      </c>
      <c r="G430" s="26" t="n">
        <v>4.59145647862078</v>
      </c>
      <c r="H430" s="27" t="n">
        <v>2.3667145394164</v>
      </c>
      <c r="I430" s="27" t="n">
        <v>4.89597475622615</v>
      </c>
      <c r="J430" s="27" t="n">
        <v>8.11919314643419</v>
      </c>
      <c r="K430" s="27" t="n">
        <v>3.33829812495391</v>
      </c>
      <c r="L430" s="27" t="n">
        <v>5.98877541900996</v>
      </c>
      <c r="M430" s="27" t="n">
        <v>7.55290691027704</v>
      </c>
      <c r="N430" s="26" t="n">
        <v>1.68780599345026</v>
      </c>
      <c r="O430" s="26" t="n">
        <v>2.13783463129622</v>
      </c>
      <c r="P430" s="26" t="n">
        <v>0.418948713084441</v>
      </c>
      <c r="Q430" s="26" t="n">
        <v>1.56447761803773</v>
      </c>
      <c r="R430" s="26" t="n">
        <v>2.37014209607509</v>
      </c>
      <c r="S430" s="26" t="n">
        <v>0.697692994185257</v>
      </c>
      <c r="T430" s="27" t="n">
        <v>3.4267591836437</v>
      </c>
      <c r="U430" s="27" t="n">
        <v>1.94141023755525</v>
      </c>
      <c r="V430" s="27" t="n">
        <v>1.67476234348912</v>
      </c>
      <c r="W430" s="27" t="n">
        <v>2.55441890964624</v>
      </c>
      <c r="X430" s="27" t="n">
        <v>2.75062567626096</v>
      </c>
      <c r="Y430" s="28" t="n">
        <v>2.31773447489529</v>
      </c>
      <c r="Z430" s="35"/>
      <c r="AA430" s="4"/>
      <c r="AB430" s="36"/>
      <c r="AC430" s="37"/>
      <c r="AD430" s="38"/>
      <c r="AE430" s="39"/>
      <c r="AF430" s="36"/>
      <c r="AG430" s="34" t="s">
        <v>455</v>
      </c>
    </row>
    <row r="431" customFormat="false" ht="15" hidden="false" customHeight="false" outlineLevel="0" collapsed="false">
      <c r="A431" s="25" t="s">
        <v>456</v>
      </c>
      <c r="B431" s="26" t="n">
        <v>4761.37145619243</v>
      </c>
      <c r="C431" s="26" t="n">
        <v>3903.22198211382</v>
      </c>
      <c r="D431" s="26" t="n">
        <v>4110.78240686125</v>
      </c>
      <c r="E431" s="26" t="n">
        <v>6258.29702254381</v>
      </c>
      <c r="F431" s="26" t="n">
        <v>3838.30609293925</v>
      </c>
      <c r="G431" s="26" t="n">
        <v>3623.80702575145</v>
      </c>
      <c r="H431" s="27" t="n">
        <v>3928.74613543122</v>
      </c>
      <c r="I431" s="27" t="n">
        <v>4811.1111937849</v>
      </c>
      <c r="J431" s="27" t="n">
        <v>6477.08633256787</v>
      </c>
      <c r="K431" s="27" t="n">
        <v>6309.38345616289</v>
      </c>
      <c r="L431" s="27" t="n">
        <v>5192.26828828164</v>
      </c>
      <c r="M431" s="27" t="n">
        <v>5311.58178465233</v>
      </c>
      <c r="N431" s="26" t="n">
        <v>5125.30420011063</v>
      </c>
      <c r="O431" s="26" t="n">
        <v>6540.34874867892</v>
      </c>
      <c r="P431" s="26" t="n">
        <v>5822.96816316065</v>
      </c>
      <c r="Q431" s="26" t="n">
        <v>4659.53583905572</v>
      </c>
      <c r="R431" s="26" t="n">
        <v>6079.41447643262</v>
      </c>
      <c r="S431" s="26" t="n">
        <v>3568.69966525759</v>
      </c>
      <c r="T431" s="27" t="n">
        <v>6501.41886116801</v>
      </c>
      <c r="U431" s="27" t="n">
        <v>6726.98647312893</v>
      </c>
      <c r="V431" s="27" t="n">
        <v>7322.06096573445</v>
      </c>
      <c r="W431" s="27" t="n">
        <v>3826.51952665007</v>
      </c>
      <c r="X431" s="27" t="n">
        <v>7715.96345952471</v>
      </c>
      <c r="Y431" s="28" t="n">
        <v>4951.83970561378</v>
      </c>
      <c r="Z431" s="29" t="n">
        <v>5306.95930257496</v>
      </c>
      <c r="AA431" s="30" t="n">
        <v>1.20887816678921</v>
      </c>
      <c r="AB431" s="31" t="n">
        <v>0.277460961534793</v>
      </c>
      <c r="AC431" s="32" t="n">
        <v>1.20005011774379</v>
      </c>
      <c r="AD431" s="33" t="n">
        <v>0.161906</v>
      </c>
      <c r="AE431" s="30" t="n">
        <v>1.39813889691107</v>
      </c>
      <c r="AF431" s="31" t="n">
        <v>0.0521197137522379</v>
      </c>
      <c r="AG431" s="34" t="s">
        <v>456</v>
      </c>
    </row>
    <row r="432" customFormat="false" ht="15" hidden="false" customHeight="false" outlineLevel="0" collapsed="false">
      <c r="A432" s="25" t="s">
        <v>457</v>
      </c>
      <c r="B432" s="26" t="n">
        <v>8.11482139956103</v>
      </c>
      <c r="C432" s="26" t="n">
        <v>14.8340977942568</v>
      </c>
      <c r="D432" s="26" t="n">
        <v>20.3604874039686</v>
      </c>
      <c r="E432" s="26" t="n">
        <v>17.295861206612</v>
      </c>
      <c r="F432" s="26" t="n">
        <v>12.8562541259595</v>
      </c>
      <c r="G432" s="26" t="n">
        <v>16.0700976751727</v>
      </c>
      <c r="H432" s="27" t="n">
        <v>11.833572697082</v>
      </c>
      <c r="I432" s="27" t="n">
        <v>6.52796634163487</v>
      </c>
      <c r="J432" s="27" t="n">
        <v>18.2681845794769</v>
      </c>
      <c r="K432" s="27" t="n">
        <v>33.3829812495391</v>
      </c>
      <c r="L432" s="27" t="n">
        <v>17.9663262570299</v>
      </c>
      <c r="M432" s="27" t="n">
        <v>9.44113363784629</v>
      </c>
      <c r="N432" s="26" t="n">
        <v>18.5658659279529</v>
      </c>
      <c r="O432" s="26" t="n">
        <v>17.1026770503698</v>
      </c>
      <c r="P432" s="26" t="n">
        <v>13.8253075317866</v>
      </c>
      <c r="Q432" s="26" t="n">
        <v>15.1232836410314</v>
      </c>
      <c r="R432" s="26" t="n">
        <v>21.3312788646759</v>
      </c>
      <c r="S432" s="26" t="n">
        <v>5.58154395348206</v>
      </c>
      <c r="T432" s="27" t="n">
        <v>24.8440040814168</v>
      </c>
      <c r="U432" s="27" t="n">
        <v>21.3555126131077</v>
      </c>
      <c r="V432" s="27" t="n">
        <v>28.4709598393151</v>
      </c>
      <c r="W432" s="27" t="n">
        <v>6.64148916508024</v>
      </c>
      <c r="X432" s="27" t="n">
        <v>21.5465677973775</v>
      </c>
      <c r="Y432" s="28" t="n">
        <v>15.6447077055432</v>
      </c>
      <c r="Z432" s="29" t="n">
        <v>16.5410409391366</v>
      </c>
      <c r="AA432" s="30" t="n">
        <v>1.08810904116149</v>
      </c>
      <c r="AB432" s="31" t="n">
        <v>0.470565153914233</v>
      </c>
      <c r="AC432" s="32" t="n">
        <v>1.02231990633669</v>
      </c>
      <c r="AD432" s="33" t="n">
        <v>0.482339</v>
      </c>
      <c r="AE432" s="30" t="n">
        <v>1.32359094724251</v>
      </c>
      <c r="AF432" s="31" t="n">
        <v>0.167369625247826</v>
      </c>
      <c r="AG432" s="34" t="s">
        <v>457</v>
      </c>
    </row>
    <row r="433" customFormat="false" ht="15" hidden="false" customHeight="false" outlineLevel="0" collapsed="false">
      <c r="A433" s="25" t="s">
        <v>458</v>
      </c>
      <c r="B433" s="26" t="n">
        <v>8.11482139956103</v>
      </c>
      <c r="C433" s="26" t="n">
        <v>0.927131112141051</v>
      </c>
      <c r="D433" s="26" t="n">
        <v>1.01802437019843</v>
      </c>
      <c r="E433" s="26" t="n">
        <v>1.40236712486043</v>
      </c>
      <c r="F433" s="26" t="n">
        <v>1.42847268066217</v>
      </c>
      <c r="G433" s="26" t="n">
        <v>1.1478641196552</v>
      </c>
      <c r="H433" s="27" t="n">
        <v>2.3667145394164</v>
      </c>
      <c r="I433" s="27" t="n">
        <v>8.15995792704359</v>
      </c>
      <c r="J433" s="27" t="n">
        <v>6.08939485982564</v>
      </c>
      <c r="K433" s="27" t="n">
        <v>10.0148943748617</v>
      </c>
      <c r="L433" s="27" t="n">
        <v>1.99625847300332</v>
      </c>
      <c r="M433" s="27" t="n">
        <v>1.88822672756926</v>
      </c>
      <c r="N433" s="26" t="n">
        <v>0.562601997816754</v>
      </c>
      <c r="O433" s="26" t="n">
        <v>0.712611543765408</v>
      </c>
      <c r="P433" s="26" t="n">
        <v>0.418948713084441</v>
      </c>
      <c r="Q433" s="26" t="n">
        <v>0.521492539345911</v>
      </c>
      <c r="R433" s="26" t="n">
        <v>0.790047365358365</v>
      </c>
      <c r="S433" s="26" t="n">
        <v>0.697692994185257</v>
      </c>
      <c r="T433" s="27" t="n">
        <v>2.57006938773277</v>
      </c>
      <c r="U433" s="27" t="n">
        <v>1.94141023755525</v>
      </c>
      <c r="V433" s="27" t="n">
        <v>0.558254114496375</v>
      </c>
      <c r="W433" s="27" t="n">
        <v>0.510883781929249</v>
      </c>
      <c r="X433" s="27" t="n">
        <v>0.45843761271016</v>
      </c>
      <c r="Y433" s="28" t="n">
        <v>0.579433618723822</v>
      </c>
      <c r="Z433" s="35"/>
      <c r="AA433" s="4"/>
      <c r="AB433" s="36"/>
      <c r="AC433" s="37"/>
      <c r="AD433" s="38"/>
      <c r="AE433" s="39"/>
      <c r="AF433" s="36"/>
      <c r="AG433" s="34" t="s">
        <v>458</v>
      </c>
    </row>
    <row r="434" customFormat="false" ht="15" hidden="false" customHeight="false" outlineLevel="0" collapsed="false">
      <c r="A434" s="25" t="s">
        <v>459</v>
      </c>
      <c r="B434" s="26" t="n">
        <v>257.645579436063</v>
      </c>
      <c r="C434" s="26" t="n">
        <v>304.099004782265</v>
      </c>
      <c r="D434" s="26" t="n">
        <v>266.722384991988</v>
      </c>
      <c r="E434" s="26" t="n">
        <v>263.177563765474</v>
      </c>
      <c r="F434" s="26" t="n">
        <v>348.54733408157</v>
      </c>
      <c r="G434" s="26" t="n">
        <v>288.113894033454</v>
      </c>
      <c r="H434" s="27" t="n">
        <v>269.805457493469</v>
      </c>
      <c r="I434" s="27" t="n">
        <v>347.614207692057</v>
      </c>
      <c r="J434" s="27" t="n">
        <v>233.426802959983</v>
      </c>
      <c r="K434" s="27" t="n">
        <v>257.048955621451</v>
      </c>
      <c r="L434" s="27" t="n">
        <v>237.554758287395</v>
      </c>
      <c r="M434" s="27" t="n">
        <v>277.569328952681</v>
      </c>
      <c r="N434" s="26" t="n">
        <v>209.287943187833</v>
      </c>
      <c r="O434" s="26" t="n">
        <v>218.059132392215</v>
      </c>
      <c r="P434" s="26" t="n">
        <v>206.960664263714</v>
      </c>
      <c r="Q434" s="26" t="n">
        <v>243.537015874541</v>
      </c>
      <c r="R434" s="26" t="n">
        <v>239.384351703585</v>
      </c>
      <c r="S434" s="26" t="n">
        <v>277.681811685732</v>
      </c>
      <c r="T434" s="27" t="n">
        <v>224.452726528662</v>
      </c>
      <c r="U434" s="27" t="n">
        <v>312.567048246395</v>
      </c>
      <c r="V434" s="27" t="n">
        <v>258.471655011822</v>
      </c>
      <c r="W434" s="27" t="n">
        <v>512.416433275037</v>
      </c>
      <c r="X434" s="27" t="n">
        <v>295.233822585343</v>
      </c>
      <c r="Y434" s="28" t="n">
        <v>388.799958163685</v>
      </c>
      <c r="Z434" s="29" t="n">
        <v>280.757409792351</v>
      </c>
      <c r="AA434" s="30" t="n">
        <v>0.93908123640268</v>
      </c>
      <c r="AB434" s="31" t="n">
        <v>0.405455275187434</v>
      </c>
      <c r="AC434" s="32" t="n">
        <v>0.80709730333088</v>
      </c>
      <c r="AD434" s="33" t="n">
        <v>0.03384</v>
      </c>
      <c r="AE434" s="30" t="n">
        <v>1.152540070545</v>
      </c>
      <c r="AF434" s="31" t="n">
        <v>0.248897824532341</v>
      </c>
      <c r="AG434" s="34" t="s">
        <v>459</v>
      </c>
    </row>
    <row r="435" customFormat="false" ht="15" hidden="false" customHeight="false" outlineLevel="0" collapsed="false">
      <c r="A435" s="25" t="s">
        <v>460</v>
      </c>
      <c r="B435" s="26" t="n">
        <v>7550.84131229153</v>
      </c>
      <c r="C435" s="26" t="n">
        <v>5649.00986627542</v>
      </c>
      <c r="D435" s="26" t="n">
        <v>7826.57135808552</v>
      </c>
      <c r="E435" s="26" t="n">
        <v>4357.62211264964</v>
      </c>
      <c r="F435" s="26" t="n">
        <v>7362.34819613283</v>
      </c>
      <c r="G435" s="26" t="n">
        <v>6624.32383453013</v>
      </c>
      <c r="H435" s="27" t="n">
        <v>8411.30347308587</v>
      </c>
      <c r="I435" s="27" t="n">
        <v>7069.78754799056</v>
      </c>
      <c r="J435" s="27" t="n">
        <v>7333.66120951668</v>
      </c>
      <c r="K435" s="27" t="n">
        <v>5625.03234054734</v>
      </c>
      <c r="L435" s="27" t="n">
        <v>5320.02883055385</v>
      </c>
      <c r="M435" s="27" t="n">
        <v>6863.70415471426</v>
      </c>
      <c r="N435" s="26" t="n">
        <v>3529.76493430231</v>
      </c>
      <c r="O435" s="26" t="n">
        <v>4718.20103127077</v>
      </c>
      <c r="P435" s="26" t="n">
        <v>4553.97251122788</v>
      </c>
      <c r="Q435" s="26" t="n">
        <v>5065.25703466684</v>
      </c>
      <c r="R435" s="26" t="n">
        <v>4842.20030228142</v>
      </c>
      <c r="S435" s="26" t="n">
        <v>5431.53995973223</v>
      </c>
      <c r="T435" s="27" t="n">
        <v>5225.80775505664</v>
      </c>
      <c r="U435" s="27" t="n">
        <v>5515.54648489445</v>
      </c>
      <c r="V435" s="27" t="n">
        <v>4433.65417733021</v>
      </c>
      <c r="W435" s="27" t="n">
        <v>4056.92811230017</v>
      </c>
      <c r="X435" s="27" t="n">
        <v>5127.16626055043</v>
      </c>
      <c r="Y435" s="28" t="n">
        <v>5309.35024836638</v>
      </c>
      <c r="Z435" s="29" t="n">
        <v>5741.81762701472</v>
      </c>
      <c r="AA435" s="30" t="n">
        <v>1.0318206266507</v>
      </c>
      <c r="AB435" s="31" t="n">
        <v>0.471351393204688</v>
      </c>
      <c r="AC435" s="32" t="n">
        <v>0.714768186777808</v>
      </c>
      <c r="AD435" s="33" t="n">
        <v>0.04237</v>
      </c>
      <c r="AE435" s="30" t="n">
        <v>0.753566496634183</v>
      </c>
      <c r="AF435" s="31" t="n">
        <v>0.0417602790608151</v>
      </c>
      <c r="AG435" s="34" t="s">
        <v>460</v>
      </c>
    </row>
    <row r="436" customFormat="false" ht="15" hidden="false" customHeight="false" outlineLevel="0" collapsed="false">
      <c r="A436" s="25" t="s">
        <v>461</v>
      </c>
      <c r="B436" s="26" t="n">
        <v>639.042185215431</v>
      </c>
      <c r="C436" s="26" t="n">
        <v>499.723669444026</v>
      </c>
      <c r="D436" s="26" t="n">
        <v>713.635083509098</v>
      </c>
      <c r="E436" s="26" t="n">
        <v>297.769286178698</v>
      </c>
      <c r="F436" s="26" t="n">
        <v>708.522449608437</v>
      </c>
      <c r="G436" s="26" t="n">
        <v>673.7962382376</v>
      </c>
      <c r="H436" s="27" t="n">
        <v>1001.12025017314</v>
      </c>
      <c r="I436" s="27" t="n">
        <v>860.059565510394</v>
      </c>
      <c r="J436" s="27" t="n">
        <v>621.118275702215</v>
      </c>
      <c r="K436" s="27" t="n">
        <v>494.068122493178</v>
      </c>
      <c r="L436" s="27" t="n">
        <v>415.221762384691</v>
      </c>
      <c r="M436" s="27" t="n">
        <v>759.067144482842</v>
      </c>
      <c r="N436" s="26" t="n">
        <v>261.609928984791</v>
      </c>
      <c r="O436" s="26" t="n">
        <v>319.249971606903</v>
      </c>
      <c r="P436" s="26" t="n">
        <v>231.678638335696</v>
      </c>
      <c r="Q436" s="26" t="n">
        <v>764.508062681106</v>
      </c>
      <c r="R436" s="26" t="n">
        <v>338.14027237338</v>
      </c>
      <c r="S436" s="26" t="n">
        <v>440.244279330897</v>
      </c>
      <c r="T436" s="27" t="n">
        <v>338.392469384815</v>
      </c>
      <c r="U436" s="27" t="n">
        <v>353.336663235055</v>
      </c>
      <c r="V436" s="27" t="n">
        <v>289.175631309122</v>
      </c>
      <c r="W436" s="27" t="n">
        <v>377.543114845715</v>
      </c>
      <c r="X436" s="27" t="n">
        <v>310.820701417489</v>
      </c>
      <c r="Y436" s="28" t="n">
        <v>348.819038471741</v>
      </c>
      <c r="Z436" s="29" t="n">
        <v>502.360950204852</v>
      </c>
      <c r="AA436" s="30" t="n">
        <v>1.17499452196988</v>
      </c>
      <c r="AB436" s="31" t="n">
        <v>0.387645260489474</v>
      </c>
      <c r="AC436" s="32" t="n">
        <v>0.666790812897501</v>
      </c>
      <c r="AD436" s="33" t="n">
        <v>0.105768</v>
      </c>
      <c r="AE436" s="30" t="n">
        <v>0.571293404969508</v>
      </c>
      <c r="AF436" s="31" t="n">
        <v>0.0228288530175971</v>
      </c>
      <c r="AG436" s="34" t="s">
        <v>461</v>
      </c>
    </row>
    <row r="437" customFormat="false" ht="15" hidden="false" customHeight="false" outlineLevel="0" collapsed="false">
      <c r="A437" s="25" t="s">
        <v>462</v>
      </c>
      <c r="B437" s="26" t="n">
        <v>655.271828014553</v>
      </c>
      <c r="C437" s="26" t="n">
        <v>429.261704921306</v>
      </c>
      <c r="D437" s="26" t="n">
        <v>624.048938931637</v>
      </c>
      <c r="E437" s="26" t="n">
        <v>265.982298015195</v>
      </c>
      <c r="F437" s="26" t="n">
        <v>631.38492485268</v>
      </c>
      <c r="G437" s="26" t="n">
        <v>495.877299691044</v>
      </c>
      <c r="H437" s="27" t="n">
        <v>556.177916762853</v>
      </c>
      <c r="I437" s="27" t="n">
        <v>629.948751967765</v>
      </c>
      <c r="J437" s="27" t="n">
        <v>572.40311682361</v>
      </c>
      <c r="K437" s="27" t="n">
        <v>390.580880619607</v>
      </c>
      <c r="L437" s="27" t="n">
        <v>291.453737058485</v>
      </c>
      <c r="M437" s="27" t="n">
        <v>462.615548254468</v>
      </c>
      <c r="N437" s="26" t="n">
        <v>202.536719214031</v>
      </c>
      <c r="O437" s="26" t="n">
        <v>295.021179118879</v>
      </c>
      <c r="P437" s="26" t="n">
        <v>237.962869031963</v>
      </c>
      <c r="Q437" s="26" t="n">
        <v>290.471344415673</v>
      </c>
      <c r="R437" s="26" t="n">
        <v>342.090509200172</v>
      </c>
      <c r="S437" s="26" t="n">
        <v>278.379504679918</v>
      </c>
      <c r="T437" s="27" t="n">
        <v>269.857285711941</v>
      </c>
      <c r="U437" s="27" t="n">
        <v>330.039740384392</v>
      </c>
      <c r="V437" s="27" t="n">
        <v>211.578309394126</v>
      </c>
      <c r="W437" s="27" t="n">
        <v>212.016769500638</v>
      </c>
      <c r="X437" s="27" t="n">
        <v>225.092867840689</v>
      </c>
      <c r="Y437" s="28" t="n">
        <v>283.922473174673</v>
      </c>
      <c r="Z437" s="29" t="n">
        <v>382.665688232512</v>
      </c>
      <c r="AA437" s="30" t="n">
        <v>0.935958052045917</v>
      </c>
      <c r="AB437" s="31" t="n">
        <v>0.456897802815028</v>
      </c>
      <c r="AC437" s="32" t="n">
        <v>0.530803983787335</v>
      </c>
      <c r="AD437" s="33" t="n">
        <v>0.030897</v>
      </c>
      <c r="AE437" s="30" t="n">
        <v>0.494066061311665</v>
      </c>
      <c r="AF437" s="31" t="n">
        <v>0.0182639496033928</v>
      </c>
      <c r="AG437" s="34" t="s">
        <v>462</v>
      </c>
    </row>
    <row r="438" customFormat="false" ht="15" hidden="false" customHeight="false" outlineLevel="0" collapsed="false">
      <c r="A438" s="25" t="s">
        <v>463</v>
      </c>
      <c r="B438" s="26" t="n">
        <v>52.7463390971467</v>
      </c>
      <c r="C438" s="26" t="n">
        <v>21.3240155792442</v>
      </c>
      <c r="D438" s="26" t="n">
        <v>24.4325848847623</v>
      </c>
      <c r="E438" s="26" t="n">
        <v>29.9171653303558</v>
      </c>
      <c r="F438" s="26" t="n">
        <v>45.7111257811895</v>
      </c>
      <c r="G438" s="26" t="n">
        <v>26.4008747520695</v>
      </c>
      <c r="H438" s="27" t="n">
        <v>59.1678634854099</v>
      </c>
      <c r="I438" s="27" t="n">
        <v>22.847882195722</v>
      </c>
      <c r="J438" s="27" t="n">
        <v>40.5959657321709</v>
      </c>
      <c r="K438" s="27" t="n">
        <v>26.7063849996313</v>
      </c>
      <c r="L438" s="27" t="n">
        <v>27.9476186220465</v>
      </c>
      <c r="M438" s="27" t="n">
        <v>16.9940405481233</v>
      </c>
      <c r="N438" s="26" t="n">
        <v>39.9447418449895</v>
      </c>
      <c r="O438" s="26" t="n">
        <v>33.4927425569742</v>
      </c>
      <c r="P438" s="26" t="n">
        <v>34.3537944729242</v>
      </c>
      <c r="Q438" s="26" t="n">
        <v>51.1062688558993</v>
      </c>
      <c r="R438" s="26" t="n">
        <v>37.9222735372015</v>
      </c>
      <c r="S438" s="26" t="n">
        <v>46.047737616227</v>
      </c>
      <c r="T438" s="27" t="n">
        <v>39.4077306119025</v>
      </c>
      <c r="U438" s="27" t="n">
        <v>33.0039740384392</v>
      </c>
      <c r="V438" s="27" t="n">
        <v>39.6360421292426</v>
      </c>
      <c r="W438" s="27" t="n">
        <v>28.0986080061087</v>
      </c>
      <c r="X438" s="27" t="n">
        <v>29.7984448261604</v>
      </c>
      <c r="Y438" s="28" t="n">
        <v>34.7660171234293</v>
      </c>
      <c r="Z438" s="29" t="n">
        <v>35.0987598594738</v>
      </c>
      <c r="AA438" s="30" t="n">
        <v>0.968721468173997</v>
      </c>
      <c r="AB438" s="31" t="n">
        <v>0.489432236278386</v>
      </c>
      <c r="AC438" s="32" t="n">
        <v>1.21111558854764</v>
      </c>
      <c r="AD438" s="33" t="n">
        <v>0.223635</v>
      </c>
      <c r="AE438" s="30" t="n">
        <v>1.02083811617927</v>
      </c>
      <c r="AF438" s="31" t="n">
        <v>0.469876960558047</v>
      </c>
      <c r="AG438" s="34" t="s">
        <v>463</v>
      </c>
    </row>
    <row r="439" customFormat="false" ht="15" hidden="false" customHeight="false" outlineLevel="0" collapsed="false">
      <c r="A439" s="25" t="s">
        <v>464</v>
      </c>
      <c r="B439" s="26" t="n">
        <v>6.08611604967077</v>
      </c>
      <c r="C439" s="26" t="n">
        <v>2.78139333642315</v>
      </c>
      <c r="D439" s="26" t="n">
        <v>5.09012185099214</v>
      </c>
      <c r="E439" s="26" t="n">
        <v>5.60946849944172</v>
      </c>
      <c r="F439" s="26" t="n">
        <v>1.42847268066217</v>
      </c>
      <c r="G439" s="26" t="n">
        <v>4.59145647862078</v>
      </c>
      <c r="H439" s="27" t="n">
        <v>2.3667145394164</v>
      </c>
      <c r="I439" s="27" t="n">
        <v>4.89597475622615</v>
      </c>
      <c r="J439" s="27" t="n">
        <v>6.08939485982564</v>
      </c>
      <c r="K439" s="27" t="n">
        <v>3.33829812495391</v>
      </c>
      <c r="L439" s="27" t="n">
        <v>1.99625847300332</v>
      </c>
      <c r="M439" s="27" t="n">
        <v>5.66468018270778</v>
      </c>
      <c r="N439" s="26" t="n">
        <v>5.62601997816754</v>
      </c>
      <c r="O439" s="26" t="n">
        <v>4.27566926259245</v>
      </c>
      <c r="P439" s="26" t="n">
        <v>3.35158970467553</v>
      </c>
      <c r="Q439" s="26" t="n">
        <v>10.9513433262641</v>
      </c>
      <c r="R439" s="26" t="n">
        <v>4.74028419215019</v>
      </c>
      <c r="S439" s="26" t="n">
        <v>6.27923694766731</v>
      </c>
      <c r="T439" s="27" t="n">
        <v>5.14013877546555</v>
      </c>
      <c r="U439" s="27" t="n">
        <v>1.94141023755525</v>
      </c>
      <c r="V439" s="27" t="n">
        <v>5.02428703046737</v>
      </c>
      <c r="W439" s="27" t="n">
        <v>3.57618647350474</v>
      </c>
      <c r="X439" s="27" t="n">
        <v>2.75062567626096</v>
      </c>
      <c r="Y439" s="28" t="n">
        <v>2.89716809361911</v>
      </c>
      <c r="Z439" s="35"/>
      <c r="AA439" s="4"/>
      <c r="AB439" s="36"/>
      <c r="AC439" s="37"/>
      <c r="AD439" s="38"/>
      <c r="AE439" s="39"/>
      <c r="AF439" s="36"/>
      <c r="AG439" s="34" t="s">
        <v>464</v>
      </c>
    </row>
    <row r="440" customFormat="false" ht="15" hidden="false" customHeight="false" outlineLevel="0" collapsed="false">
      <c r="A440" s="25" t="s">
        <v>465</v>
      </c>
      <c r="B440" s="26" t="n">
        <v>3034.94320343582</v>
      </c>
      <c r="C440" s="26" t="n">
        <v>2210.28057134426</v>
      </c>
      <c r="D440" s="26" t="n">
        <v>2666.20582554968</v>
      </c>
      <c r="E440" s="26" t="n">
        <v>1674.42634708335</v>
      </c>
      <c r="F440" s="26" t="n">
        <v>2765.52310976196</v>
      </c>
      <c r="G440" s="26" t="n">
        <v>2027.12803531107</v>
      </c>
      <c r="H440" s="27" t="n">
        <v>2948.92631611283</v>
      </c>
      <c r="I440" s="27" t="n">
        <v>2477.36322665043</v>
      </c>
      <c r="J440" s="27" t="n">
        <v>2238.86751012923</v>
      </c>
      <c r="K440" s="27" t="n">
        <v>1896.15333497382</v>
      </c>
      <c r="L440" s="27" t="n">
        <v>2281.7234346428</v>
      </c>
      <c r="M440" s="27" t="n">
        <v>1939.20884921363</v>
      </c>
      <c r="N440" s="26" t="n">
        <v>1570.78477790438</v>
      </c>
      <c r="O440" s="26" t="n">
        <v>1586.98590796556</v>
      </c>
      <c r="P440" s="26" t="n">
        <v>1726.48764662098</v>
      </c>
      <c r="Q440" s="26" t="n">
        <v>1459.13612508986</v>
      </c>
      <c r="R440" s="26" t="n">
        <v>1911.91462416724</v>
      </c>
      <c r="S440" s="26" t="n">
        <v>2700.07188749695</v>
      </c>
      <c r="T440" s="27" t="n">
        <v>1547.18177141513</v>
      </c>
      <c r="U440" s="27" t="n">
        <v>1834.63267448971</v>
      </c>
      <c r="V440" s="27" t="n">
        <v>1460.39276352252</v>
      </c>
      <c r="W440" s="27" t="n">
        <v>2141.62481384741</v>
      </c>
      <c r="X440" s="27" t="n">
        <v>1548.60225573492</v>
      </c>
      <c r="Y440" s="28" t="n">
        <v>1826.95419983621</v>
      </c>
      <c r="Z440" s="29" t="n">
        <v>2061.47996717916</v>
      </c>
      <c r="AA440" s="30" t="n">
        <v>0.9585308532431</v>
      </c>
      <c r="AB440" s="31" t="n">
        <v>0.45806362787714</v>
      </c>
      <c r="AC440" s="32" t="n">
        <v>0.761927570002728</v>
      </c>
      <c r="AD440" s="33" t="n">
        <v>0.089345</v>
      </c>
      <c r="AE440" s="30" t="n">
        <v>0.72047733552668</v>
      </c>
      <c r="AF440" s="31" t="n">
        <v>0.0340074387755787</v>
      </c>
      <c r="AG440" s="34" t="s">
        <v>465</v>
      </c>
    </row>
    <row r="441" customFormat="false" ht="15" hidden="false" customHeight="false" outlineLevel="0" collapsed="false">
      <c r="A441" s="25" t="s">
        <v>466</v>
      </c>
      <c r="B441" s="26" t="n">
        <v>8248.71595265378</v>
      </c>
      <c r="C441" s="26" t="n">
        <v>5744.50437082595</v>
      </c>
      <c r="D441" s="26" t="n">
        <v>7635.18277648821</v>
      </c>
      <c r="E441" s="26" t="n">
        <v>4503.93574934341</v>
      </c>
      <c r="F441" s="26" t="n">
        <v>6932.37791925352</v>
      </c>
      <c r="G441" s="26" t="n">
        <v>6318.99197870185</v>
      </c>
      <c r="H441" s="27" t="n">
        <v>8820.74508840491</v>
      </c>
      <c r="I441" s="27" t="n">
        <v>7623.03269544412</v>
      </c>
      <c r="J441" s="27" t="n">
        <v>6925.67175390836</v>
      </c>
      <c r="K441" s="27" t="n">
        <v>5865.38980554402</v>
      </c>
      <c r="L441" s="27" t="n">
        <v>5252.15604247174</v>
      </c>
      <c r="M441" s="27" t="n">
        <v>5972.46113930157</v>
      </c>
      <c r="N441" s="26" t="n">
        <v>3569.14707414949</v>
      </c>
      <c r="O441" s="26" t="n">
        <v>4822.24231666052</v>
      </c>
      <c r="P441" s="26" t="n">
        <v>4179.43236173039</v>
      </c>
      <c r="Q441" s="26" t="n">
        <v>4139.0862847885</v>
      </c>
      <c r="R441" s="26" t="n">
        <v>4286.00695706913</v>
      </c>
      <c r="S441" s="26" t="n">
        <v>4676.63614002378</v>
      </c>
      <c r="T441" s="27" t="n">
        <v>5069.89021220085</v>
      </c>
      <c r="U441" s="27" t="n">
        <v>5282.57725638782</v>
      </c>
      <c r="V441" s="27" t="n">
        <v>3537.09806944903</v>
      </c>
      <c r="W441" s="27" t="n">
        <v>3948.10986674924</v>
      </c>
      <c r="X441" s="27" t="n">
        <v>4509.65079622985</v>
      </c>
      <c r="Y441" s="28" t="n">
        <v>4642.42215321526</v>
      </c>
      <c r="Z441" s="29" t="n">
        <v>5521.06103170814</v>
      </c>
      <c r="AA441" s="30" t="n">
        <v>1.02731453720398</v>
      </c>
      <c r="AB441" s="31" t="n">
        <v>0.483202566349614</v>
      </c>
      <c r="AC441" s="32" t="n">
        <v>0.651857124456404</v>
      </c>
      <c r="AD441" s="33" t="n">
        <v>0.027097</v>
      </c>
      <c r="AE441" s="30" t="n">
        <v>0.68530235502783</v>
      </c>
      <c r="AF441" s="31" t="n">
        <v>0.0226102829198304</v>
      </c>
      <c r="AG441" s="34" t="s">
        <v>466</v>
      </c>
    </row>
    <row r="442" customFormat="false" ht="15" hidden="false" customHeight="false" outlineLevel="0" collapsed="false">
      <c r="A442" s="25" t="s">
        <v>467</v>
      </c>
      <c r="B442" s="26" t="n">
        <v>2.02870534989026</v>
      </c>
      <c r="C442" s="26" t="n">
        <v>0.927131112141051</v>
      </c>
      <c r="D442" s="26" t="n">
        <v>1.01802437019843</v>
      </c>
      <c r="E442" s="26" t="n">
        <v>1.86982283314724</v>
      </c>
      <c r="F442" s="26" t="n">
        <v>1.42847268066217</v>
      </c>
      <c r="G442" s="26" t="n">
        <v>3.44359235896559</v>
      </c>
      <c r="H442" s="27" t="n">
        <v>2.3667145394164</v>
      </c>
      <c r="I442" s="27" t="n">
        <v>13.0559326832697</v>
      </c>
      <c r="J442" s="27" t="n">
        <v>2.02979828660855</v>
      </c>
      <c r="K442" s="27" t="n">
        <v>3.33829812495391</v>
      </c>
      <c r="L442" s="27" t="n">
        <v>9.98129236501661</v>
      </c>
      <c r="M442" s="27" t="n">
        <v>1.88822672756926</v>
      </c>
      <c r="N442" s="26" t="n">
        <v>5.06341798035079</v>
      </c>
      <c r="O442" s="26" t="n">
        <v>6.41350389388867</v>
      </c>
      <c r="P442" s="26" t="n">
        <v>6.28423069626662</v>
      </c>
      <c r="Q442" s="26" t="n">
        <v>4.17194031476729</v>
      </c>
      <c r="R442" s="26" t="n">
        <v>0.790047365358365</v>
      </c>
      <c r="S442" s="26" t="n">
        <v>2.79077197674103</v>
      </c>
      <c r="T442" s="27" t="n">
        <v>0.856689795910925</v>
      </c>
      <c r="U442" s="27" t="n">
        <v>5.82423071266574</v>
      </c>
      <c r="V442" s="27" t="n">
        <v>0.558254114496375</v>
      </c>
      <c r="W442" s="27" t="n">
        <v>4.08707025543399</v>
      </c>
      <c r="X442" s="27" t="n">
        <v>1.83375045084064</v>
      </c>
      <c r="Y442" s="28" t="n">
        <v>2.31773447489529</v>
      </c>
      <c r="Z442" s="35"/>
      <c r="AA442" s="4"/>
      <c r="AB442" s="36"/>
      <c r="AC442" s="37"/>
      <c r="AD442" s="38"/>
      <c r="AE442" s="39"/>
      <c r="AF442" s="36"/>
      <c r="AG442" s="34" t="s">
        <v>467</v>
      </c>
    </row>
    <row r="443" customFormat="false" ht="15" hidden="false" customHeight="false" outlineLevel="0" collapsed="false">
      <c r="A443" s="25" t="s">
        <v>468</v>
      </c>
      <c r="B443" s="26" t="n">
        <v>14584.3627603611</v>
      </c>
      <c r="C443" s="26" t="n">
        <v>11757.8767641728</v>
      </c>
      <c r="D443" s="26" t="n">
        <v>16004.3611238895</v>
      </c>
      <c r="E443" s="26" t="n">
        <v>16155.2692783922</v>
      </c>
      <c r="F443" s="26" t="n">
        <v>13594.7745018619</v>
      </c>
      <c r="G443" s="26" t="n">
        <v>11143.4648736126</v>
      </c>
      <c r="H443" s="27" t="n">
        <v>13438.2051548063</v>
      </c>
      <c r="I443" s="27" t="n">
        <v>14255.4464985451</v>
      </c>
      <c r="J443" s="27" t="n">
        <v>19729.6393458351</v>
      </c>
      <c r="K443" s="27" t="n">
        <v>19078.3737841116</v>
      </c>
      <c r="L443" s="27" t="n">
        <v>18525.2786294708</v>
      </c>
      <c r="M443" s="27" t="n">
        <v>19333.5534635816</v>
      </c>
      <c r="N443" s="26" t="n">
        <v>13299.3486263902</v>
      </c>
      <c r="O443" s="26" t="n">
        <v>17449.0062606398</v>
      </c>
      <c r="P443" s="26" t="n">
        <v>16869.3888810581</v>
      </c>
      <c r="Q443" s="26" t="n">
        <v>14135.5767715103</v>
      </c>
      <c r="R443" s="26" t="n">
        <v>18082.6040983223</v>
      </c>
      <c r="S443" s="26" t="n">
        <v>16545.0916641092</v>
      </c>
      <c r="T443" s="27" t="n">
        <v>12577.9195835642</v>
      </c>
      <c r="U443" s="27" t="n">
        <v>13747.1258921287</v>
      </c>
      <c r="V443" s="27" t="n">
        <v>10943.4554064724</v>
      </c>
      <c r="W443" s="27" t="n">
        <v>11407.5239666982</v>
      </c>
      <c r="X443" s="27" t="n">
        <v>10066.3730998897</v>
      </c>
      <c r="Y443" s="28" t="n">
        <v>14770.9218085077</v>
      </c>
      <c r="Z443" s="29" t="n">
        <v>14895.6225932471</v>
      </c>
      <c r="AA443" s="30" t="n">
        <v>1.25372849400475</v>
      </c>
      <c r="AB443" s="31" t="n">
        <v>0.195962289536615</v>
      </c>
      <c r="AC443" s="32" t="n">
        <v>1.15786748852068</v>
      </c>
      <c r="AD443" s="33" t="n">
        <v>0.105768</v>
      </c>
      <c r="AE443" s="30" t="n">
        <v>0.883147804266981</v>
      </c>
      <c r="AF443" s="31" t="n">
        <v>0.148555182351733</v>
      </c>
      <c r="AG443" s="34" t="s">
        <v>468</v>
      </c>
    </row>
    <row r="444" customFormat="false" ht="15" hidden="false" customHeight="false" outlineLevel="0" collapsed="false">
      <c r="A444" s="25" t="s">
        <v>469</v>
      </c>
      <c r="B444" s="26" t="n">
        <v>507.176337472564</v>
      </c>
      <c r="C444" s="26" t="n">
        <v>506.213587229014</v>
      </c>
      <c r="D444" s="26" t="n">
        <v>516.138355690603</v>
      </c>
      <c r="E444" s="26" t="n">
        <v>284.21307063838</v>
      </c>
      <c r="F444" s="26" t="n">
        <v>752.805102708964</v>
      </c>
      <c r="G444" s="26" t="n">
        <v>510.799533246562</v>
      </c>
      <c r="H444" s="27" t="n">
        <v>650.846498339509</v>
      </c>
      <c r="I444" s="27" t="n">
        <v>483.06950928098</v>
      </c>
      <c r="J444" s="27" t="n">
        <v>481.062193926226</v>
      </c>
      <c r="K444" s="27" t="n">
        <v>370.551091869884</v>
      </c>
      <c r="L444" s="27" t="n">
        <v>331.378906518551</v>
      </c>
      <c r="M444" s="27" t="n">
        <v>417.298106792806</v>
      </c>
      <c r="N444" s="26" t="n">
        <v>446.705986266503</v>
      </c>
      <c r="O444" s="26" t="n">
        <v>411.889472296406</v>
      </c>
      <c r="P444" s="26" t="n">
        <v>387.527559603108</v>
      </c>
      <c r="Q444" s="26" t="n">
        <v>665.945972744729</v>
      </c>
      <c r="R444" s="26" t="n">
        <v>346.830793392322</v>
      </c>
      <c r="S444" s="26" t="n">
        <v>723.507634970112</v>
      </c>
      <c r="T444" s="27" t="n">
        <v>563.701885709388</v>
      </c>
      <c r="U444" s="27" t="n">
        <v>481.469738913701</v>
      </c>
      <c r="V444" s="27" t="n">
        <v>588.958090793676</v>
      </c>
      <c r="W444" s="27" t="n">
        <v>887.916012993035</v>
      </c>
      <c r="X444" s="27" t="n">
        <v>454.311674195769</v>
      </c>
      <c r="Y444" s="28" t="n">
        <v>495.995177627592</v>
      </c>
      <c r="Z444" s="29" t="n">
        <v>511.096345550849</v>
      </c>
      <c r="AA444" s="30" t="n">
        <v>0.888494929816391</v>
      </c>
      <c r="AB444" s="31" t="n">
        <v>0.413544221989283</v>
      </c>
      <c r="AC444" s="32" t="n">
        <v>0.969149205804483</v>
      </c>
      <c r="AD444" s="33" t="n">
        <v>0.478196</v>
      </c>
      <c r="AE444" s="30" t="n">
        <v>1.12835950033488</v>
      </c>
      <c r="AF444" s="31" t="n">
        <v>0.303615069829905</v>
      </c>
      <c r="AG444" s="34" t="s">
        <v>469</v>
      </c>
    </row>
    <row r="445" customFormat="false" ht="15" hidden="false" customHeight="false" outlineLevel="0" collapsed="false">
      <c r="A445" s="25" t="s">
        <v>470</v>
      </c>
      <c r="B445" s="26" t="n">
        <v>570.066203319162</v>
      </c>
      <c r="C445" s="26" t="n">
        <v>537.736045041809</v>
      </c>
      <c r="D445" s="26" t="n">
        <v>682.076328032947</v>
      </c>
      <c r="E445" s="26" t="n">
        <v>571.230875526482</v>
      </c>
      <c r="F445" s="26" t="n">
        <v>768.518302196248</v>
      </c>
      <c r="G445" s="26" t="n">
        <v>864.341682100362</v>
      </c>
      <c r="H445" s="27" t="n">
        <v>480.443051501529</v>
      </c>
      <c r="I445" s="27" t="n">
        <v>605.468878186634</v>
      </c>
      <c r="J445" s="27" t="n">
        <v>474.9727990664</v>
      </c>
      <c r="K445" s="27" t="n">
        <v>527.451103742718</v>
      </c>
      <c r="L445" s="27" t="n">
        <v>415.221762384691</v>
      </c>
      <c r="M445" s="27" t="n">
        <v>630.667727008133</v>
      </c>
      <c r="N445" s="26" t="n">
        <v>952.485182303765</v>
      </c>
      <c r="O445" s="26" t="n">
        <v>813.089771436331</v>
      </c>
      <c r="P445" s="26" t="n">
        <v>839.57322102122</v>
      </c>
      <c r="Q445" s="26" t="n">
        <v>1657.30329004131</v>
      </c>
      <c r="R445" s="26" t="n">
        <v>815.328881049833</v>
      </c>
      <c r="S445" s="26" t="n">
        <v>1053.51642121974</v>
      </c>
      <c r="T445" s="27" t="n">
        <v>902.094355094204</v>
      </c>
      <c r="U445" s="27" t="n">
        <v>827.040761198535</v>
      </c>
      <c r="V445" s="27" t="n">
        <v>1013.23121781092</v>
      </c>
      <c r="W445" s="27" t="n">
        <v>1026.87640167779</v>
      </c>
      <c r="X445" s="27" t="n">
        <v>733.958617948967</v>
      </c>
      <c r="Y445" s="28" t="n">
        <v>701.114678655825</v>
      </c>
      <c r="Z445" s="29" t="n">
        <v>769.325314898564</v>
      </c>
      <c r="AA445" s="30" t="n">
        <v>0.784739435777647</v>
      </c>
      <c r="AB445" s="31" t="n">
        <v>0.230565712839948</v>
      </c>
      <c r="AC445" s="32" t="n">
        <v>1.53513862962347</v>
      </c>
      <c r="AD445" s="33" t="n">
        <v>0.06872</v>
      </c>
      <c r="AE445" s="30" t="n">
        <v>1.30304352987629</v>
      </c>
      <c r="AF445" s="31" t="n">
        <v>0.0380647827647807</v>
      </c>
      <c r="AG445" s="34" t="s">
        <v>470</v>
      </c>
    </row>
    <row r="446" customFormat="false" ht="15" hidden="false" customHeight="false" outlineLevel="0" collapsed="false">
      <c r="A446" s="25" t="s">
        <v>471</v>
      </c>
      <c r="B446" s="26" t="n">
        <v>3203.32574747672</v>
      </c>
      <c r="C446" s="26" t="n">
        <v>2192.66508021358</v>
      </c>
      <c r="D446" s="26" t="n">
        <v>2848.4321878152</v>
      </c>
      <c r="E446" s="26" t="n">
        <v>1657.13048587674</v>
      </c>
      <c r="F446" s="26" t="n">
        <v>2572.67929787257</v>
      </c>
      <c r="G446" s="26" t="n">
        <v>2719.29009946316</v>
      </c>
      <c r="H446" s="27" t="n">
        <v>2352.5142521799</v>
      </c>
      <c r="I446" s="27" t="n">
        <v>2257.04436262026</v>
      </c>
      <c r="J446" s="27" t="n">
        <v>2281.49327414801</v>
      </c>
      <c r="K446" s="27" t="n">
        <v>2006.3171730973</v>
      </c>
      <c r="L446" s="27" t="n">
        <v>1732.75235456688</v>
      </c>
      <c r="M446" s="27" t="n">
        <v>2439.58893201948</v>
      </c>
      <c r="N446" s="26" t="n">
        <v>1194.40404136497</v>
      </c>
      <c r="O446" s="26" t="n">
        <v>1410.97085665551</v>
      </c>
      <c r="P446" s="26" t="n">
        <v>1245.53452400004</v>
      </c>
      <c r="Q446" s="26" t="n">
        <v>1324.59104993861</v>
      </c>
      <c r="R446" s="26" t="n">
        <v>1261.70564247731</v>
      </c>
      <c r="S446" s="26" t="n">
        <v>1197.93887101609</v>
      </c>
      <c r="T446" s="27" t="n">
        <v>2233.39029793978</v>
      </c>
      <c r="U446" s="27" t="n">
        <v>1904.5234430417</v>
      </c>
      <c r="V446" s="27" t="n">
        <v>1608.88835797855</v>
      </c>
      <c r="W446" s="27" t="n">
        <v>1447.33375420556</v>
      </c>
      <c r="X446" s="27" t="n">
        <v>1634.78852692443</v>
      </c>
      <c r="Y446" s="28" t="n">
        <v>1584.17151359093</v>
      </c>
      <c r="Z446" s="29" t="n">
        <v>1929.64475527014</v>
      </c>
      <c r="AA446" s="30" t="n">
        <v>0.860215924625002</v>
      </c>
      <c r="AB446" s="31" t="n">
        <v>0.308570591651009</v>
      </c>
      <c r="AC446" s="32" t="n">
        <v>0.502526309161438</v>
      </c>
      <c r="AD446" s="33" t="n">
        <v>0.014764</v>
      </c>
      <c r="AE446" s="30" t="n">
        <v>0.685364149124336</v>
      </c>
      <c r="AF446" s="31" t="n">
        <v>0.0245696032981091</v>
      </c>
      <c r="AG446" s="34" t="s">
        <v>471</v>
      </c>
    </row>
    <row r="447" customFormat="false" ht="15" hidden="false" customHeight="false" outlineLevel="0" collapsed="false">
      <c r="A447" s="25" t="s">
        <v>472</v>
      </c>
      <c r="B447" s="26" t="n">
        <v>444.286471625966</v>
      </c>
      <c r="C447" s="26" t="n">
        <v>372.706707080702</v>
      </c>
      <c r="D447" s="26" t="n">
        <v>462.183064070086</v>
      </c>
      <c r="E447" s="26" t="n">
        <v>246.349158267149</v>
      </c>
      <c r="F447" s="26" t="n">
        <v>419.970968114678</v>
      </c>
      <c r="G447" s="26" t="n">
        <v>459.145647862078</v>
      </c>
      <c r="H447" s="27" t="n">
        <v>454.409191567948</v>
      </c>
      <c r="I447" s="27" t="n">
        <v>406.365904766771</v>
      </c>
      <c r="J447" s="27" t="n">
        <v>375.512683022581</v>
      </c>
      <c r="K447" s="27" t="n">
        <v>330.491514370437</v>
      </c>
      <c r="L447" s="27" t="n">
        <v>197.629588827329</v>
      </c>
      <c r="M447" s="27" t="n">
        <v>381.42179896899</v>
      </c>
      <c r="N447" s="26" t="n">
        <v>182.283047292628</v>
      </c>
      <c r="O447" s="26" t="n">
        <v>229.460917092461</v>
      </c>
      <c r="P447" s="26" t="n">
        <v>162.552100676763</v>
      </c>
      <c r="Q447" s="26" t="n">
        <v>347.835523743723</v>
      </c>
      <c r="R447" s="26" t="n">
        <v>204.622267627816</v>
      </c>
      <c r="S447" s="26" t="n">
        <v>186.284029447464</v>
      </c>
      <c r="T447" s="27" t="n">
        <v>238.159763263237</v>
      </c>
      <c r="U447" s="27" t="n">
        <v>265.973202545069</v>
      </c>
      <c r="V447" s="27" t="n">
        <v>212.694817623119</v>
      </c>
      <c r="W447" s="27" t="n">
        <v>210.99500193678</v>
      </c>
      <c r="X447" s="27" t="n">
        <v>213.173489910225</v>
      </c>
      <c r="Y447" s="28" t="n">
        <v>216.128739783986</v>
      </c>
      <c r="Z447" s="29" t="n">
        <v>300.859816645333</v>
      </c>
      <c r="AA447" s="30" t="n">
        <v>0.892370118435645</v>
      </c>
      <c r="AB447" s="31" t="n">
        <v>0.389481448173741</v>
      </c>
      <c r="AC447" s="32" t="n">
        <v>0.546042977119606</v>
      </c>
      <c r="AD447" s="33" t="n">
        <v>0.014764</v>
      </c>
      <c r="AE447" s="30" t="n">
        <v>0.564377152797108</v>
      </c>
      <c r="AF447" s="31" t="n">
        <v>0.0104564644232914</v>
      </c>
      <c r="AG447" s="34" t="s">
        <v>472</v>
      </c>
    </row>
    <row r="448" customFormat="false" ht="15" hidden="false" customHeight="false" outlineLevel="0" collapsed="false">
      <c r="A448" s="25" t="s">
        <v>473</v>
      </c>
      <c r="B448" s="26" t="n">
        <v>659.329238714333</v>
      </c>
      <c r="C448" s="26" t="n">
        <v>565.549978406041</v>
      </c>
      <c r="D448" s="26" t="n">
        <v>673.93213307136</v>
      </c>
      <c r="E448" s="26" t="n">
        <v>352.461604048255</v>
      </c>
      <c r="F448" s="26" t="n">
        <v>535.677255248314</v>
      </c>
      <c r="G448" s="26" t="n">
        <v>684.127015314496</v>
      </c>
      <c r="H448" s="27" t="n">
        <v>934.852243069477</v>
      </c>
      <c r="I448" s="27" t="n">
        <v>851.899607583351</v>
      </c>
      <c r="J448" s="27" t="n">
        <v>698.25061059334</v>
      </c>
      <c r="K448" s="27" t="n">
        <v>510.759613117948</v>
      </c>
      <c r="L448" s="27" t="n">
        <v>355.334008194591</v>
      </c>
      <c r="M448" s="27" t="n">
        <v>575.909151908624</v>
      </c>
      <c r="N448" s="26" t="n">
        <v>230.104217107052</v>
      </c>
      <c r="O448" s="26" t="n">
        <v>252.97709803672</v>
      </c>
      <c r="P448" s="26" t="n">
        <v>271.478766078718</v>
      </c>
      <c r="Q448" s="26" t="n">
        <v>503.240300468804</v>
      </c>
      <c r="R448" s="26" t="n">
        <v>319.969182970138</v>
      </c>
      <c r="S448" s="26" t="n">
        <v>265.123337790398</v>
      </c>
      <c r="T448" s="27" t="n">
        <v>298.128048977002</v>
      </c>
      <c r="U448" s="27" t="n">
        <v>308.684227771284</v>
      </c>
      <c r="V448" s="27" t="n">
        <v>278.568803133691</v>
      </c>
      <c r="W448" s="27" t="n">
        <v>341.270366328738</v>
      </c>
      <c r="X448" s="27" t="n">
        <v>275.521005238806</v>
      </c>
      <c r="Y448" s="28" t="n">
        <v>239.306084532939</v>
      </c>
      <c r="Z448" s="29" t="n">
        <v>457.602245737684</v>
      </c>
      <c r="AA448" s="30" t="n">
        <v>1.13135058085331</v>
      </c>
      <c r="AB448" s="31" t="n">
        <v>0.419441776339728</v>
      </c>
      <c r="AC448" s="32" t="n">
        <v>0.530928234406116</v>
      </c>
      <c r="AD448" s="33" t="n">
        <v>0.015346</v>
      </c>
      <c r="AE448" s="30" t="n">
        <v>0.501711262295928</v>
      </c>
      <c r="AF448" s="31" t="n">
        <v>0.00951252446359466</v>
      </c>
      <c r="AG448" s="34" t="s">
        <v>473</v>
      </c>
    </row>
    <row r="449" customFormat="false" ht="15" hidden="false" customHeight="false" outlineLevel="0" collapsed="false">
      <c r="A449" s="25" t="s">
        <v>474</v>
      </c>
      <c r="B449" s="26" t="n">
        <v>2.02870534989026</v>
      </c>
      <c r="C449" s="26" t="n">
        <v>2.78139333642315</v>
      </c>
      <c r="D449" s="26" t="n">
        <v>3.05407311059529</v>
      </c>
      <c r="E449" s="26" t="n">
        <v>4.6745570828681</v>
      </c>
      <c r="F449" s="26" t="n">
        <v>4.28541804198651</v>
      </c>
      <c r="G449" s="26" t="n">
        <v>5.73932059827598</v>
      </c>
      <c r="H449" s="27" t="n">
        <v>7.10014361824919</v>
      </c>
      <c r="I449" s="27" t="n">
        <v>6.52796634163487</v>
      </c>
      <c r="J449" s="27" t="n">
        <v>6.08939485982564</v>
      </c>
      <c r="K449" s="27" t="n">
        <v>10.0148943748617</v>
      </c>
      <c r="L449" s="27" t="n">
        <v>1.99625847300332</v>
      </c>
      <c r="M449" s="27" t="n">
        <v>9.44113363784629</v>
      </c>
      <c r="N449" s="26" t="n">
        <v>2.81300998908377</v>
      </c>
      <c r="O449" s="26" t="n">
        <v>6.41350389388867</v>
      </c>
      <c r="P449" s="26" t="n">
        <v>2.93264099159109</v>
      </c>
      <c r="Q449" s="26" t="n">
        <v>4.17194031476729</v>
      </c>
      <c r="R449" s="26" t="n">
        <v>2.37014209607509</v>
      </c>
      <c r="S449" s="26" t="n">
        <v>0.697692994185257</v>
      </c>
      <c r="T449" s="27" t="n">
        <v>5.14013877546555</v>
      </c>
      <c r="U449" s="27" t="n">
        <v>1.94141023755525</v>
      </c>
      <c r="V449" s="27" t="n">
        <v>3.34952468697825</v>
      </c>
      <c r="W449" s="27" t="n">
        <v>4.08707025543399</v>
      </c>
      <c r="X449" s="27" t="n">
        <v>4.12593851439144</v>
      </c>
      <c r="Y449" s="28" t="n">
        <v>5.2149025685144</v>
      </c>
      <c r="Z449" s="35"/>
      <c r="AA449" s="4"/>
      <c r="AB449" s="36"/>
      <c r="AC449" s="37"/>
      <c r="AD449" s="38"/>
      <c r="AE449" s="39"/>
      <c r="AF449" s="36"/>
      <c r="AG449" s="34" t="s">
        <v>474</v>
      </c>
    </row>
    <row r="450" customFormat="false" ht="15" hidden="false" customHeight="false" outlineLevel="0" collapsed="false">
      <c r="A450" s="25" t="s">
        <v>475</v>
      </c>
      <c r="B450" s="26" t="n">
        <v>499.061516073003</v>
      </c>
      <c r="C450" s="26" t="n">
        <v>610.979402900952</v>
      </c>
      <c r="D450" s="26" t="n">
        <v>570.09364731112</v>
      </c>
      <c r="E450" s="26" t="n">
        <v>451.562214205058</v>
      </c>
      <c r="F450" s="26" t="n">
        <v>564.246708861558</v>
      </c>
      <c r="G450" s="26" t="n">
        <v>555.566233913115</v>
      </c>
      <c r="H450" s="27" t="n">
        <v>549.077773144604</v>
      </c>
      <c r="I450" s="27" t="n">
        <v>602.204895015817</v>
      </c>
      <c r="J450" s="27" t="n">
        <v>485.121790499443</v>
      </c>
      <c r="K450" s="27" t="n">
        <v>460.685141243639</v>
      </c>
      <c r="L450" s="27" t="n">
        <v>566.937406332943</v>
      </c>
      <c r="M450" s="27" t="n">
        <v>577.797378636193</v>
      </c>
      <c r="N450" s="26" t="n">
        <v>374.130328548141</v>
      </c>
      <c r="O450" s="26" t="n">
        <v>448.232661028442</v>
      </c>
      <c r="P450" s="26" t="n">
        <v>395.487585151713</v>
      </c>
      <c r="Q450" s="26" t="n">
        <v>472.993733186742</v>
      </c>
      <c r="R450" s="26" t="n">
        <v>466.127945561435</v>
      </c>
      <c r="S450" s="26" t="n">
        <v>574.899027208652</v>
      </c>
      <c r="T450" s="27" t="n">
        <v>439.481865302304</v>
      </c>
      <c r="U450" s="27" t="n">
        <v>636.782557918121</v>
      </c>
      <c r="V450" s="27" t="n">
        <v>480.098538466882</v>
      </c>
      <c r="W450" s="27" t="n">
        <v>803.620188974708</v>
      </c>
      <c r="X450" s="27" t="n">
        <v>505.656686819307</v>
      </c>
      <c r="Y450" s="28" t="n">
        <v>643.750750402166</v>
      </c>
      <c r="Z450" s="29" t="n">
        <v>530.608165696086</v>
      </c>
      <c r="AA450" s="30" t="n">
        <v>0.997021279585029</v>
      </c>
      <c r="AB450" s="31" t="n">
        <v>0.498970721832927</v>
      </c>
      <c r="AC450" s="32" t="n">
        <v>0.840185487110302</v>
      </c>
      <c r="AD450" s="33" t="n">
        <v>0.06778</v>
      </c>
      <c r="AE450" s="30" t="n">
        <v>1.07931111593286</v>
      </c>
      <c r="AF450" s="31" t="n">
        <v>0.311454713941611</v>
      </c>
      <c r="AG450" s="34" t="s">
        <v>475</v>
      </c>
    </row>
    <row r="451" customFormat="false" ht="15" hidden="false" customHeight="false" outlineLevel="0" collapsed="false">
      <c r="A451" s="25" t="s">
        <v>476</v>
      </c>
      <c r="B451" s="26" t="n">
        <v>1941.47101984498</v>
      </c>
      <c r="C451" s="26" t="n">
        <v>1370.29978374447</v>
      </c>
      <c r="D451" s="26" t="n">
        <v>1905.74162101146</v>
      </c>
      <c r="E451" s="26" t="n">
        <v>958.28420198796</v>
      </c>
      <c r="F451" s="26" t="n">
        <v>1769.87765134043</v>
      </c>
      <c r="G451" s="26" t="n">
        <v>1564.53879509003</v>
      </c>
      <c r="H451" s="27" t="n">
        <v>2193.944378039</v>
      </c>
      <c r="I451" s="27" t="n">
        <v>1715.22315626456</v>
      </c>
      <c r="J451" s="27" t="n">
        <v>1838.99724766734</v>
      </c>
      <c r="K451" s="27" t="n">
        <v>1462.17457872981</v>
      </c>
      <c r="L451" s="27" t="n">
        <v>1163.81868976094</v>
      </c>
      <c r="M451" s="27" t="n">
        <v>1640.86902625769</v>
      </c>
      <c r="N451" s="26" t="n">
        <v>974.989262216435</v>
      </c>
      <c r="O451" s="26" t="n">
        <v>1276.99988642761</v>
      </c>
      <c r="P451" s="26" t="n">
        <v>932.160886612882</v>
      </c>
      <c r="Q451" s="26" t="n">
        <v>1755.86537997768</v>
      </c>
      <c r="R451" s="26" t="n">
        <v>1107.64640623243</v>
      </c>
      <c r="S451" s="26" t="n">
        <v>1213.98580988235</v>
      </c>
      <c r="T451" s="27" t="n">
        <v>1540.32825304784</v>
      </c>
      <c r="U451" s="27" t="n">
        <v>1390.04973008956</v>
      </c>
      <c r="V451" s="27" t="n">
        <v>1354.32448176821</v>
      </c>
      <c r="W451" s="27" t="n">
        <v>1204.15307400724</v>
      </c>
      <c r="X451" s="27" t="n">
        <v>1361.55970974918</v>
      </c>
      <c r="Y451" s="28" t="n">
        <v>1374.99597723163</v>
      </c>
      <c r="Z451" s="29" t="n">
        <v>1458.84579195757</v>
      </c>
      <c r="AA451" s="30" t="n">
        <v>1.05308125063277</v>
      </c>
      <c r="AB451" s="31" t="n">
        <v>0.456897802815028</v>
      </c>
      <c r="AC451" s="32" t="n">
        <v>0.763563084822025</v>
      </c>
      <c r="AD451" s="33" t="n">
        <v>0.104492</v>
      </c>
      <c r="AE451" s="30" t="n">
        <v>0.864902937793193</v>
      </c>
      <c r="AF451" s="31" t="n">
        <v>0.173786439215136</v>
      </c>
      <c r="AG451" s="34" t="s">
        <v>476</v>
      </c>
    </row>
    <row r="452" customFormat="false" ht="15" hidden="false" customHeight="false" outlineLevel="0" collapsed="false">
      <c r="A452" s="25" t="s">
        <v>477</v>
      </c>
      <c r="B452" s="26" t="n">
        <v>48.6889283973662</v>
      </c>
      <c r="C452" s="26" t="n">
        <v>38.9395067099241</v>
      </c>
      <c r="D452" s="26" t="n">
        <v>37.6669016973419</v>
      </c>
      <c r="E452" s="26" t="n">
        <v>19.1656840397592</v>
      </c>
      <c r="F452" s="26" t="n">
        <v>54.2819618651625</v>
      </c>
      <c r="G452" s="26" t="n">
        <v>45.9145647862078</v>
      </c>
      <c r="H452" s="27" t="n">
        <v>54.4344344065771</v>
      </c>
      <c r="I452" s="27" t="n">
        <v>22.847882195722</v>
      </c>
      <c r="J452" s="27" t="n">
        <v>38.5661674455624</v>
      </c>
      <c r="K452" s="27" t="n">
        <v>23.3680868746774</v>
      </c>
      <c r="L452" s="27" t="n">
        <v>55.895237244093</v>
      </c>
      <c r="M452" s="27" t="n">
        <v>47.2056681892315</v>
      </c>
      <c r="N452" s="26" t="n">
        <v>6.18862197598429</v>
      </c>
      <c r="O452" s="26" t="n">
        <v>7.83872698141949</v>
      </c>
      <c r="P452" s="26" t="n">
        <v>16.7579485233776</v>
      </c>
      <c r="Q452" s="26" t="n">
        <v>8.34388062953458</v>
      </c>
      <c r="R452" s="26" t="n">
        <v>24.4914683261093</v>
      </c>
      <c r="S452" s="26" t="n">
        <v>8.37231593022309</v>
      </c>
      <c r="T452" s="27" t="n">
        <v>18.8471755100403</v>
      </c>
      <c r="U452" s="27" t="n">
        <v>33.0039740384392</v>
      </c>
      <c r="V452" s="27" t="n">
        <v>17.3058775493876</v>
      </c>
      <c r="W452" s="27" t="n">
        <v>24.0115377506747</v>
      </c>
      <c r="X452" s="27" t="n">
        <v>18.7959421211166</v>
      </c>
      <c r="Y452" s="28" t="n">
        <v>20.8596102740576</v>
      </c>
      <c r="Z452" s="29" t="n">
        <v>28.8246709775829</v>
      </c>
      <c r="AA452" s="30" t="n">
        <v>0.990435320046937</v>
      </c>
      <c r="AB452" s="31" t="n">
        <v>0.498970721832927</v>
      </c>
      <c r="AC452" s="32" t="n">
        <v>0.294260132595728</v>
      </c>
      <c r="AD452" s="33" t="n">
        <v>0.01104</v>
      </c>
      <c r="AE452" s="30" t="n">
        <v>0.542898098191788</v>
      </c>
      <c r="AF452" s="31" t="n">
        <v>0.0226102829198304</v>
      </c>
      <c r="AG452" s="34" t="s">
        <v>477</v>
      </c>
    </row>
    <row r="453" customFormat="false" ht="15" hidden="false" customHeight="false" outlineLevel="0" collapsed="false">
      <c r="A453" s="25" t="s">
        <v>478</v>
      </c>
      <c r="B453" s="26" t="n">
        <v>213.014061738477</v>
      </c>
      <c r="C453" s="26" t="n">
        <v>145.559584606145</v>
      </c>
      <c r="D453" s="26" t="n">
        <v>198.514752188694</v>
      </c>
      <c r="E453" s="26" t="n">
        <v>87.8816731579203</v>
      </c>
      <c r="F453" s="26" t="n">
        <v>202.843120654028</v>
      </c>
      <c r="G453" s="26" t="n">
        <v>233.016416290005</v>
      </c>
      <c r="H453" s="27" t="n">
        <v>338.440179136545</v>
      </c>
      <c r="I453" s="27" t="n">
        <v>181.151065980368</v>
      </c>
      <c r="J453" s="27" t="n">
        <v>202.979828660855</v>
      </c>
      <c r="K453" s="27" t="n">
        <v>90.1340493737555</v>
      </c>
      <c r="L453" s="27" t="n">
        <v>123.768025326206</v>
      </c>
      <c r="M453" s="27" t="n">
        <v>217.146073670465</v>
      </c>
      <c r="N453" s="26" t="n">
        <v>37.6943338537225</v>
      </c>
      <c r="O453" s="26" t="n">
        <v>61.2845927638251</v>
      </c>
      <c r="P453" s="26" t="n">
        <v>60.747563397244</v>
      </c>
      <c r="Q453" s="26" t="n">
        <v>64.1435823395471</v>
      </c>
      <c r="R453" s="26" t="n">
        <v>103.496204861946</v>
      </c>
      <c r="S453" s="26" t="n">
        <v>39.0708076743744</v>
      </c>
      <c r="T453" s="27" t="n">
        <v>85.6689795910925</v>
      </c>
      <c r="U453" s="27" t="n">
        <v>132.015896153757</v>
      </c>
      <c r="V453" s="27" t="n">
        <v>40.194296243739</v>
      </c>
      <c r="W453" s="27" t="n">
        <v>59.7734024857221</v>
      </c>
      <c r="X453" s="27" t="n">
        <v>96.2718986691337</v>
      </c>
      <c r="Y453" s="28" t="n">
        <v>70.1114678655825</v>
      </c>
      <c r="Z453" s="29" t="n">
        <v>128.538410695131</v>
      </c>
      <c r="AA453" s="30" t="n">
        <v>1.06734605800153</v>
      </c>
      <c r="AB453" s="31" t="n">
        <v>0.471351393204688</v>
      </c>
      <c r="AC453" s="32" t="n">
        <v>0.339033166711031</v>
      </c>
      <c r="AD453" s="33" t="n">
        <v>0.013924</v>
      </c>
      <c r="AE453" s="30" t="n">
        <v>0.44783741779632</v>
      </c>
      <c r="AF453" s="31" t="n">
        <v>0.0144507842395886</v>
      </c>
      <c r="AG453" s="34" t="s">
        <v>478</v>
      </c>
    </row>
    <row r="454" customFormat="false" ht="15" hidden="false" customHeight="false" outlineLevel="0" collapsed="false">
      <c r="A454" s="25" t="s">
        <v>479</v>
      </c>
      <c r="B454" s="26" t="n">
        <v>172.439954740672</v>
      </c>
      <c r="C454" s="26" t="n">
        <v>195.624664661762</v>
      </c>
      <c r="D454" s="26" t="n">
        <v>158.811801750955</v>
      </c>
      <c r="E454" s="26" t="n">
        <v>169.686422108112</v>
      </c>
      <c r="F454" s="26" t="n">
        <v>184.27297580542</v>
      </c>
      <c r="G454" s="26" t="n">
        <v>182.510395025176</v>
      </c>
      <c r="H454" s="27" t="n">
        <v>137.269443286151</v>
      </c>
      <c r="I454" s="27" t="n">
        <v>141.983267930558</v>
      </c>
      <c r="J454" s="27" t="n">
        <v>166.443459501901</v>
      </c>
      <c r="K454" s="27" t="n">
        <v>140.208521248064</v>
      </c>
      <c r="L454" s="27" t="n">
        <v>181.659521043302</v>
      </c>
      <c r="M454" s="27" t="n">
        <v>151.058138205541</v>
      </c>
      <c r="N454" s="26" t="n">
        <v>182.283047292628</v>
      </c>
      <c r="O454" s="26" t="n">
        <v>211.645628498326</v>
      </c>
      <c r="P454" s="26" t="n">
        <v>220.785971795501</v>
      </c>
      <c r="Q454" s="26" t="n">
        <v>122.550746746289</v>
      </c>
      <c r="R454" s="26" t="n">
        <v>160.379615167748</v>
      </c>
      <c r="S454" s="26" t="n">
        <v>179.307099505611</v>
      </c>
      <c r="T454" s="27" t="n">
        <v>172.194648978096</v>
      </c>
      <c r="U454" s="27" t="n">
        <v>209.672305655967</v>
      </c>
      <c r="V454" s="27" t="n">
        <v>222.185137569557</v>
      </c>
      <c r="W454" s="27" t="n">
        <v>236.028307251313</v>
      </c>
      <c r="X454" s="27" t="n">
        <v>208.130676170413</v>
      </c>
      <c r="Y454" s="28" t="n">
        <v>173.830085617147</v>
      </c>
      <c r="Z454" s="29" t="n">
        <v>178.373409814842</v>
      </c>
      <c r="AA454" s="30" t="n">
        <v>0.863897702405282</v>
      </c>
      <c r="AB454" s="31" t="n">
        <v>0.192248086844083</v>
      </c>
      <c r="AC454" s="32" t="n">
        <v>1.0127953574609</v>
      </c>
      <c r="AD454" s="33" t="n">
        <v>0.480366</v>
      </c>
      <c r="AE454" s="30" t="n">
        <v>1.14924108916482</v>
      </c>
      <c r="AF454" s="31" t="n">
        <v>0.0671208051704485</v>
      </c>
      <c r="AG454" s="34" t="s">
        <v>479</v>
      </c>
    </row>
    <row r="455" customFormat="false" ht="15" hidden="false" customHeight="false" outlineLevel="0" collapsed="false">
      <c r="A455" s="25" t="s">
        <v>480</v>
      </c>
      <c r="B455" s="26" t="n">
        <v>2.02870534989026</v>
      </c>
      <c r="C455" s="26" t="n">
        <v>7.41704889712841</v>
      </c>
      <c r="D455" s="26" t="n">
        <v>6.10814622119057</v>
      </c>
      <c r="E455" s="26" t="n">
        <v>5.14201279115491</v>
      </c>
      <c r="F455" s="26" t="n">
        <v>1.42847268066217</v>
      </c>
      <c r="G455" s="26" t="n">
        <v>6.88718471793117</v>
      </c>
      <c r="H455" s="27" t="n">
        <v>7.10014361824919</v>
      </c>
      <c r="I455" s="27" t="n">
        <v>22.847882195722</v>
      </c>
      <c r="J455" s="27" t="n">
        <v>2.02979828660855</v>
      </c>
      <c r="K455" s="27" t="n">
        <v>3.33829812495391</v>
      </c>
      <c r="L455" s="27" t="n">
        <v>1.99625847300332</v>
      </c>
      <c r="M455" s="27" t="n">
        <v>1.88822672756926</v>
      </c>
      <c r="N455" s="26" t="n">
        <v>5.62601997816754</v>
      </c>
      <c r="O455" s="26" t="n">
        <v>9.97656161271571</v>
      </c>
      <c r="P455" s="26" t="n">
        <v>8.79792297477327</v>
      </c>
      <c r="Q455" s="26" t="n">
        <v>2.60746269672956</v>
      </c>
      <c r="R455" s="26" t="n">
        <v>5.53033155750855</v>
      </c>
      <c r="S455" s="26" t="n">
        <v>11.1630879069641</v>
      </c>
      <c r="T455" s="27" t="n">
        <v>10.2802775509311</v>
      </c>
      <c r="U455" s="27" t="n">
        <v>5.82423071266574</v>
      </c>
      <c r="V455" s="27" t="n">
        <v>13.398098747913</v>
      </c>
      <c r="W455" s="27" t="n">
        <v>19.9244674952407</v>
      </c>
      <c r="X455" s="27" t="n">
        <v>8.71031464149304</v>
      </c>
      <c r="Y455" s="28" t="n">
        <v>12.1681059932003</v>
      </c>
      <c r="Z455" s="35"/>
      <c r="AA455" s="4"/>
      <c r="AB455" s="36"/>
      <c r="AC455" s="37"/>
      <c r="AD455" s="38"/>
      <c r="AE455" s="39"/>
      <c r="AF455" s="36"/>
      <c r="AG455" s="34" t="s">
        <v>480</v>
      </c>
    </row>
    <row r="456" customFormat="false" ht="15" hidden="false" customHeight="false" outlineLevel="0" collapsed="false">
      <c r="A456" s="25" t="s">
        <v>481</v>
      </c>
      <c r="B456" s="26" t="n">
        <v>3268.2443186732</v>
      </c>
      <c r="C456" s="26" t="n">
        <v>4112.7536134577</v>
      </c>
      <c r="D456" s="26" t="n">
        <v>2901.36945506552</v>
      </c>
      <c r="E456" s="26" t="n">
        <v>3722.34980508787</v>
      </c>
      <c r="F456" s="26" t="n">
        <v>3116.92738920486</v>
      </c>
      <c r="G456" s="26" t="n">
        <v>2721.58582770247</v>
      </c>
      <c r="H456" s="27" t="n">
        <v>2771.4227256566</v>
      </c>
      <c r="I456" s="27" t="n">
        <v>3345.58275008787</v>
      </c>
      <c r="J456" s="27" t="n">
        <v>3604.92175701678</v>
      </c>
      <c r="K456" s="27" t="n">
        <v>3705.51091869884</v>
      </c>
      <c r="L456" s="27" t="n">
        <v>4902.81080969616</v>
      </c>
      <c r="M456" s="27" t="n">
        <v>4074.79327809446</v>
      </c>
      <c r="N456" s="26" t="n">
        <v>3110.62644592883</v>
      </c>
      <c r="O456" s="26" t="n">
        <v>2912.44337936922</v>
      </c>
      <c r="P456" s="26" t="n">
        <v>3424.90572946531</v>
      </c>
      <c r="Q456" s="26" t="n">
        <v>1815.31552946312</v>
      </c>
      <c r="R456" s="26" t="n">
        <v>3199.69182970138</v>
      </c>
      <c r="S456" s="26" t="n">
        <v>2644.25644796212</v>
      </c>
      <c r="T456" s="27" t="n">
        <v>3385.63807343997</v>
      </c>
      <c r="U456" s="27" t="n">
        <v>3317.87009598192</v>
      </c>
      <c r="V456" s="27" t="n">
        <v>3448.33566524411</v>
      </c>
      <c r="W456" s="27" t="n">
        <v>2843.5791302182</v>
      </c>
      <c r="X456" s="27" t="n">
        <v>4086.05444208566</v>
      </c>
      <c r="Y456" s="28" t="n">
        <v>3306.24822843813</v>
      </c>
      <c r="Z456" s="29" t="n">
        <v>3322.63490190585</v>
      </c>
      <c r="AA456" s="30" t="n">
        <v>1.12910255927243</v>
      </c>
      <c r="AB456" s="31" t="n">
        <v>0.357402967748136</v>
      </c>
      <c r="AC456" s="32" t="n">
        <v>0.862119675532554</v>
      </c>
      <c r="AD456" s="33" t="n">
        <v>0.168073</v>
      </c>
      <c r="AE456" s="30" t="n">
        <v>1.02743984799794</v>
      </c>
      <c r="AF456" s="31" t="n">
        <v>0.40920826901998</v>
      </c>
      <c r="AG456" s="34" t="s">
        <v>481</v>
      </c>
    </row>
    <row r="457" customFormat="false" ht="15" hidden="false" customHeight="false" outlineLevel="0" collapsed="false">
      <c r="A457" s="25" t="s">
        <v>482</v>
      </c>
      <c r="B457" s="26" t="n">
        <v>748.592274109505</v>
      </c>
      <c r="C457" s="26" t="n">
        <v>1307.25486811888</v>
      </c>
      <c r="D457" s="26" t="n">
        <v>859.212568447474</v>
      </c>
      <c r="E457" s="26" t="n">
        <v>1522.97069759843</v>
      </c>
      <c r="F457" s="26" t="n">
        <v>782.80302900287</v>
      </c>
      <c r="G457" s="26" t="n">
        <v>1081.28800071519</v>
      </c>
      <c r="H457" s="27" t="n">
        <v>546.711058605188</v>
      </c>
      <c r="I457" s="27" t="n">
        <v>851.899607583351</v>
      </c>
      <c r="J457" s="27" t="n">
        <v>1465.51436293137</v>
      </c>
      <c r="K457" s="27" t="n">
        <v>1649.11927372723</v>
      </c>
      <c r="L457" s="27" t="n">
        <v>1782.65881639197</v>
      </c>
      <c r="M457" s="27" t="n">
        <v>1571.00463733762</v>
      </c>
      <c r="N457" s="26" t="n">
        <v>906.351818482791</v>
      </c>
      <c r="O457" s="26" t="n">
        <v>1324.03224831613</v>
      </c>
      <c r="P457" s="26" t="n">
        <v>1637.67051944708</v>
      </c>
      <c r="Q457" s="26" t="n">
        <v>641.957315934817</v>
      </c>
      <c r="R457" s="26" t="n">
        <v>1020.74119604301</v>
      </c>
      <c r="S457" s="26" t="n">
        <v>872.116242731571</v>
      </c>
      <c r="T457" s="27" t="n">
        <v>762.453918360723</v>
      </c>
      <c r="U457" s="27" t="n">
        <v>931.876914026518</v>
      </c>
      <c r="V457" s="27" t="n">
        <v>857.478319866432</v>
      </c>
      <c r="W457" s="27" t="n">
        <v>446.001541624234</v>
      </c>
      <c r="X457" s="27" t="n">
        <v>910.915536455088</v>
      </c>
      <c r="Y457" s="28" t="n">
        <v>791.506323176741</v>
      </c>
      <c r="Z457" s="29" t="n">
        <v>1053.00546204309</v>
      </c>
      <c r="AA457" s="30" t="n">
        <v>1.24829517075807</v>
      </c>
      <c r="AB457" s="31" t="n">
        <v>0.370552952804845</v>
      </c>
      <c r="AC457" s="32" t="n">
        <v>1.01598634744734</v>
      </c>
      <c r="AD457" s="33" t="n">
        <v>0.487091</v>
      </c>
      <c r="AE457" s="30" t="n">
        <v>0.745817515539192</v>
      </c>
      <c r="AF457" s="31" t="n">
        <v>0.105827358849796</v>
      </c>
      <c r="AG457" s="34" t="s">
        <v>482</v>
      </c>
    </row>
    <row r="458" customFormat="false" ht="15" hidden="false" customHeight="false" outlineLevel="0" collapsed="false">
      <c r="A458" s="25" t="s">
        <v>483</v>
      </c>
      <c r="B458" s="26" t="n">
        <v>2.02870534989026</v>
      </c>
      <c r="C458" s="26" t="n">
        <v>9.27131112141051</v>
      </c>
      <c r="D458" s="26" t="n">
        <v>19.3424630337701</v>
      </c>
      <c r="E458" s="26" t="n">
        <v>6.54437991601534</v>
      </c>
      <c r="F458" s="26" t="n">
        <v>11.4277814452974</v>
      </c>
      <c r="G458" s="26" t="n">
        <v>9.18291295724156</v>
      </c>
      <c r="H458" s="27" t="n">
        <v>26.0338599335804</v>
      </c>
      <c r="I458" s="27" t="n">
        <v>1.63199158540872</v>
      </c>
      <c r="J458" s="27" t="n">
        <v>10.1489914330427</v>
      </c>
      <c r="K458" s="27" t="n">
        <v>10.0148943748617</v>
      </c>
      <c r="L458" s="27" t="n">
        <v>1.99625847300332</v>
      </c>
      <c r="M458" s="27" t="n">
        <v>9.44113363784629</v>
      </c>
      <c r="N458" s="26" t="n">
        <v>11.2520399563351</v>
      </c>
      <c r="O458" s="26" t="n">
        <v>13.5396193315428</v>
      </c>
      <c r="P458" s="26" t="n">
        <v>16.3389998102932</v>
      </c>
      <c r="Q458" s="26" t="n">
        <v>17.730746337761</v>
      </c>
      <c r="R458" s="26" t="n">
        <v>3.16018946143346</v>
      </c>
      <c r="S458" s="26" t="n">
        <v>9.07000892440834</v>
      </c>
      <c r="T458" s="27" t="n">
        <v>6.8535183672874</v>
      </c>
      <c r="U458" s="27" t="n">
        <v>1.94141023755525</v>
      </c>
      <c r="V458" s="27" t="n">
        <v>8.37381171744562</v>
      </c>
      <c r="W458" s="27" t="n">
        <v>12.7720945482312</v>
      </c>
      <c r="X458" s="27" t="n">
        <v>9.62718986691337</v>
      </c>
      <c r="Y458" s="28" t="n">
        <v>16.8035749429908</v>
      </c>
      <c r="Z458" s="29" t="n">
        <v>10.1886619484819</v>
      </c>
      <c r="AA458" s="30" t="n">
        <v>1.02542625970993</v>
      </c>
      <c r="AB458" s="31" t="n">
        <v>0.498970721832927</v>
      </c>
      <c r="AC458" s="32" t="n">
        <v>1.23001059938828</v>
      </c>
      <c r="AD458" s="33" t="n">
        <v>0.33732</v>
      </c>
      <c r="AE458" s="30" t="n">
        <v>0.975328468959899</v>
      </c>
      <c r="AF458" s="31" t="n">
        <v>0.479845230339086</v>
      </c>
      <c r="AG458" s="34" t="s">
        <v>483</v>
      </c>
    </row>
    <row r="459" customFormat="false" ht="15" hidden="false" customHeight="false" outlineLevel="0" collapsed="false">
      <c r="A459" s="25" t="s">
        <v>484</v>
      </c>
      <c r="B459" s="26" t="n">
        <v>462.544819774978</v>
      </c>
      <c r="C459" s="26" t="n">
        <v>547.934487275361</v>
      </c>
      <c r="D459" s="26" t="n">
        <v>550.75118427735</v>
      </c>
      <c r="E459" s="26" t="n">
        <v>644.621421727511</v>
      </c>
      <c r="F459" s="26" t="n">
        <v>535.677255248314</v>
      </c>
      <c r="G459" s="26" t="n">
        <v>491.285843212424</v>
      </c>
      <c r="H459" s="27" t="n">
        <v>269.805457493469</v>
      </c>
      <c r="I459" s="27" t="n">
        <v>460.221627085258</v>
      </c>
      <c r="J459" s="27" t="n">
        <v>430.317236761012</v>
      </c>
      <c r="K459" s="27" t="n">
        <v>477.376631868409</v>
      </c>
      <c r="L459" s="27" t="n">
        <v>540.9860461839</v>
      </c>
      <c r="M459" s="27" t="n">
        <v>439.956827523637</v>
      </c>
      <c r="N459" s="26" t="n">
        <v>637.990665524199</v>
      </c>
      <c r="O459" s="26" t="n">
        <v>627.098158513559</v>
      </c>
      <c r="P459" s="26" t="n">
        <v>719.75388907907</v>
      </c>
      <c r="Q459" s="26" t="n">
        <v>543.39522599844</v>
      </c>
      <c r="R459" s="26" t="n">
        <v>485.879129695394</v>
      </c>
      <c r="S459" s="26" t="n">
        <v>493.966639883162</v>
      </c>
      <c r="T459" s="27" t="n">
        <v>554.278297954368</v>
      </c>
      <c r="U459" s="27" t="n">
        <v>596.012942929461</v>
      </c>
      <c r="V459" s="27" t="n">
        <v>640.317469327342</v>
      </c>
      <c r="W459" s="27" t="n">
        <v>579.853092489698</v>
      </c>
      <c r="X459" s="27" t="n">
        <v>623.016715673108</v>
      </c>
      <c r="Y459" s="28" t="n">
        <v>535.976097319536</v>
      </c>
      <c r="Z459" s="29" t="n">
        <v>537.042381784123</v>
      </c>
      <c r="AA459" s="30" t="n">
        <v>0.810025880722367</v>
      </c>
      <c r="AB459" s="31" t="n">
        <v>0.230565712839948</v>
      </c>
      <c r="AC459" s="32" t="n">
        <v>1.08514829837072</v>
      </c>
      <c r="AD459" s="33" t="n">
        <v>0.262127</v>
      </c>
      <c r="AE459" s="30" t="n">
        <v>1.09175891695655</v>
      </c>
      <c r="AF459" s="31" t="n">
        <v>0.124195020510747</v>
      </c>
      <c r="AG459" s="34" t="s">
        <v>484</v>
      </c>
    </row>
    <row r="460" customFormat="false" ht="15" hidden="false" customHeight="false" outlineLevel="0" collapsed="false">
      <c r="A460" s="25" t="s">
        <v>485</v>
      </c>
      <c r="B460" s="26" t="n">
        <v>30.4305802483539</v>
      </c>
      <c r="C460" s="26" t="n">
        <v>12.9798355699747</v>
      </c>
      <c r="D460" s="26" t="n">
        <v>8.14419496158743</v>
      </c>
      <c r="E460" s="26" t="n">
        <v>64.9763434518666</v>
      </c>
      <c r="F460" s="26" t="n">
        <v>11.4277814452974</v>
      </c>
      <c r="G460" s="26" t="n">
        <v>71.1675754186221</v>
      </c>
      <c r="H460" s="27" t="n">
        <v>2.3667145394164</v>
      </c>
      <c r="I460" s="27" t="n">
        <v>19.5838990249046</v>
      </c>
      <c r="J460" s="27" t="n">
        <v>26.3873777259111</v>
      </c>
      <c r="K460" s="27" t="n">
        <v>63.4276643741243</v>
      </c>
      <c r="L460" s="27" t="n">
        <v>49.906461825083</v>
      </c>
      <c r="M460" s="27" t="n">
        <v>30.2116276411081</v>
      </c>
      <c r="N460" s="26" t="n">
        <v>177.219629312278</v>
      </c>
      <c r="O460" s="26" t="n">
        <v>138.246639490489</v>
      </c>
      <c r="P460" s="26" t="n">
        <v>100.96663985335</v>
      </c>
      <c r="Q460" s="26" t="n">
        <v>154.36179164639</v>
      </c>
      <c r="R460" s="26" t="n">
        <v>37.9222735372015</v>
      </c>
      <c r="S460" s="26" t="n">
        <v>15.3492458720757</v>
      </c>
      <c r="T460" s="27" t="n">
        <v>173.051338774007</v>
      </c>
      <c r="U460" s="27" t="n">
        <v>110.660383540649</v>
      </c>
      <c r="V460" s="27" t="n">
        <v>160.777184974956</v>
      </c>
      <c r="W460" s="27" t="n">
        <v>36.7836322989059</v>
      </c>
      <c r="X460" s="27" t="n">
        <v>178.332231344252</v>
      </c>
      <c r="Y460" s="28" t="n">
        <v>73.5880695779254</v>
      </c>
      <c r="Z460" s="29" t="n">
        <v>72.844546518697</v>
      </c>
      <c r="AA460" s="30" t="n">
        <v>0.963628282343494</v>
      </c>
      <c r="AB460" s="31" t="n">
        <v>0.495932895681092</v>
      </c>
      <c r="AC460" s="32" t="n">
        <v>3.13402189935539</v>
      </c>
      <c r="AD460" s="33" t="n">
        <v>0.070119</v>
      </c>
      <c r="AE460" s="30" t="n">
        <v>3.6820490294641</v>
      </c>
      <c r="AF460" s="31" t="n">
        <v>0.0226102829198304</v>
      </c>
      <c r="AG460" s="34" t="s">
        <v>485</v>
      </c>
    </row>
    <row r="461" customFormat="false" ht="15" hidden="false" customHeight="false" outlineLevel="0" collapsed="false">
      <c r="A461" s="25" t="s">
        <v>486</v>
      </c>
      <c r="B461" s="26" t="n">
        <v>350.966025531014</v>
      </c>
      <c r="C461" s="26" t="n">
        <v>296.681955885136</v>
      </c>
      <c r="D461" s="26" t="n">
        <v>351.218407718458</v>
      </c>
      <c r="E461" s="26" t="n">
        <v>181.840270523569</v>
      </c>
      <c r="F461" s="26" t="n">
        <v>282.83759077111</v>
      </c>
      <c r="G461" s="26" t="n">
        <v>398.308849520353</v>
      </c>
      <c r="H461" s="27" t="n">
        <v>447.309047949699</v>
      </c>
      <c r="I461" s="27" t="n">
        <v>336.190266594196</v>
      </c>
      <c r="J461" s="27" t="n">
        <v>286.201558411805</v>
      </c>
      <c r="K461" s="27" t="n">
        <v>257.048955621451</v>
      </c>
      <c r="L461" s="27" t="n">
        <v>197.629588827329</v>
      </c>
      <c r="M461" s="27" t="n">
        <v>366.315985148436</v>
      </c>
      <c r="N461" s="26" t="n">
        <v>138.962693460738</v>
      </c>
      <c r="O461" s="26" t="n">
        <v>148.223201103205</v>
      </c>
      <c r="P461" s="26" t="n">
        <v>180.566895339394</v>
      </c>
      <c r="Q461" s="26" t="n">
        <v>75.0949256658112</v>
      </c>
      <c r="R461" s="26" t="n">
        <v>184.871083493857</v>
      </c>
      <c r="S461" s="26" t="n">
        <v>81.6300803196751</v>
      </c>
      <c r="T461" s="27" t="n">
        <v>157.63092244761</v>
      </c>
      <c r="U461" s="27" t="n">
        <v>194.141023755525</v>
      </c>
      <c r="V461" s="27" t="n">
        <v>183.665603669307</v>
      </c>
      <c r="W461" s="27" t="n">
        <v>178.809323675237</v>
      </c>
      <c r="X461" s="27" t="n">
        <v>239.762871447414</v>
      </c>
      <c r="Y461" s="28" t="n">
        <v>175.568386473318</v>
      </c>
      <c r="Z461" s="29" t="n">
        <v>237.144813056402</v>
      </c>
      <c r="AA461" s="30" t="n">
        <v>1.01549118058995</v>
      </c>
      <c r="AB461" s="31" t="n">
        <v>0.49472396229288</v>
      </c>
      <c r="AC461" s="32" t="n">
        <v>0.434700718012915</v>
      </c>
      <c r="AD461" s="33" t="n">
        <v>0.01104</v>
      </c>
      <c r="AE461" s="30" t="n">
        <v>0.606695625717713</v>
      </c>
      <c r="AF461" s="31" t="n">
        <v>0.0218515240118124</v>
      </c>
      <c r="AG461" s="34" t="s">
        <v>486</v>
      </c>
    </row>
    <row r="462" customFormat="false" ht="15" hidden="false" customHeight="false" outlineLevel="0" collapsed="false">
      <c r="A462" s="25" t="s">
        <v>487</v>
      </c>
      <c r="B462" s="26" t="n">
        <v>18412.529755604</v>
      </c>
      <c r="C462" s="26" t="n">
        <v>17384.6354837568</v>
      </c>
      <c r="D462" s="26" t="n">
        <v>18112.6895945704</v>
      </c>
      <c r="E462" s="26" t="n">
        <v>13998.8960960651</v>
      </c>
      <c r="F462" s="26" t="n">
        <v>18153.0308258549</v>
      </c>
      <c r="G462" s="26" t="n">
        <v>15171.3200694827</v>
      </c>
      <c r="H462" s="27" t="n">
        <v>21059.0259717271</v>
      </c>
      <c r="I462" s="27" t="n">
        <v>17605.9252233892</v>
      </c>
      <c r="J462" s="27" t="n">
        <v>17647.0663037747</v>
      </c>
      <c r="K462" s="27" t="n">
        <v>18110.267327875</v>
      </c>
      <c r="L462" s="27" t="n">
        <v>15908.1837713635</v>
      </c>
      <c r="M462" s="27" t="n">
        <v>20060.5207536958</v>
      </c>
      <c r="N462" s="26" t="n">
        <v>8179.67044625779</v>
      </c>
      <c r="O462" s="26" t="n">
        <v>10063.5002210551</v>
      </c>
      <c r="P462" s="26" t="n">
        <v>12198.5296788797</v>
      </c>
      <c r="Q462" s="26" t="n">
        <v>7245.61734167209</v>
      </c>
      <c r="R462" s="26" t="n">
        <v>14052.5724876292</v>
      </c>
      <c r="S462" s="26" t="n">
        <v>11428.2112447545</v>
      </c>
      <c r="T462" s="27" t="n">
        <v>10056.6815141983</v>
      </c>
      <c r="U462" s="27" t="n">
        <v>12326.0135982383</v>
      </c>
      <c r="V462" s="27" t="n">
        <v>8838.8373948211</v>
      </c>
      <c r="W462" s="27" t="n">
        <v>11143.3970514408</v>
      </c>
      <c r="X462" s="27" t="n">
        <v>10025.1137147458</v>
      </c>
      <c r="Y462" s="28" t="n">
        <v>11839.5671313839</v>
      </c>
      <c r="Z462" s="29" t="n">
        <v>14125.9084584265</v>
      </c>
      <c r="AA462" s="30" t="n">
        <v>1.09046336980064</v>
      </c>
      <c r="AB462" s="31" t="n">
        <v>0.308559313572115</v>
      </c>
      <c r="AC462" s="32" t="n">
        <v>0.62398662375512</v>
      </c>
      <c r="AD462" s="33" t="n">
        <v>0.0102</v>
      </c>
      <c r="AE462" s="30" t="n">
        <v>0.634472413140604</v>
      </c>
      <c r="AF462" s="31" t="n">
        <v>0.002045118908711</v>
      </c>
      <c r="AG462" s="34" t="s">
        <v>487</v>
      </c>
    </row>
    <row r="463" customFormat="false" ht="15" hidden="false" customHeight="false" outlineLevel="0" collapsed="false">
      <c r="A463" s="25" t="s">
        <v>488</v>
      </c>
      <c r="B463" s="26" t="n">
        <v>166.353838691001</v>
      </c>
      <c r="C463" s="26" t="n">
        <v>126.089831251183</v>
      </c>
      <c r="D463" s="26" t="n">
        <v>227.01943455425</v>
      </c>
      <c r="E463" s="26" t="n">
        <v>89.7514959910675</v>
      </c>
      <c r="F463" s="26" t="n">
        <v>159.988940234163</v>
      </c>
      <c r="G463" s="26" t="n">
        <v>148.07447143552</v>
      </c>
      <c r="H463" s="27" t="n">
        <v>227.204595783974</v>
      </c>
      <c r="I463" s="27" t="n">
        <v>133.823310003515</v>
      </c>
      <c r="J463" s="27" t="n">
        <v>184.711644081378</v>
      </c>
      <c r="K463" s="27" t="n">
        <v>110.163838123479</v>
      </c>
      <c r="L463" s="27" t="n">
        <v>115.782991434193</v>
      </c>
      <c r="M463" s="27" t="n">
        <v>120.846510564433</v>
      </c>
      <c r="N463" s="26" t="n">
        <v>64.6992297489267</v>
      </c>
      <c r="O463" s="26" t="n">
        <v>86.9386083393798</v>
      </c>
      <c r="P463" s="26" t="n">
        <v>70.3833837981861</v>
      </c>
      <c r="Q463" s="26" t="n">
        <v>127.244179600402</v>
      </c>
      <c r="R463" s="26" t="n">
        <v>107.446441688738</v>
      </c>
      <c r="S463" s="26" t="n">
        <v>91.3977822382687</v>
      </c>
      <c r="T463" s="27" t="n">
        <v>60.8249755096756</v>
      </c>
      <c r="U463" s="27" t="n">
        <v>71.8321787895441</v>
      </c>
      <c r="V463" s="27" t="n">
        <v>67.5487478540614</v>
      </c>
      <c r="W463" s="27" t="n">
        <v>80.2087537628921</v>
      </c>
      <c r="X463" s="27" t="n">
        <v>56.8462639760599</v>
      </c>
      <c r="Y463" s="28" t="n">
        <v>79.3824057651636</v>
      </c>
      <c r="Z463" s="29" t="n">
        <v>115.606827217477</v>
      </c>
      <c r="AA463" s="30" t="n">
        <v>0.973023312629047</v>
      </c>
      <c r="AB463" s="31" t="n">
        <v>0.488183967019646</v>
      </c>
      <c r="AC463" s="32" t="n">
        <v>0.597539260888745</v>
      </c>
      <c r="AD463" s="33" t="n">
        <v>0.046608</v>
      </c>
      <c r="AE463" s="30" t="n">
        <v>0.454217064112947</v>
      </c>
      <c r="AF463" s="31" t="n">
        <v>0.0168904304017787</v>
      </c>
      <c r="AG463" s="34" t="s">
        <v>488</v>
      </c>
    </row>
    <row r="464" customFormat="false" ht="15" hidden="false" customHeight="false" outlineLevel="0" collapsed="false">
      <c r="A464" s="25" t="s">
        <v>489</v>
      </c>
      <c r="B464" s="26" t="n">
        <v>26584.1549049619</v>
      </c>
      <c r="C464" s="26" t="n">
        <v>31443.6516682637</v>
      </c>
      <c r="D464" s="26" t="n">
        <v>26772.0048874783</v>
      </c>
      <c r="E464" s="26" t="n">
        <v>26056.4486356151</v>
      </c>
      <c r="F464" s="26" t="n">
        <v>27998.0645409786</v>
      </c>
      <c r="G464" s="26" t="n">
        <v>25564.0818088409</v>
      </c>
      <c r="H464" s="27" t="n">
        <v>25477.6820168175</v>
      </c>
      <c r="I464" s="27" t="n">
        <v>23384.8074273215</v>
      </c>
      <c r="J464" s="27" t="n">
        <v>22567.2973505138</v>
      </c>
      <c r="K464" s="27" t="n">
        <v>23668.5337059232</v>
      </c>
      <c r="L464" s="27" t="n">
        <v>26348.6155851708</v>
      </c>
      <c r="M464" s="27" t="n">
        <v>25309.7910563383</v>
      </c>
      <c r="N464" s="26" t="n">
        <v>21196.0302677462</v>
      </c>
      <c r="O464" s="26" t="n">
        <v>20719.893246523</v>
      </c>
      <c r="P464" s="26" t="n">
        <v>21921.0724634303</v>
      </c>
      <c r="Q464" s="26" t="n">
        <v>20795.5579914969</v>
      </c>
      <c r="R464" s="26" t="n">
        <v>28637.63689951</v>
      </c>
      <c r="S464" s="26" t="n">
        <v>29654.045331856</v>
      </c>
      <c r="T464" s="27" t="n">
        <v>14449.7867876296</v>
      </c>
      <c r="U464" s="27" t="n">
        <v>17917.2750823974</v>
      </c>
      <c r="V464" s="27" t="n">
        <v>15910.8005172612</v>
      </c>
      <c r="W464" s="27" t="n">
        <v>23743.3237651618</v>
      </c>
      <c r="X464" s="27" t="n">
        <v>17977.6309824289</v>
      </c>
      <c r="Y464" s="28" t="n">
        <v>23921.916949013</v>
      </c>
      <c r="Z464" s="29" t="n">
        <v>23667.5043280283</v>
      </c>
      <c r="AA464" s="30" t="n">
        <v>0.892580887469926</v>
      </c>
      <c r="AB464" s="31" t="n">
        <v>0.192248086844083</v>
      </c>
      <c r="AC464" s="32" t="n">
        <v>0.869271508524094</v>
      </c>
      <c r="AD464" s="33" t="n">
        <v>0.112514</v>
      </c>
      <c r="AE464" s="30" t="n">
        <v>0.69287092939446</v>
      </c>
      <c r="AF464" s="31" t="n">
        <v>0.00966114904655306</v>
      </c>
      <c r="AG464" s="34" t="s">
        <v>489</v>
      </c>
    </row>
    <row r="465" customFormat="false" ht="15" hidden="false" customHeight="false" outlineLevel="0" collapsed="false">
      <c r="A465" s="25" t="s">
        <v>490</v>
      </c>
      <c r="B465" s="26" t="n">
        <v>677.587586863346</v>
      </c>
      <c r="C465" s="26" t="n">
        <v>636.011942928761</v>
      </c>
      <c r="D465" s="26" t="n">
        <v>554.823281758144</v>
      </c>
      <c r="E465" s="26" t="n">
        <v>382.378769378611</v>
      </c>
      <c r="F465" s="26" t="n">
        <v>735.663430541018</v>
      </c>
      <c r="G465" s="26" t="n">
        <v>585.41070102415</v>
      </c>
      <c r="H465" s="27" t="n">
        <v>660.313356497175</v>
      </c>
      <c r="I465" s="27" t="n">
        <v>771.932019898323</v>
      </c>
      <c r="J465" s="27" t="n">
        <v>604.879889409347</v>
      </c>
      <c r="K465" s="27" t="n">
        <v>410.610669369331</v>
      </c>
      <c r="L465" s="27" t="n">
        <v>594.88502495499</v>
      </c>
      <c r="M465" s="27" t="n">
        <v>568.356244998347</v>
      </c>
      <c r="N465" s="26" t="n">
        <v>631.802043548215</v>
      </c>
      <c r="O465" s="26" t="n">
        <v>451.795718747269</v>
      </c>
      <c r="P465" s="26" t="n">
        <v>520.334301650876</v>
      </c>
      <c r="Q465" s="26" t="n">
        <v>829.694630099345</v>
      </c>
      <c r="R465" s="26" t="n">
        <v>560.933629404439</v>
      </c>
      <c r="S465" s="26" t="n">
        <v>657.924493516698</v>
      </c>
      <c r="T465" s="27" t="n">
        <v>638.233897953639</v>
      </c>
      <c r="U465" s="27" t="n">
        <v>706.67332647011</v>
      </c>
      <c r="V465" s="27" t="n">
        <v>643.66699401432</v>
      </c>
      <c r="W465" s="27" t="n">
        <v>978.853326176441</v>
      </c>
      <c r="X465" s="27" t="n">
        <v>747.253308717561</v>
      </c>
      <c r="Y465" s="28" t="n">
        <v>873.2064634168</v>
      </c>
      <c r="Z465" s="29" t="n">
        <v>642.634377139052</v>
      </c>
      <c r="AA465" s="30" t="n">
        <v>1.01094704737254</v>
      </c>
      <c r="AB465" s="31" t="n">
        <v>0.495233431075992</v>
      </c>
      <c r="AC465" s="32" t="n">
        <v>1.02256772378469</v>
      </c>
      <c r="AD465" s="33" t="n">
        <v>0.477812</v>
      </c>
      <c r="AE465" s="30" t="n">
        <v>1.28444763648997</v>
      </c>
      <c r="AF465" s="31" t="n">
        <v>0.0590878068195239</v>
      </c>
      <c r="AG465" s="34" t="s">
        <v>490</v>
      </c>
    </row>
    <row r="466" customFormat="false" ht="15" hidden="false" customHeight="false" outlineLevel="0" collapsed="false">
      <c r="A466" s="25" t="s">
        <v>491</v>
      </c>
      <c r="B466" s="26" t="n">
        <v>196.784418939355</v>
      </c>
      <c r="C466" s="26" t="n">
        <v>138.142535709017</v>
      </c>
      <c r="D466" s="26" t="n">
        <v>209.713020260876</v>
      </c>
      <c r="E466" s="26" t="n">
        <v>160.337307942376</v>
      </c>
      <c r="F466" s="26" t="n">
        <v>179.987557763434</v>
      </c>
      <c r="G466" s="26" t="n">
        <v>229.572823931039</v>
      </c>
      <c r="H466" s="27" t="n">
        <v>177.50359045623</v>
      </c>
      <c r="I466" s="27" t="n">
        <v>174.623099638733</v>
      </c>
      <c r="J466" s="27" t="n">
        <v>205.009626947463</v>
      </c>
      <c r="K466" s="27" t="n">
        <v>170.253204372649</v>
      </c>
      <c r="L466" s="27" t="n">
        <v>167.685711732279</v>
      </c>
      <c r="M466" s="27" t="n">
        <v>145.393458022833</v>
      </c>
      <c r="N466" s="26" t="n">
        <v>84.3902996725131</v>
      </c>
      <c r="O466" s="26" t="n">
        <v>163.900655066044</v>
      </c>
      <c r="P466" s="26" t="n">
        <v>143.280459874879</v>
      </c>
      <c r="Q466" s="26" t="n">
        <v>86.5677615314213</v>
      </c>
      <c r="R466" s="26" t="n">
        <v>129.567767918772</v>
      </c>
      <c r="S466" s="26" t="n">
        <v>127.677817935902</v>
      </c>
      <c r="T466" s="27" t="n">
        <v>139.640436733481</v>
      </c>
      <c r="U466" s="27" t="n">
        <v>122.308844965981</v>
      </c>
      <c r="V466" s="27" t="n">
        <v>126.723683990677</v>
      </c>
      <c r="W466" s="27" t="n">
        <v>150.710715669128</v>
      </c>
      <c r="X466" s="27" t="n">
        <v>197.128173465369</v>
      </c>
      <c r="Y466" s="28" t="n">
        <v>165.718014955013</v>
      </c>
      <c r="Z466" s="29" t="n">
        <v>158.025874478978</v>
      </c>
      <c r="AA466" s="30" t="n">
        <v>0.933542870975048</v>
      </c>
      <c r="AB466" s="31" t="n">
        <v>0.41049064016036</v>
      </c>
      <c r="AC466" s="32" t="n">
        <v>0.659811494391284</v>
      </c>
      <c r="AD466" s="33" t="n">
        <v>0.026396</v>
      </c>
      <c r="AE466" s="30" t="n">
        <v>0.809510435115792</v>
      </c>
      <c r="AF466" s="31" t="n">
        <v>0.0815470479680174</v>
      </c>
      <c r="AG466" s="34" t="s">
        <v>491</v>
      </c>
    </row>
    <row r="467" customFormat="false" ht="15" hidden="false" customHeight="false" outlineLevel="0" collapsed="false">
      <c r="A467" s="25" t="s">
        <v>492</v>
      </c>
      <c r="B467" s="26" t="n">
        <v>30.4305802483539</v>
      </c>
      <c r="C467" s="26" t="n">
        <v>24.1054089156673</v>
      </c>
      <c r="D467" s="26" t="n">
        <v>41.7389991781356</v>
      </c>
      <c r="E467" s="26" t="n">
        <v>20.1005954563328</v>
      </c>
      <c r="F467" s="26" t="n">
        <v>27.1409809325813</v>
      </c>
      <c r="G467" s="26" t="n">
        <v>25.2530106324143</v>
      </c>
      <c r="H467" s="27" t="n">
        <v>16.5670017759148</v>
      </c>
      <c r="I467" s="27" t="n">
        <v>26.1118653665395</v>
      </c>
      <c r="J467" s="27" t="n">
        <v>24.3575794393026</v>
      </c>
      <c r="K467" s="27" t="n">
        <v>3.33829812495391</v>
      </c>
      <c r="L467" s="27" t="n">
        <v>17.9663262570299</v>
      </c>
      <c r="M467" s="27" t="n">
        <v>28.3234009135389</v>
      </c>
      <c r="N467" s="26" t="n">
        <v>24.7544879039372</v>
      </c>
      <c r="O467" s="26" t="n">
        <v>9.26395006895031</v>
      </c>
      <c r="P467" s="26" t="n">
        <v>17.1768972364621</v>
      </c>
      <c r="Q467" s="26" t="n">
        <v>23.9886568099119</v>
      </c>
      <c r="R467" s="26" t="n">
        <v>17.381042037884</v>
      </c>
      <c r="S467" s="26" t="n">
        <v>23.7215618022987</v>
      </c>
      <c r="T467" s="27" t="n">
        <v>15.4204163263966</v>
      </c>
      <c r="U467" s="27" t="n">
        <v>17.4726921379972</v>
      </c>
      <c r="V467" s="27" t="n">
        <v>10.6068281754311</v>
      </c>
      <c r="W467" s="27" t="n">
        <v>27.5877242241794</v>
      </c>
      <c r="X467" s="27" t="n">
        <v>17.8790668956962</v>
      </c>
      <c r="Y467" s="28" t="n">
        <v>22.5979111302291</v>
      </c>
      <c r="Z467" s="29" t="n">
        <v>21.3868867495891</v>
      </c>
      <c r="AA467" s="30" t="n">
        <v>0.691264830322735</v>
      </c>
      <c r="AB467" s="31" t="n">
        <v>0.259902234252094</v>
      </c>
      <c r="AC467" s="32" t="n">
        <v>0.689025824761327</v>
      </c>
      <c r="AD467" s="33" t="n">
        <v>0.074457</v>
      </c>
      <c r="AE467" s="30" t="n">
        <v>0.66104710312655</v>
      </c>
      <c r="AF467" s="31" t="n">
        <v>0.0472711395975962</v>
      </c>
      <c r="AG467" s="34" t="s">
        <v>492</v>
      </c>
    </row>
    <row r="468" customFormat="false" ht="15" hidden="false" customHeight="false" outlineLevel="0" collapsed="false">
      <c r="A468" s="25" t="s">
        <v>493</v>
      </c>
      <c r="B468" s="26" t="n">
        <v>30.4305802483539</v>
      </c>
      <c r="C468" s="26" t="n">
        <v>24.1054089156673</v>
      </c>
      <c r="D468" s="26" t="n">
        <v>8.14419496158743</v>
      </c>
      <c r="E468" s="26" t="n">
        <v>7.94674704087577</v>
      </c>
      <c r="F468" s="26" t="n">
        <v>21.4270902099326</v>
      </c>
      <c r="G468" s="26" t="n">
        <v>10.3307770768968</v>
      </c>
      <c r="H468" s="27" t="n">
        <v>54.4344344065771</v>
      </c>
      <c r="I468" s="27" t="n">
        <v>42.4317812206267</v>
      </c>
      <c r="J468" s="27" t="n">
        <v>22.327781152694</v>
      </c>
      <c r="K468" s="27" t="n">
        <v>23.3680868746774</v>
      </c>
      <c r="L468" s="27" t="n">
        <v>1.99625847300332</v>
      </c>
      <c r="M468" s="27" t="n">
        <v>18.8822672756926</v>
      </c>
      <c r="N468" s="26" t="n">
        <v>6.75122397380105</v>
      </c>
      <c r="O468" s="26" t="n">
        <v>12.8270077877773</v>
      </c>
      <c r="P468" s="26" t="n">
        <v>7.96002554860438</v>
      </c>
      <c r="Q468" s="26" t="n">
        <v>2.08597015738365</v>
      </c>
      <c r="R468" s="26" t="n">
        <v>0.790047365358365</v>
      </c>
      <c r="S468" s="26" t="n">
        <v>6.97692994185257</v>
      </c>
      <c r="T468" s="27" t="n">
        <v>13.7070367345748</v>
      </c>
      <c r="U468" s="27" t="n">
        <v>23.296922850663</v>
      </c>
      <c r="V468" s="27" t="n">
        <v>10.0485740609347</v>
      </c>
      <c r="W468" s="27" t="n">
        <v>7.66325672893873</v>
      </c>
      <c r="X468" s="27" t="n">
        <v>18.3375045084064</v>
      </c>
      <c r="Y468" s="28" t="n">
        <v>6.37376980596204</v>
      </c>
      <c r="Z468" s="29" t="n">
        <v>15.9434865550351</v>
      </c>
      <c r="AA468" s="30" t="n">
        <v>1.59633668154163</v>
      </c>
      <c r="AB468" s="31" t="n">
        <v>0.357402967748136</v>
      </c>
      <c r="AC468" s="32" t="n">
        <v>0.365202699420533</v>
      </c>
      <c r="AD468" s="33" t="n">
        <v>0.064344</v>
      </c>
      <c r="AE468" s="30" t="n">
        <v>0.775770093698993</v>
      </c>
      <c r="AF468" s="31" t="n">
        <v>0.284375631321637</v>
      </c>
      <c r="AG468" s="34" t="s">
        <v>493</v>
      </c>
    </row>
    <row r="469" customFormat="false" ht="15" hidden="false" customHeight="false" outlineLevel="0" collapsed="false">
      <c r="A469" s="25" t="s">
        <v>494</v>
      </c>
      <c r="B469" s="26" t="n">
        <v>2.02870534989026</v>
      </c>
      <c r="C469" s="26" t="n">
        <v>0.927131112141051</v>
      </c>
      <c r="D469" s="26" t="n">
        <v>1.01802437019843</v>
      </c>
      <c r="E469" s="26" t="n">
        <v>0.46745570828681</v>
      </c>
      <c r="F469" s="26" t="n">
        <v>1.42847268066217</v>
      </c>
      <c r="G469" s="26" t="n">
        <v>1.1478641196552</v>
      </c>
      <c r="H469" s="27" t="n">
        <v>2.3667145394164</v>
      </c>
      <c r="I469" s="27" t="n">
        <v>1.63199158540872</v>
      </c>
      <c r="J469" s="27" t="n">
        <v>2.02979828660855</v>
      </c>
      <c r="K469" s="27" t="n">
        <v>3.33829812495391</v>
      </c>
      <c r="L469" s="27" t="n">
        <v>1.99625847300332</v>
      </c>
      <c r="M469" s="27" t="n">
        <v>1.88822672756926</v>
      </c>
      <c r="N469" s="26" t="n">
        <v>0.562601997816754</v>
      </c>
      <c r="O469" s="26" t="n">
        <v>0.712611543765408</v>
      </c>
      <c r="P469" s="26" t="n">
        <v>0.418948713084441</v>
      </c>
      <c r="Q469" s="26" t="n">
        <v>0.521492539345911</v>
      </c>
      <c r="R469" s="26" t="n">
        <v>0.790047365358365</v>
      </c>
      <c r="S469" s="26" t="n">
        <v>0.697692994185257</v>
      </c>
      <c r="T469" s="27" t="n">
        <v>0.856689795910925</v>
      </c>
      <c r="U469" s="27" t="n">
        <v>1.94141023755525</v>
      </c>
      <c r="V469" s="27" t="n">
        <v>0.558254114496375</v>
      </c>
      <c r="W469" s="27" t="n">
        <v>0.510883781929249</v>
      </c>
      <c r="X469" s="27" t="n">
        <v>0.45843761271016</v>
      </c>
      <c r="Y469" s="28" t="n">
        <v>1.73830085617147</v>
      </c>
      <c r="Z469" s="35"/>
      <c r="AA469" s="4"/>
      <c r="AB469" s="36"/>
      <c r="AC469" s="37"/>
      <c r="AD469" s="38"/>
      <c r="AE469" s="39"/>
      <c r="AF469" s="36"/>
      <c r="AG469" s="34" t="s">
        <v>494</v>
      </c>
    </row>
    <row r="470" customFormat="false" ht="15" hidden="false" customHeight="false" outlineLevel="0" collapsed="false">
      <c r="A470" s="25" t="s">
        <v>495</v>
      </c>
      <c r="B470" s="26" t="n">
        <v>14.2009374492318</v>
      </c>
      <c r="C470" s="26" t="n">
        <v>18.542622242821</v>
      </c>
      <c r="D470" s="26" t="n">
        <v>19.3424630337701</v>
      </c>
      <c r="E470" s="26" t="n">
        <v>10.7514812905966</v>
      </c>
      <c r="F470" s="26" t="n">
        <v>21.4270902099326</v>
      </c>
      <c r="G470" s="26" t="n">
        <v>4.59145647862078</v>
      </c>
      <c r="H470" s="27" t="n">
        <v>9.46685815766559</v>
      </c>
      <c r="I470" s="27" t="n">
        <v>26.1118653665395</v>
      </c>
      <c r="J470" s="27" t="n">
        <v>14.2085880062598</v>
      </c>
      <c r="K470" s="27" t="n">
        <v>16.6914906247695</v>
      </c>
      <c r="L470" s="27" t="n">
        <v>17.9663262570299</v>
      </c>
      <c r="M470" s="27" t="n">
        <v>13.2175870929848</v>
      </c>
      <c r="N470" s="26" t="n">
        <v>10.6894379585183</v>
      </c>
      <c r="O470" s="26" t="n">
        <v>37.7684118195666</v>
      </c>
      <c r="P470" s="26" t="n">
        <v>20.5284869411376</v>
      </c>
      <c r="Q470" s="26" t="n">
        <v>7.30089555084276</v>
      </c>
      <c r="R470" s="26" t="n">
        <v>15.0108999418089</v>
      </c>
      <c r="S470" s="26" t="n">
        <v>5.58154395348206</v>
      </c>
      <c r="T470" s="27" t="n">
        <v>23.130624489595</v>
      </c>
      <c r="U470" s="27" t="n">
        <v>38.8282047511049</v>
      </c>
      <c r="V470" s="27" t="n">
        <v>26.796197495826</v>
      </c>
      <c r="W470" s="27" t="n">
        <v>8.17414051086798</v>
      </c>
      <c r="X470" s="27" t="n">
        <v>29.7984448261604</v>
      </c>
      <c r="Y470" s="28" t="n">
        <v>16.224141324267</v>
      </c>
      <c r="Z470" s="29" t="n">
        <v>17.7645914905583</v>
      </c>
      <c r="AA470" s="30" t="n">
        <v>1.09911159375648</v>
      </c>
      <c r="AB470" s="31" t="n">
        <v>0.456897802815028</v>
      </c>
      <c r="AC470" s="32" t="n">
        <v>1.09029914560376</v>
      </c>
      <c r="AD470" s="33" t="n">
        <v>0.462961</v>
      </c>
      <c r="AE470" s="30" t="n">
        <v>1.60880156459419</v>
      </c>
      <c r="AF470" s="31" t="n">
        <v>0.10862340049545</v>
      </c>
      <c r="AG470" s="34" t="s">
        <v>495</v>
      </c>
    </row>
    <row r="471" customFormat="false" ht="15" hidden="false" customHeight="false" outlineLevel="0" collapsed="false">
      <c r="A471" s="25" t="s">
        <v>496</v>
      </c>
      <c r="B471" s="26" t="n">
        <v>20.2870534989026</v>
      </c>
      <c r="C471" s="26" t="n">
        <v>19.4697533549621</v>
      </c>
      <c r="D471" s="26" t="n">
        <v>16.2883899231749</v>
      </c>
      <c r="E471" s="26" t="n">
        <v>13.5562155403175</v>
      </c>
      <c r="F471" s="26" t="n">
        <v>19.9986175292704</v>
      </c>
      <c r="G471" s="26" t="n">
        <v>21.8094182734487</v>
      </c>
      <c r="H471" s="27" t="n">
        <v>18.9337163153312</v>
      </c>
      <c r="I471" s="27" t="n">
        <v>1.63199158540872</v>
      </c>
      <c r="J471" s="27" t="n">
        <v>14.2085880062598</v>
      </c>
      <c r="K471" s="27" t="n">
        <v>33.3829812495391</v>
      </c>
      <c r="L471" s="27" t="n">
        <v>7.98503389201328</v>
      </c>
      <c r="M471" s="27" t="n">
        <v>7.55290691027704</v>
      </c>
      <c r="N471" s="26" t="n">
        <v>12.3772439519686</v>
      </c>
      <c r="O471" s="26" t="n">
        <v>15.677453962839</v>
      </c>
      <c r="P471" s="26" t="n">
        <v>18.8526920887999</v>
      </c>
      <c r="Q471" s="26" t="n">
        <v>33.3755225181383</v>
      </c>
      <c r="R471" s="26" t="n">
        <v>14.2208525764506</v>
      </c>
      <c r="S471" s="26" t="n">
        <v>9.7677019185936</v>
      </c>
      <c r="T471" s="27" t="n">
        <v>19.7038653059513</v>
      </c>
      <c r="U471" s="27" t="n">
        <v>29.1211535633287</v>
      </c>
      <c r="V471" s="27" t="n">
        <v>39.0777880147462</v>
      </c>
      <c r="W471" s="27" t="n">
        <v>7.66325672893873</v>
      </c>
      <c r="X471" s="27" t="n">
        <v>23.3803182482182</v>
      </c>
      <c r="Y471" s="28" t="n">
        <v>12.1681059932003</v>
      </c>
      <c r="Z471" s="29" t="n">
        <v>17.9371092062533</v>
      </c>
      <c r="AA471" s="30" t="n">
        <v>0.751239857759848</v>
      </c>
      <c r="AB471" s="31" t="n">
        <v>0.387645260489474</v>
      </c>
      <c r="AC471" s="32" t="n">
        <v>0.935930199603961</v>
      </c>
      <c r="AD471" s="33" t="n">
        <v>0.437651</v>
      </c>
      <c r="AE471" s="30" t="n">
        <v>1.1768704545872</v>
      </c>
      <c r="AF471" s="31" t="n">
        <v>0.321342658912607</v>
      </c>
      <c r="AG471" s="34" t="s">
        <v>496</v>
      </c>
    </row>
    <row r="472" customFormat="false" ht="15" hidden="false" customHeight="false" outlineLevel="0" collapsed="false">
      <c r="A472" s="25" t="s">
        <v>497</v>
      </c>
      <c r="B472" s="26" t="n">
        <v>66.9472765463785</v>
      </c>
      <c r="C472" s="26" t="n">
        <v>66.7534400741556</v>
      </c>
      <c r="D472" s="26" t="n">
        <v>36.6488773271434</v>
      </c>
      <c r="E472" s="26" t="n">
        <v>82.2722046584786</v>
      </c>
      <c r="F472" s="26" t="n">
        <v>38.5687623778786</v>
      </c>
      <c r="G472" s="26" t="n">
        <v>64.2803907006909</v>
      </c>
      <c r="H472" s="27" t="n">
        <v>42.6008617094951</v>
      </c>
      <c r="I472" s="27" t="n">
        <v>79.9675876850272</v>
      </c>
      <c r="J472" s="27" t="n">
        <v>83.2217297509504</v>
      </c>
      <c r="K472" s="27" t="n">
        <v>93.4723474987094</v>
      </c>
      <c r="L472" s="27" t="n">
        <v>81.8465973931362</v>
      </c>
      <c r="M472" s="27" t="n">
        <v>79.3055225579089</v>
      </c>
      <c r="N472" s="26" t="n">
        <v>48.3837718122408</v>
      </c>
      <c r="O472" s="26" t="n">
        <v>94.7773353207993</v>
      </c>
      <c r="P472" s="26" t="n">
        <v>85.0465887561416</v>
      </c>
      <c r="Q472" s="26" t="n">
        <v>42.2408956870188</v>
      </c>
      <c r="R472" s="26" t="n">
        <v>81.3748786319116</v>
      </c>
      <c r="S472" s="26" t="n">
        <v>33.4892637208923</v>
      </c>
      <c r="T472" s="27" t="n">
        <v>90.809118366558</v>
      </c>
      <c r="U472" s="27" t="n">
        <v>87.3634606899861</v>
      </c>
      <c r="V472" s="27" t="n">
        <v>114.442093471757</v>
      </c>
      <c r="W472" s="27" t="n">
        <v>33.2074458254012</v>
      </c>
      <c r="X472" s="27" t="n">
        <v>111.400339888569</v>
      </c>
      <c r="Y472" s="28" t="n">
        <v>51.5695920664202</v>
      </c>
      <c r="Z472" s="29" t="n">
        <v>70.4162659382354</v>
      </c>
      <c r="AA472" s="30" t="n">
        <v>1.29522439010313</v>
      </c>
      <c r="AB472" s="31" t="n">
        <v>0.270832905235827</v>
      </c>
      <c r="AC472" s="32" t="n">
        <v>1.08394998832632</v>
      </c>
      <c r="AD472" s="33" t="n">
        <v>0.422809</v>
      </c>
      <c r="AE472" s="30" t="n">
        <v>1.37505483357248</v>
      </c>
      <c r="AF472" s="31" t="n">
        <v>0.149029383929369</v>
      </c>
      <c r="AG472" s="34" t="s">
        <v>497</v>
      </c>
    </row>
    <row r="473" customFormat="false" ht="15" hidden="false" customHeight="false" outlineLevel="0" collapsed="false">
      <c r="A473" s="25" t="s">
        <v>498</v>
      </c>
      <c r="B473" s="26" t="n">
        <v>18.2583481490123</v>
      </c>
      <c r="C473" s="26" t="n">
        <v>25.9596711399494</v>
      </c>
      <c r="D473" s="26" t="n">
        <v>24.4325848847623</v>
      </c>
      <c r="E473" s="26" t="n">
        <v>14.0236712486043</v>
      </c>
      <c r="F473" s="26" t="n">
        <v>37.1402896972165</v>
      </c>
      <c r="G473" s="26" t="n">
        <v>68.8718471793117</v>
      </c>
      <c r="H473" s="27" t="n">
        <v>7.10014361824919</v>
      </c>
      <c r="I473" s="27" t="n">
        <v>47.3277559768528</v>
      </c>
      <c r="J473" s="27" t="n">
        <v>40.5959657321709</v>
      </c>
      <c r="K473" s="27" t="n">
        <v>23.3680868746774</v>
      </c>
      <c r="L473" s="27" t="n">
        <v>21.9588432030365</v>
      </c>
      <c r="M473" s="27" t="n">
        <v>22.6587207308311</v>
      </c>
      <c r="N473" s="26" t="n">
        <v>18.5658659279529</v>
      </c>
      <c r="O473" s="26" t="n">
        <v>12.8270077877773</v>
      </c>
      <c r="P473" s="26" t="n">
        <v>16.7579485233776</v>
      </c>
      <c r="Q473" s="26" t="n">
        <v>50.0632837772075</v>
      </c>
      <c r="R473" s="26" t="n">
        <v>16.5909946725257</v>
      </c>
      <c r="S473" s="26" t="n">
        <v>8.37231593022309</v>
      </c>
      <c r="T473" s="27" t="n">
        <v>29.1274530609714</v>
      </c>
      <c r="U473" s="27" t="n">
        <v>34.9453842759944</v>
      </c>
      <c r="V473" s="27" t="n">
        <v>50.2428703046737</v>
      </c>
      <c r="W473" s="27" t="n">
        <v>15.3265134578775</v>
      </c>
      <c r="X473" s="27" t="n">
        <v>37.5918842422331</v>
      </c>
      <c r="Y473" s="28" t="n">
        <v>22.5979111302291</v>
      </c>
      <c r="Z473" s="29" t="n">
        <v>27.6960567302382</v>
      </c>
      <c r="AA473" s="30" t="n">
        <v>0.863917619450152</v>
      </c>
      <c r="AB473" s="31" t="n">
        <v>0.456897802815028</v>
      </c>
      <c r="AC473" s="32" t="n">
        <v>0.652815510763785</v>
      </c>
      <c r="AD473" s="33" t="n">
        <v>0.248326</v>
      </c>
      <c r="AE473" s="30" t="n">
        <v>1.00607147149159</v>
      </c>
      <c r="AF473" s="31" t="n">
        <v>0.494549718144923</v>
      </c>
      <c r="AG473" s="34" t="s">
        <v>498</v>
      </c>
    </row>
    <row r="474" customFormat="false" ht="15" hidden="false" customHeight="false" outlineLevel="0" collapsed="false">
      <c r="A474" s="25" t="s">
        <v>499</v>
      </c>
      <c r="B474" s="26" t="n">
        <v>182.583481490123</v>
      </c>
      <c r="C474" s="26" t="n">
        <v>229.928515810981</v>
      </c>
      <c r="D474" s="26" t="n">
        <v>181.20833789532</v>
      </c>
      <c r="E474" s="26" t="n">
        <v>167.816599274965</v>
      </c>
      <c r="F474" s="26" t="n">
        <v>271.409809325813</v>
      </c>
      <c r="G474" s="26" t="n">
        <v>184.806123264486</v>
      </c>
      <c r="H474" s="27" t="n">
        <v>191.703877692728</v>
      </c>
      <c r="I474" s="27" t="n">
        <v>208.894922932316</v>
      </c>
      <c r="J474" s="27" t="n">
        <v>115.698502336687</v>
      </c>
      <c r="K474" s="27" t="n">
        <v>170.253204372649</v>
      </c>
      <c r="L474" s="27" t="n">
        <v>169.681970205282</v>
      </c>
      <c r="M474" s="27" t="n">
        <v>185.046219301787</v>
      </c>
      <c r="N474" s="26" t="n">
        <v>95.0797376310314</v>
      </c>
      <c r="O474" s="26" t="n">
        <v>83.3755506205528</v>
      </c>
      <c r="P474" s="26" t="n">
        <v>234.192330614203</v>
      </c>
      <c r="Q474" s="26" t="n">
        <v>302.465672820629</v>
      </c>
      <c r="R474" s="26" t="n">
        <v>89.2753522854952</v>
      </c>
      <c r="S474" s="26" t="n">
        <v>124.887045959161</v>
      </c>
      <c r="T474" s="27" t="n">
        <v>222.73934693684</v>
      </c>
      <c r="U474" s="27" t="n">
        <v>231.027818269074</v>
      </c>
      <c r="V474" s="27" t="n">
        <v>419.248839986778</v>
      </c>
      <c r="W474" s="27" t="n">
        <v>342.292133892597</v>
      </c>
      <c r="X474" s="27" t="n">
        <v>335.576332503837</v>
      </c>
      <c r="Y474" s="28" t="n">
        <v>110.092387557526</v>
      </c>
      <c r="Z474" s="29" t="n">
        <v>202.053504707536</v>
      </c>
      <c r="AA474" s="30" t="n">
        <v>0.85508211477584</v>
      </c>
      <c r="AB474" s="31" t="n">
        <v>0.308570591651009</v>
      </c>
      <c r="AC474" s="32" t="n">
        <v>0.763106961245198</v>
      </c>
      <c r="AD474" s="33" t="n">
        <v>0.230308</v>
      </c>
      <c r="AE474" s="30" t="n">
        <v>1.36396875267017</v>
      </c>
      <c r="AF474" s="31" t="n">
        <v>0.144469740627702</v>
      </c>
      <c r="AG474" s="34" t="s">
        <v>499</v>
      </c>
    </row>
    <row r="475" customFormat="false" ht="15" hidden="false" customHeight="false" outlineLevel="0" collapsed="false">
      <c r="A475" s="25" t="s">
        <v>500</v>
      </c>
      <c r="B475" s="26" t="n">
        <v>16.2296427991221</v>
      </c>
      <c r="C475" s="26" t="n">
        <v>5.5627866728463</v>
      </c>
      <c r="D475" s="26" t="n">
        <v>8.14419496158743</v>
      </c>
      <c r="E475" s="26" t="n">
        <v>2.80473424972086</v>
      </c>
      <c r="F475" s="26" t="n">
        <v>7.14236340331086</v>
      </c>
      <c r="G475" s="26" t="n">
        <v>6.88718471793117</v>
      </c>
      <c r="H475" s="27" t="n">
        <v>2.3667145394164</v>
      </c>
      <c r="I475" s="27" t="n">
        <v>19.5838990249046</v>
      </c>
      <c r="J475" s="27" t="n">
        <v>2.02979828660855</v>
      </c>
      <c r="K475" s="27" t="n">
        <v>13.3531924998156</v>
      </c>
      <c r="L475" s="27" t="n">
        <v>5.98877541900996</v>
      </c>
      <c r="M475" s="27" t="n">
        <v>1.88822672756926</v>
      </c>
      <c r="N475" s="26" t="n">
        <v>3.37561198690052</v>
      </c>
      <c r="O475" s="26" t="n">
        <v>2.13783463129622</v>
      </c>
      <c r="P475" s="26" t="n">
        <v>4.60843584392885</v>
      </c>
      <c r="Q475" s="26" t="n">
        <v>2.60746269672956</v>
      </c>
      <c r="R475" s="26" t="n">
        <v>2.37014209607509</v>
      </c>
      <c r="S475" s="26" t="n">
        <v>2.79077197674103</v>
      </c>
      <c r="T475" s="27" t="n">
        <v>0.856689795910925</v>
      </c>
      <c r="U475" s="27" t="n">
        <v>7.76564095022098</v>
      </c>
      <c r="V475" s="27" t="n">
        <v>3.34952468697825</v>
      </c>
      <c r="W475" s="27" t="n">
        <v>0.510883781929249</v>
      </c>
      <c r="X475" s="27" t="n">
        <v>2.75062567626096</v>
      </c>
      <c r="Y475" s="28" t="n">
        <v>2.89716809361911</v>
      </c>
      <c r="Z475" s="35"/>
      <c r="AA475" s="4"/>
      <c r="AB475" s="36"/>
      <c r="AC475" s="37"/>
      <c r="AD475" s="38"/>
      <c r="AE475" s="39"/>
      <c r="AF475" s="36"/>
      <c r="AG475" s="34" t="s">
        <v>500</v>
      </c>
    </row>
    <row r="476" customFormat="false" ht="15" hidden="false" customHeight="false" outlineLevel="0" collapsed="false">
      <c r="A476" s="25" t="s">
        <v>501</v>
      </c>
      <c r="B476" s="26" t="n">
        <v>8.11482139956103</v>
      </c>
      <c r="C476" s="26" t="n">
        <v>26.8868022520905</v>
      </c>
      <c r="D476" s="26" t="n">
        <v>31.5587554761513</v>
      </c>
      <c r="E476" s="26" t="n">
        <v>26.1775196640614</v>
      </c>
      <c r="F476" s="26" t="n">
        <v>17.1416721679461</v>
      </c>
      <c r="G476" s="26" t="n">
        <v>42.4709724272422</v>
      </c>
      <c r="H476" s="27" t="n">
        <v>18.9337163153312</v>
      </c>
      <c r="I476" s="27" t="n">
        <v>32.6398317081744</v>
      </c>
      <c r="J476" s="27" t="n">
        <v>14.2085880062598</v>
      </c>
      <c r="K476" s="27" t="n">
        <v>10.0148943748617</v>
      </c>
      <c r="L476" s="27" t="n">
        <v>35.9326525140598</v>
      </c>
      <c r="M476" s="27" t="n">
        <v>16.9940405481233</v>
      </c>
      <c r="N476" s="26" t="n">
        <v>15.1902539410524</v>
      </c>
      <c r="O476" s="26" t="n">
        <v>21.3783463129622</v>
      </c>
      <c r="P476" s="26" t="n">
        <v>20.1095382280532</v>
      </c>
      <c r="Q476" s="26" t="n">
        <v>15.6447761803773</v>
      </c>
      <c r="R476" s="26" t="n">
        <v>11.8507104803755</v>
      </c>
      <c r="S476" s="26" t="n">
        <v>13.2561668895199</v>
      </c>
      <c r="T476" s="27" t="n">
        <v>17.9904857141294</v>
      </c>
      <c r="U476" s="27" t="n">
        <v>21.3555126131077</v>
      </c>
      <c r="V476" s="27" t="n">
        <v>16.1893693203949</v>
      </c>
      <c r="W476" s="27" t="n">
        <v>15.3265134578775</v>
      </c>
      <c r="X476" s="27" t="n">
        <v>28.8815696007401</v>
      </c>
      <c r="Y476" s="28" t="n">
        <v>23.7567783676767</v>
      </c>
      <c r="Z476" s="29" t="n">
        <v>20.9168453316721</v>
      </c>
      <c r="AA476" s="30" t="n">
        <v>0.844918046270322</v>
      </c>
      <c r="AB476" s="31" t="n">
        <v>0.439112850195252</v>
      </c>
      <c r="AC476" s="32" t="n">
        <v>0.639510630328481</v>
      </c>
      <c r="AD476" s="33" t="n">
        <v>0.129038</v>
      </c>
      <c r="AE476" s="30" t="n">
        <v>0.81063202223158</v>
      </c>
      <c r="AF476" s="31" t="n">
        <v>0.261814670493752</v>
      </c>
      <c r="AG476" s="34" t="s">
        <v>501</v>
      </c>
    </row>
    <row r="477" customFormat="false" ht="15" hidden="false" customHeight="false" outlineLevel="0" collapsed="false">
      <c r="A477" s="25" t="s">
        <v>502</v>
      </c>
      <c r="B477" s="26" t="n">
        <v>154.18160659166</v>
      </c>
      <c r="C477" s="26" t="n">
        <v>287.410644763726</v>
      </c>
      <c r="D477" s="26" t="n">
        <v>147.613533678772</v>
      </c>
      <c r="E477" s="26" t="n">
        <v>286.082893471528</v>
      </c>
      <c r="F477" s="26" t="n">
        <v>235.697992309258</v>
      </c>
      <c r="G477" s="26" t="n">
        <v>293.85321463173</v>
      </c>
      <c r="H477" s="27" t="n">
        <v>99.4020106554887</v>
      </c>
      <c r="I477" s="27" t="n">
        <v>187.679032322003</v>
      </c>
      <c r="J477" s="27" t="n">
        <v>170.503056075118</v>
      </c>
      <c r="K477" s="27" t="n">
        <v>260.387253746405</v>
      </c>
      <c r="L477" s="27" t="n">
        <v>353.337749721588</v>
      </c>
      <c r="M477" s="27" t="n">
        <v>219.034300398034</v>
      </c>
      <c r="N477" s="26" t="n">
        <v>211.5383511791</v>
      </c>
      <c r="O477" s="26" t="n">
        <v>287.18245213746</v>
      </c>
      <c r="P477" s="26" t="n">
        <v>279.438791627322</v>
      </c>
      <c r="Q477" s="26" t="n">
        <v>149.668358792277</v>
      </c>
      <c r="R477" s="26" t="n">
        <v>257.555441106827</v>
      </c>
      <c r="S477" s="26" t="n">
        <v>175.818634534685</v>
      </c>
      <c r="T477" s="27" t="n">
        <v>233.876314283682</v>
      </c>
      <c r="U477" s="27" t="n">
        <v>182.492562330193</v>
      </c>
      <c r="V477" s="27" t="n">
        <v>251.214351523369</v>
      </c>
      <c r="W477" s="27" t="n">
        <v>384.695487792724</v>
      </c>
      <c r="X477" s="27" t="n">
        <v>433.223544011101</v>
      </c>
      <c r="Y477" s="28" t="n">
        <v>260.74512842572</v>
      </c>
      <c r="Z477" s="29" t="n">
        <v>241.776362754574</v>
      </c>
      <c r="AA477" s="30" t="n">
        <v>0.918498553668532</v>
      </c>
      <c r="AB477" s="31" t="n">
        <v>0.456897802815028</v>
      </c>
      <c r="AC477" s="32" t="n">
        <v>0.96893748780835</v>
      </c>
      <c r="AD477" s="33" t="n">
        <v>0.472549</v>
      </c>
      <c r="AE477" s="30" t="n">
        <v>1.24302235895841</v>
      </c>
      <c r="AF477" s="31" t="n">
        <v>0.19516247879917</v>
      </c>
      <c r="AG477" s="34" t="s">
        <v>502</v>
      </c>
    </row>
    <row r="478" customFormat="false" ht="15" hidden="false" customHeight="false" outlineLevel="0" collapsed="false">
      <c r="A478" s="25" t="s">
        <v>503</v>
      </c>
      <c r="B478" s="26" t="n">
        <v>8.11482139956103</v>
      </c>
      <c r="C478" s="26" t="n">
        <v>8.34418000926945</v>
      </c>
      <c r="D478" s="26" t="n">
        <v>5.09012185099214</v>
      </c>
      <c r="E478" s="26" t="n">
        <v>1.40236712486043</v>
      </c>
      <c r="F478" s="26" t="n">
        <v>4.28541804198651</v>
      </c>
      <c r="G478" s="26" t="n">
        <v>9.18291295724156</v>
      </c>
      <c r="H478" s="27" t="n">
        <v>14.2002872364984</v>
      </c>
      <c r="I478" s="27" t="n">
        <v>4.89597475622615</v>
      </c>
      <c r="J478" s="27" t="n">
        <v>2.02979828660855</v>
      </c>
      <c r="K478" s="27" t="n">
        <v>3.33829812495391</v>
      </c>
      <c r="L478" s="27" t="n">
        <v>9.98129236501661</v>
      </c>
      <c r="M478" s="27" t="n">
        <v>15.1058138205541</v>
      </c>
      <c r="N478" s="26" t="n">
        <v>3.93821398471728</v>
      </c>
      <c r="O478" s="26" t="n">
        <v>3.56305771882704</v>
      </c>
      <c r="P478" s="26" t="n">
        <v>0.418948713084441</v>
      </c>
      <c r="Q478" s="26" t="n">
        <v>13.5588060229937</v>
      </c>
      <c r="R478" s="26" t="n">
        <v>5.53033155750855</v>
      </c>
      <c r="S478" s="26" t="n">
        <v>4.8838509592968</v>
      </c>
      <c r="T478" s="27" t="n">
        <v>7.71020816319832</v>
      </c>
      <c r="U478" s="27" t="n">
        <v>1.94141023755525</v>
      </c>
      <c r="V478" s="27" t="n">
        <v>10.0485740609347</v>
      </c>
      <c r="W478" s="27" t="n">
        <v>7.15237294700948</v>
      </c>
      <c r="X478" s="27" t="n">
        <v>4.12593851439144</v>
      </c>
      <c r="Y478" s="28" t="n">
        <v>4.05603533106676</v>
      </c>
      <c r="Z478" s="35"/>
      <c r="AA478" s="4"/>
      <c r="AB478" s="36"/>
      <c r="AC478" s="37"/>
      <c r="AD478" s="38"/>
      <c r="AE478" s="39"/>
      <c r="AF478" s="36"/>
      <c r="AG478" s="34" t="s">
        <v>503</v>
      </c>
    </row>
    <row r="479" customFormat="false" ht="15" hidden="false" customHeight="false" outlineLevel="0" collapsed="false">
      <c r="A479" s="25" t="s">
        <v>504</v>
      </c>
      <c r="B479" s="26" t="n">
        <v>2.02870534989026</v>
      </c>
      <c r="C479" s="26" t="n">
        <v>0.927131112141051</v>
      </c>
      <c r="D479" s="26" t="n">
        <v>1.01802437019843</v>
      </c>
      <c r="E479" s="26" t="n">
        <v>0.46745570828681</v>
      </c>
      <c r="F479" s="26" t="n">
        <v>1.42847268066217</v>
      </c>
      <c r="G479" s="26" t="n">
        <v>1.1478641196552</v>
      </c>
      <c r="H479" s="27" t="n">
        <v>2.3667145394164</v>
      </c>
      <c r="I479" s="27" t="n">
        <v>1.63199158540872</v>
      </c>
      <c r="J479" s="27" t="n">
        <v>2.02979828660855</v>
      </c>
      <c r="K479" s="27" t="n">
        <v>3.33829812495391</v>
      </c>
      <c r="L479" s="27" t="n">
        <v>1.99625847300332</v>
      </c>
      <c r="M479" s="27" t="n">
        <v>1.88822672756926</v>
      </c>
      <c r="N479" s="26" t="n">
        <v>0.562601997816754</v>
      </c>
      <c r="O479" s="26" t="n">
        <v>0.712611543765408</v>
      </c>
      <c r="P479" s="26" t="n">
        <v>0.418948713084441</v>
      </c>
      <c r="Q479" s="26" t="n">
        <v>0.521492539345911</v>
      </c>
      <c r="R479" s="26" t="n">
        <v>0.790047365358365</v>
      </c>
      <c r="S479" s="26" t="n">
        <v>0.697692994185257</v>
      </c>
      <c r="T479" s="27" t="n">
        <v>0.856689795910925</v>
      </c>
      <c r="U479" s="27" t="n">
        <v>5.82423071266574</v>
      </c>
      <c r="V479" s="27" t="n">
        <v>1.67476234348912</v>
      </c>
      <c r="W479" s="27" t="n">
        <v>0.510883781929249</v>
      </c>
      <c r="X479" s="27" t="n">
        <v>0.45843761271016</v>
      </c>
      <c r="Y479" s="28" t="n">
        <v>0.579433618723822</v>
      </c>
      <c r="Z479" s="35"/>
      <c r="AA479" s="4"/>
      <c r="AB479" s="36"/>
      <c r="AC479" s="37"/>
      <c r="AD479" s="38"/>
      <c r="AE479" s="39"/>
      <c r="AF479" s="36"/>
      <c r="AG479" s="34" t="s">
        <v>504</v>
      </c>
    </row>
    <row r="480" customFormat="false" ht="15" hidden="false" customHeight="false" outlineLevel="0" collapsed="false">
      <c r="A480" s="25" t="s">
        <v>505</v>
      </c>
      <c r="B480" s="26" t="n">
        <v>34.4879909481344</v>
      </c>
      <c r="C480" s="26" t="n">
        <v>23.1782778035263</v>
      </c>
      <c r="D480" s="26" t="n">
        <v>55.9913403609136</v>
      </c>
      <c r="E480" s="26" t="n">
        <v>25.7100639557745</v>
      </c>
      <c r="F480" s="26" t="n">
        <v>27.1409809325813</v>
      </c>
      <c r="G480" s="26" t="n">
        <v>34.4359235896559</v>
      </c>
      <c r="H480" s="27" t="n">
        <v>11.833572697082</v>
      </c>
      <c r="I480" s="27" t="n">
        <v>34.2718232935831</v>
      </c>
      <c r="J480" s="27" t="n">
        <v>34.5065708723453</v>
      </c>
      <c r="K480" s="27" t="n">
        <v>20.0297887497234</v>
      </c>
      <c r="L480" s="27" t="n">
        <v>11.9775508380199</v>
      </c>
      <c r="M480" s="27" t="n">
        <v>13.2175870929848</v>
      </c>
      <c r="N480" s="26" t="n">
        <v>10.6894379585183</v>
      </c>
      <c r="O480" s="26" t="n">
        <v>22.0909578567277</v>
      </c>
      <c r="P480" s="26" t="n">
        <v>23.4611279327287</v>
      </c>
      <c r="Q480" s="26" t="n">
        <v>14.6017911016855</v>
      </c>
      <c r="R480" s="26" t="n">
        <v>31.6018946143346</v>
      </c>
      <c r="S480" s="26" t="n">
        <v>32.7915707267071</v>
      </c>
      <c r="T480" s="27" t="n">
        <v>25.7006938773277</v>
      </c>
      <c r="U480" s="27" t="n">
        <v>13.5898716628867</v>
      </c>
      <c r="V480" s="27" t="n">
        <v>18.4223857783804</v>
      </c>
      <c r="W480" s="27" t="n">
        <v>44.4468890278447</v>
      </c>
      <c r="X480" s="27" t="n">
        <v>25.2140686990588</v>
      </c>
      <c r="Y480" s="28" t="n">
        <v>25.4950792238482</v>
      </c>
      <c r="Z480" s="29" t="n">
        <v>25.6203016497655</v>
      </c>
      <c r="AA480" s="30" t="n">
        <v>0.626226868386191</v>
      </c>
      <c r="AB480" s="31" t="n">
        <v>0.257251437123449</v>
      </c>
      <c r="AC480" s="32" t="n">
        <v>0.673005371989882</v>
      </c>
      <c r="AD480" s="33" t="n">
        <v>0.11595</v>
      </c>
      <c r="AE480" s="30" t="n">
        <v>0.760751994914782</v>
      </c>
      <c r="AF480" s="31" t="n">
        <v>0.183313914232544</v>
      </c>
      <c r="AG480" s="34" t="s">
        <v>505</v>
      </c>
    </row>
    <row r="481" customFormat="false" ht="15" hidden="false" customHeight="false" outlineLevel="0" collapsed="false">
      <c r="A481" s="25" t="s">
        <v>506</v>
      </c>
      <c r="B481" s="26" t="n">
        <v>2.02870534989026</v>
      </c>
      <c r="C481" s="26" t="n">
        <v>4.63565556070525</v>
      </c>
      <c r="D481" s="26" t="n">
        <v>9.16221933178585</v>
      </c>
      <c r="E481" s="26" t="n">
        <v>12.1538484154571</v>
      </c>
      <c r="F481" s="26" t="n">
        <v>31.4263989745678</v>
      </c>
      <c r="G481" s="26" t="n">
        <v>8.03504883758637</v>
      </c>
      <c r="H481" s="27" t="n">
        <v>16.5670017759148</v>
      </c>
      <c r="I481" s="27" t="n">
        <v>1.63199158540872</v>
      </c>
      <c r="J481" s="27" t="n">
        <v>2.02979828660855</v>
      </c>
      <c r="K481" s="27" t="n">
        <v>10.0148943748617</v>
      </c>
      <c r="L481" s="27" t="n">
        <v>5.98877541900996</v>
      </c>
      <c r="M481" s="27" t="n">
        <v>1.88822672756926</v>
      </c>
      <c r="N481" s="26" t="n">
        <v>9.56423396288482</v>
      </c>
      <c r="O481" s="26" t="n">
        <v>12.1143962440119</v>
      </c>
      <c r="P481" s="26" t="n">
        <v>10.8926665401955</v>
      </c>
      <c r="Q481" s="26" t="n">
        <v>3.12895523607547</v>
      </c>
      <c r="R481" s="26" t="n">
        <v>16.5909946725257</v>
      </c>
      <c r="S481" s="26" t="n">
        <v>9.07000892440834</v>
      </c>
      <c r="T481" s="27" t="n">
        <v>7.71020816319832</v>
      </c>
      <c r="U481" s="27" t="n">
        <v>1.94141023755525</v>
      </c>
      <c r="V481" s="27" t="n">
        <v>5.58254114496375</v>
      </c>
      <c r="W481" s="27" t="n">
        <v>9.19590807472648</v>
      </c>
      <c r="X481" s="27" t="n">
        <v>17.8790668956962</v>
      </c>
      <c r="Y481" s="28" t="n">
        <v>4.63546894979058</v>
      </c>
      <c r="Z481" s="35"/>
      <c r="AA481" s="4"/>
      <c r="AB481" s="36"/>
      <c r="AC481" s="37"/>
      <c r="AD481" s="38"/>
      <c r="AE481" s="39"/>
      <c r="AF481" s="36"/>
      <c r="AG481" s="34" t="s">
        <v>506</v>
      </c>
    </row>
    <row r="482" customFormat="false" ht="15" hidden="false" customHeight="false" outlineLevel="0" collapsed="false">
      <c r="A482" s="25" t="s">
        <v>507</v>
      </c>
      <c r="B482" s="26" t="n">
        <v>2.02870534989026</v>
      </c>
      <c r="C482" s="26" t="n">
        <v>0.927131112141051</v>
      </c>
      <c r="D482" s="26" t="n">
        <v>4.07209748079371</v>
      </c>
      <c r="E482" s="26" t="n">
        <v>0.46745570828681</v>
      </c>
      <c r="F482" s="26" t="n">
        <v>5.71389072264869</v>
      </c>
      <c r="G482" s="26" t="n">
        <v>1.1478641196552</v>
      </c>
      <c r="H482" s="27" t="n">
        <v>2.3667145394164</v>
      </c>
      <c r="I482" s="27" t="n">
        <v>8.15995792704359</v>
      </c>
      <c r="J482" s="27" t="n">
        <v>2.02979828660855</v>
      </c>
      <c r="K482" s="27" t="n">
        <v>3.33829812495391</v>
      </c>
      <c r="L482" s="27" t="n">
        <v>1.99625847300332</v>
      </c>
      <c r="M482" s="27" t="n">
        <v>9.44113363784629</v>
      </c>
      <c r="N482" s="26" t="n">
        <v>2.81300998908377</v>
      </c>
      <c r="O482" s="26" t="n">
        <v>0.712611543765408</v>
      </c>
      <c r="P482" s="26" t="n">
        <v>1.25684613925332</v>
      </c>
      <c r="Q482" s="26" t="n">
        <v>0.521492539345911</v>
      </c>
      <c r="R482" s="26" t="n">
        <v>0.790047365358365</v>
      </c>
      <c r="S482" s="26" t="n">
        <v>0.697692994185257</v>
      </c>
      <c r="T482" s="27" t="n">
        <v>0.856689795910925</v>
      </c>
      <c r="U482" s="27" t="n">
        <v>1.94141023755525</v>
      </c>
      <c r="V482" s="27" t="n">
        <v>1.67476234348912</v>
      </c>
      <c r="W482" s="27" t="n">
        <v>0.510883781929249</v>
      </c>
      <c r="X482" s="27" t="n">
        <v>0.45843761271016</v>
      </c>
      <c r="Y482" s="28" t="n">
        <v>1.73830085617147</v>
      </c>
      <c r="Z482" s="35"/>
      <c r="AA482" s="4"/>
      <c r="AB482" s="36"/>
      <c r="AC482" s="37"/>
      <c r="AD482" s="38"/>
      <c r="AE482" s="39"/>
      <c r="AF482" s="36"/>
      <c r="AG482" s="34" t="s">
        <v>507</v>
      </c>
    </row>
    <row r="483" customFormat="false" ht="15" hidden="false" customHeight="false" outlineLevel="0" collapsed="false">
      <c r="A483" s="25" t="s">
        <v>508</v>
      </c>
      <c r="B483" s="26" t="n">
        <v>2.02870534989026</v>
      </c>
      <c r="C483" s="26" t="n">
        <v>0.927131112141051</v>
      </c>
      <c r="D483" s="26" t="n">
        <v>1.01802437019843</v>
      </c>
      <c r="E483" s="26" t="n">
        <v>0.46745570828681</v>
      </c>
      <c r="F483" s="26" t="n">
        <v>1.42847268066217</v>
      </c>
      <c r="G483" s="26" t="n">
        <v>1.1478641196552</v>
      </c>
      <c r="H483" s="27" t="n">
        <v>2.3667145394164</v>
      </c>
      <c r="I483" s="27" t="n">
        <v>1.63199158540872</v>
      </c>
      <c r="J483" s="27" t="n">
        <v>2.02979828660855</v>
      </c>
      <c r="K483" s="27" t="n">
        <v>3.33829812495391</v>
      </c>
      <c r="L483" s="27" t="n">
        <v>1.99625847300332</v>
      </c>
      <c r="M483" s="27" t="n">
        <v>1.88822672756926</v>
      </c>
      <c r="N483" s="26" t="n">
        <v>0.562601997816754</v>
      </c>
      <c r="O483" s="26" t="n">
        <v>0.712611543765408</v>
      </c>
      <c r="P483" s="26" t="n">
        <v>1.25684613925332</v>
      </c>
      <c r="Q483" s="26" t="n">
        <v>0.521492539345911</v>
      </c>
      <c r="R483" s="26" t="n">
        <v>2.37014209607509</v>
      </c>
      <c r="S483" s="26" t="n">
        <v>0.697692994185257</v>
      </c>
      <c r="T483" s="27" t="n">
        <v>0.856689795910925</v>
      </c>
      <c r="U483" s="27" t="n">
        <v>1.94141023755525</v>
      </c>
      <c r="V483" s="27" t="n">
        <v>0.558254114496375</v>
      </c>
      <c r="W483" s="27" t="n">
        <v>0.510883781929249</v>
      </c>
      <c r="X483" s="27" t="n">
        <v>0.45843761271016</v>
      </c>
      <c r="Y483" s="28" t="n">
        <v>0.579433618723822</v>
      </c>
      <c r="Z483" s="35"/>
      <c r="AA483" s="4"/>
      <c r="AB483" s="36"/>
      <c r="AC483" s="37"/>
      <c r="AD483" s="38"/>
      <c r="AE483" s="39"/>
      <c r="AF483" s="36"/>
      <c r="AG483" s="34" t="s">
        <v>508</v>
      </c>
    </row>
    <row r="484" customFormat="false" ht="15" hidden="false" customHeight="false" outlineLevel="0" collapsed="false">
      <c r="A484" s="25" t="s">
        <v>509</v>
      </c>
      <c r="B484" s="26" t="n">
        <v>18.2583481490123</v>
      </c>
      <c r="C484" s="26" t="n">
        <v>17.61549113068</v>
      </c>
      <c r="D484" s="26" t="n">
        <v>24.4325848847623</v>
      </c>
      <c r="E484" s="26" t="n">
        <v>27.112431080635</v>
      </c>
      <c r="F484" s="26" t="n">
        <v>37.1402896972165</v>
      </c>
      <c r="G484" s="26" t="n">
        <v>13.7743694358623</v>
      </c>
      <c r="H484" s="27" t="n">
        <v>11.833572697082</v>
      </c>
      <c r="I484" s="27" t="n">
        <v>35.9038148789918</v>
      </c>
      <c r="J484" s="27" t="n">
        <v>14.2085880062598</v>
      </c>
      <c r="K484" s="27" t="n">
        <v>13.3531924998156</v>
      </c>
      <c r="L484" s="27" t="n">
        <v>19.9625847300332</v>
      </c>
      <c r="M484" s="27" t="n">
        <v>15.1058138205541</v>
      </c>
      <c r="N484" s="26" t="n">
        <v>20.8162739192199</v>
      </c>
      <c r="O484" s="26" t="n">
        <v>20.6657347691968</v>
      </c>
      <c r="P484" s="26" t="n">
        <v>23.8800766458131</v>
      </c>
      <c r="Q484" s="26" t="n">
        <v>21.9026866525283</v>
      </c>
      <c r="R484" s="26" t="n">
        <v>27.6516577875428</v>
      </c>
      <c r="S484" s="26" t="n">
        <v>26.5123337790398</v>
      </c>
      <c r="T484" s="27" t="n">
        <v>13.7070367345748</v>
      </c>
      <c r="U484" s="27" t="n">
        <v>17.4726921379972</v>
      </c>
      <c r="V484" s="27" t="n">
        <v>22.330164579855</v>
      </c>
      <c r="W484" s="27" t="n">
        <v>17.3700485855945</v>
      </c>
      <c r="X484" s="27" t="n">
        <v>27.0478191498995</v>
      </c>
      <c r="Y484" s="28" t="n">
        <v>23.1773447489529</v>
      </c>
      <c r="Z484" s="29" t="n">
        <v>21.30145627088</v>
      </c>
      <c r="AA484" s="30" t="n">
        <v>0.79783678690487</v>
      </c>
      <c r="AB484" s="31" t="n">
        <v>0.39056940369921</v>
      </c>
      <c r="AC484" s="32" t="n">
        <v>1.0223752659584</v>
      </c>
      <c r="AD484" s="33" t="n">
        <v>0.480366</v>
      </c>
      <c r="AE484" s="30" t="n">
        <v>0.875457451372221</v>
      </c>
      <c r="AF484" s="31" t="n">
        <v>0.307767827389973</v>
      </c>
      <c r="AG484" s="34" t="s">
        <v>509</v>
      </c>
    </row>
    <row r="485" customFormat="false" ht="15" hidden="false" customHeight="false" outlineLevel="0" collapsed="false">
      <c r="A485" s="25" t="s">
        <v>510</v>
      </c>
      <c r="B485" s="26" t="n">
        <v>2.02870534989026</v>
      </c>
      <c r="C485" s="26" t="n">
        <v>2.78139333642315</v>
      </c>
      <c r="D485" s="26" t="n">
        <v>1.01802437019843</v>
      </c>
      <c r="E485" s="26" t="n">
        <v>0.46745570828681</v>
      </c>
      <c r="F485" s="26" t="n">
        <v>1.42847268066217</v>
      </c>
      <c r="G485" s="26" t="n">
        <v>1.1478641196552</v>
      </c>
      <c r="H485" s="27" t="n">
        <v>2.3667145394164</v>
      </c>
      <c r="I485" s="27" t="n">
        <v>1.63199158540872</v>
      </c>
      <c r="J485" s="27" t="n">
        <v>2.02979828660855</v>
      </c>
      <c r="K485" s="27" t="n">
        <v>3.33829812495391</v>
      </c>
      <c r="L485" s="27" t="n">
        <v>1.99625847300332</v>
      </c>
      <c r="M485" s="27" t="n">
        <v>1.88822672756926</v>
      </c>
      <c r="N485" s="26" t="n">
        <v>1.68780599345026</v>
      </c>
      <c r="O485" s="26" t="n">
        <v>2.13783463129622</v>
      </c>
      <c r="P485" s="26" t="n">
        <v>0.418948713084441</v>
      </c>
      <c r="Q485" s="26" t="n">
        <v>0.521492539345911</v>
      </c>
      <c r="R485" s="26" t="n">
        <v>0.790047365358365</v>
      </c>
      <c r="S485" s="26" t="n">
        <v>0.697692994185257</v>
      </c>
      <c r="T485" s="27" t="n">
        <v>0.856689795910925</v>
      </c>
      <c r="U485" s="27" t="n">
        <v>1.94141023755525</v>
      </c>
      <c r="V485" s="27" t="n">
        <v>1.67476234348912</v>
      </c>
      <c r="W485" s="27" t="n">
        <v>3.57618647350474</v>
      </c>
      <c r="X485" s="27" t="n">
        <v>5.50125135252192</v>
      </c>
      <c r="Y485" s="28" t="n">
        <v>0.579433618723822</v>
      </c>
      <c r="Z485" s="35"/>
      <c r="AA485" s="4"/>
      <c r="AB485" s="36"/>
      <c r="AC485" s="37"/>
      <c r="AD485" s="38"/>
      <c r="AE485" s="39"/>
      <c r="AF485" s="36"/>
      <c r="AG485" s="34" t="s">
        <v>510</v>
      </c>
    </row>
    <row r="486" customFormat="false" ht="15" hidden="false" customHeight="false" outlineLevel="0" collapsed="false">
      <c r="A486" s="25" t="s">
        <v>511</v>
      </c>
      <c r="B486" s="26" t="n">
        <v>28.4018748984636</v>
      </c>
      <c r="C486" s="26" t="n">
        <v>50.0650800556167</v>
      </c>
      <c r="D486" s="26" t="n">
        <v>22.3965361443654</v>
      </c>
      <c r="E486" s="26" t="n">
        <v>48.6153936618282</v>
      </c>
      <c r="F486" s="26" t="n">
        <v>8.57083608397303</v>
      </c>
      <c r="G486" s="26" t="n">
        <v>14.9222335555175</v>
      </c>
      <c r="H486" s="27" t="n">
        <v>33.1340035518296</v>
      </c>
      <c r="I486" s="27" t="n">
        <v>26.1118653665395</v>
      </c>
      <c r="J486" s="27" t="n">
        <v>46.6853605919966</v>
      </c>
      <c r="K486" s="27" t="n">
        <v>36.721279374493</v>
      </c>
      <c r="L486" s="27" t="n">
        <v>7.98503389201328</v>
      </c>
      <c r="M486" s="27" t="n">
        <v>45.3174414616622</v>
      </c>
      <c r="N486" s="26" t="n">
        <v>29.2553038864712</v>
      </c>
      <c r="O486" s="26" t="n">
        <v>48.4575849760478</v>
      </c>
      <c r="P486" s="26" t="n">
        <v>38.962230316853</v>
      </c>
      <c r="Q486" s="26" t="n">
        <v>19.2952239557987</v>
      </c>
      <c r="R486" s="26" t="n">
        <v>45.0326998254268</v>
      </c>
      <c r="S486" s="26" t="n">
        <v>10.4653949127789</v>
      </c>
      <c r="T486" s="27" t="n">
        <v>27.4140734691496</v>
      </c>
      <c r="U486" s="27" t="n">
        <v>36.8867945135497</v>
      </c>
      <c r="V486" s="27" t="n">
        <v>22.330164579855</v>
      </c>
      <c r="W486" s="27" t="n">
        <v>3.57618647350474</v>
      </c>
      <c r="X486" s="27" t="n">
        <v>23.8387558609283</v>
      </c>
      <c r="Y486" s="28" t="n">
        <v>16.224141324267</v>
      </c>
      <c r="Z486" s="29" t="n">
        <v>28.7777288638721</v>
      </c>
      <c r="AA486" s="30" t="n">
        <v>1.13287142368555</v>
      </c>
      <c r="AB486" s="31" t="n">
        <v>0.456897802815028</v>
      </c>
      <c r="AC486" s="32" t="n">
        <v>1.1069334247728</v>
      </c>
      <c r="AD486" s="33" t="n">
        <v>0.434594</v>
      </c>
      <c r="AE486" s="30" t="n">
        <v>0.753128544296726</v>
      </c>
      <c r="AF486" s="31" t="n">
        <v>0.273920785521658</v>
      </c>
      <c r="AG486" s="34" t="s">
        <v>511</v>
      </c>
    </row>
    <row r="487" customFormat="false" ht="15" hidden="false" customHeight="false" outlineLevel="0" collapsed="false">
      <c r="A487" s="25" t="s">
        <v>512</v>
      </c>
      <c r="B487" s="26" t="n">
        <v>2.02870534989026</v>
      </c>
      <c r="C487" s="26" t="n">
        <v>10.1984422335516</v>
      </c>
      <c r="D487" s="26" t="n">
        <v>1.01802437019843</v>
      </c>
      <c r="E487" s="26" t="n">
        <v>17.295861206612</v>
      </c>
      <c r="F487" s="26" t="n">
        <v>1.42847268066217</v>
      </c>
      <c r="G487" s="26" t="n">
        <v>4.59145647862078</v>
      </c>
      <c r="H487" s="27" t="n">
        <v>2.3667145394164</v>
      </c>
      <c r="I487" s="27" t="n">
        <v>1.63199158540872</v>
      </c>
      <c r="J487" s="27" t="n">
        <v>2.02979828660855</v>
      </c>
      <c r="K487" s="27" t="n">
        <v>3.33829812495391</v>
      </c>
      <c r="L487" s="27" t="n">
        <v>1.99625847300332</v>
      </c>
      <c r="M487" s="27" t="n">
        <v>1.88822672756926</v>
      </c>
      <c r="N487" s="26" t="n">
        <v>2.81300998908377</v>
      </c>
      <c r="O487" s="26" t="n">
        <v>5.70089235012327</v>
      </c>
      <c r="P487" s="26" t="n">
        <v>7.1221281224355</v>
      </c>
      <c r="Q487" s="26" t="n">
        <v>5.21492539345911</v>
      </c>
      <c r="R487" s="26" t="n">
        <v>2.37014209607509</v>
      </c>
      <c r="S487" s="26" t="n">
        <v>0.697692994185257</v>
      </c>
      <c r="T487" s="27" t="n">
        <v>2.57006938773277</v>
      </c>
      <c r="U487" s="27" t="n">
        <v>7.76564095022098</v>
      </c>
      <c r="V487" s="27" t="n">
        <v>10.0485740609347</v>
      </c>
      <c r="W487" s="27" t="n">
        <v>0.510883781929249</v>
      </c>
      <c r="X487" s="27" t="n">
        <v>4.5843761271016</v>
      </c>
      <c r="Y487" s="28" t="n">
        <v>0.579433618723822</v>
      </c>
      <c r="Z487" s="35"/>
      <c r="AA487" s="4"/>
      <c r="AB487" s="36"/>
      <c r="AC487" s="37"/>
      <c r="AD487" s="38"/>
      <c r="AE487" s="39"/>
      <c r="AF487" s="36"/>
      <c r="AG487" s="34" t="s">
        <v>512</v>
      </c>
    </row>
    <row r="488" customFormat="false" ht="15" hidden="false" customHeight="false" outlineLevel="0" collapsed="false">
      <c r="A488" s="25" t="s">
        <v>513</v>
      </c>
      <c r="B488" s="26" t="n">
        <v>28.4018748984636</v>
      </c>
      <c r="C488" s="26" t="n">
        <v>20.3968844671031</v>
      </c>
      <c r="D488" s="26" t="n">
        <v>23.4145605145639</v>
      </c>
      <c r="E488" s="26" t="n">
        <v>18.6982283314724</v>
      </c>
      <c r="F488" s="26" t="n">
        <v>9.9993087646352</v>
      </c>
      <c r="G488" s="26" t="n">
        <v>27.5487388717247</v>
      </c>
      <c r="H488" s="27" t="n">
        <v>54.4344344065771</v>
      </c>
      <c r="I488" s="27" t="n">
        <v>21.2158906103133</v>
      </c>
      <c r="J488" s="27" t="n">
        <v>20.2979828660855</v>
      </c>
      <c r="K488" s="27" t="n">
        <v>13.3531924998156</v>
      </c>
      <c r="L488" s="27" t="n">
        <v>35.9326525140598</v>
      </c>
      <c r="M488" s="27" t="n">
        <v>22.6587207308311</v>
      </c>
      <c r="N488" s="26" t="n">
        <v>19.6910699235864</v>
      </c>
      <c r="O488" s="26" t="n">
        <v>12.8270077877773</v>
      </c>
      <c r="P488" s="26" t="n">
        <v>16.3389998102932</v>
      </c>
      <c r="Q488" s="26" t="n">
        <v>14.0802985623396</v>
      </c>
      <c r="R488" s="26" t="n">
        <v>17.381042037884</v>
      </c>
      <c r="S488" s="26" t="n">
        <v>18.1400178488167</v>
      </c>
      <c r="T488" s="27" t="n">
        <v>22.273934693684</v>
      </c>
      <c r="U488" s="27" t="n">
        <v>5.82423071266574</v>
      </c>
      <c r="V488" s="27" t="n">
        <v>13.9563528624094</v>
      </c>
      <c r="W488" s="27" t="n">
        <v>13.2829783301605</v>
      </c>
      <c r="X488" s="27" t="n">
        <v>20.1712549592471</v>
      </c>
      <c r="Y488" s="28" t="n">
        <v>11.5886723744764</v>
      </c>
      <c r="Z488" s="29" t="n">
        <v>20.0795137241244</v>
      </c>
      <c r="AA488" s="30" t="n">
        <v>1.306970277459</v>
      </c>
      <c r="AB488" s="31" t="n">
        <v>0.387645260489474</v>
      </c>
      <c r="AC488" s="32" t="n">
        <v>0.766454505175517</v>
      </c>
      <c r="AD488" s="33" t="n">
        <v>0.140847</v>
      </c>
      <c r="AE488" s="30" t="n">
        <v>0.678014151902879</v>
      </c>
      <c r="AF488" s="31" t="n">
        <v>0.0942280917511864</v>
      </c>
      <c r="AG488" s="34" t="s">
        <v>513</v>
      </c>
    </row>
    <row r="489" customFormat="false" ht="15" hidden="false" customHeight="false" outlineLevel="0" collapsed="false">
      <c r="A489" s="25" t="s">
        <v>514</v>
      </c>
      <c r="B489" s="26" t="n">
        <v>2744.83833840152</v>
      </c>
      <c r="C489" s="26" t="n">
        <v>3307.07667700713</v>
      </c>
      <c r="D489" s="26" t="n">
        <v>2973.64918534961</v>
      </c>
      <c r="E489" s="26" t="n">
        <v>2459.75193700519</v>
      </c>
      <c r="F489" s="26" t="n">
        <v>2861.23077936633</v>
      </c>
      <c r="G489" s="26" t="n">
        <v>2943.12360279592</v>
      </c>
      <c r="H489" s="27" t="n">
        <v>3064.89532854423</v>
      </c>
      <c r="I489" s="27" t="n">
        <v>2880.46514824639</v>
      </c>
      <c r="J489" s="27" t="n">
        <v>2864.04538240466</v>
      </c>
      <c r="K489" s="27" t="n">
        <v>2670.63849996313</v>
      </c>
      <c r="L489" s="27" t="n">
        <v>2830.69451471871</v>
      </c>
      <c r="M489" s="27" t="n">
        <v>2726.59939461001</v>
      </c>
      <c r="N489" s="26" t="n">
        <v>1601.16528578648</v>
      </c>
      <c r="O489" s="26" t="n">
        <v>1819.29727123309</v>
      </c>
      <c r="P489" s="26" t="n">
        <v>1824.10269676966</v>
      </c>
      <c r="Q489" s="26" t="n">
        <v>1551.96179709343</v>
      </c>
      <c r="R489" s="26" t="n">
        <v>2000.39992908738</v>
      </c>
      <c r="S489" s="26" t="n">
        <v>1735.16247653873</v>
      </c>
      <c r="T489" s="27" t="n">
        <v>1512.91417957869</v>
      </c>
      <c r="U489" s="27" t="n">
        <v>1599.72203574552</v>
      </c>
      <c r="V489" s="27" t="n">
        <v>1347.62543239425</v>
      </c>
      <c r="W489" s="27" t="n">
        <v>1586.29414289032</v>
      </c>
      <c r="X489" s="27" t="n">
        <v>1450.49660661495</v>
      </c>
      <c r="Y489" s="28" t="n">
        <v>1288.66036804178</v>
      </c>
      <c r="Z489" s="29" t="n">
        <v>2235.2004587578</v>
      </c>
      <c r="AA489" s="30" t="n">
        <v>0.98540560670906</v>
      </c>
      <c r="AB489" s="31" t="n">
        <v>0.466859090458404</v>
      </c>
      <c r="AC489" s="32" t="n">
        <v>0.609155012200547</v>
      </c>
      <c r="AD489" s="33" t="n">
        <v>0.001846</v>
      </c>
      <c r="AE489" s="30" t="n">
        <v>0.508148073448844</v>
      </c>
      <c r="AF489" s="31" t="n">
        <v>0.000512967583730471</v>
      </c>
      <c r="AG489" s="34" t="s">
        <v>514</v>
      </c>
    </row>
    <row r="490" customFormat="false" ht="15" hidden="false" customHeight="false" outlineLevel="0" collapsed="false">
      <c r="A490" s="25" t="s">
        <v>515</v>
      </c>
      <c r="B490" s="26" t="n">
        <v>2706.2929367536</v>
      </c>
      <c r="C490" s="26" t="n">
        <v>2398.4881871089</v>
      </c>
      <c r="D490" s="26" t="n">
        <v>2607.16041207818</v>
      </c>
      <c r="E490" s="26" t="n">
        <v>2485.92945666926</v>
      </c>
      <c r="F490" s="26" t="n">
        <v>2392.69174010914</v>
      </c>
      <c r="G490" s="26" t="n">
        <v>2316.38979346418</v>
      </c>
      <c r="H490" s="27" t="n">
        <v>2534.75127171496</v>
      </c>
      <c r="I490" s="27" t="n">
        <v>2449.61936969848</v>
      </c>
      <c r="J490" s="27" t="n">
        <v>3375.55455063001</v>
      </c>
      <c r="K490" s="27" t="n">
        <v>3405.06408745299</v>
      </c>
      <c r="L490" s="27" t="n">
        <v>3160.07716276426</v>
      </c>
      <c r="M490" s="27" t="n">
        <v>3965.27612789544</v>
      </c>
      <c r="N490" s="26" t="n">
        <v>1588.78804183451</v>
      </c>
      <c r="O490" s="26" t="n">
        <v>1978.92225703654</v>
      </c>
      <c r="P490" s="26" t="n">
        <v>2224.61766647838</v>
      </c>
      <c r="Q490" s="26" t="n">
        <v>1307.3817961402</v>
      </c>
      <c r="R490" s="26" t="n">
        <v>2359.08143296008</v>
      </c>
      <c r="S490" s="26" t="n">
        <v>2056.79894685814</v>
      </c>
      <c r="T490" s="27" t="n">
        <v>2204.26284487881</v>
      </c>
      <c r="U490" s="27" t="n">
        <v>2319.98523387852</v>
      </c>
      <c r="V490" s="27" t="n">
        <v>1623.96121906995</v>
      </c>
      <c r="W490" s="27" t="n">
        <v>1540.31460251669</v>
      </c>
      <c r="X490" s="27" t="n">
        <v>1830.54138755167</v>
      </c>
      <c r="Y490" s="28" t="n">
        <v>2209.38038819393</v>
      </c>
      <c r="Z490" s="29" t="n">
        <v>2376.7221214057</v>
      </c>
      <c r="AA490" s="30" t="n">
        <v>1.26721692693233</v>
      </c>
      <c r="AB490" s="31" t="n">
        <v>0.195962289536615</v>
      </c>
      <c r="AC490" s="32" t="n">
        <v>0.772497941553201</v>
      </c>
      <c r="AD490" s="33" t="n">
        <v>0.041546</v>
      </c>
      <c r="AE490" s="30" t="n">
        <v>0.786776885180871</v>
      </c>
      <c r="AF490" s="31" t="n">
        <v>0.0222724490967939</v>
      </c>
      <c r="AG490" s="34" t="s">
        <v>515</v>
      </c>
    </row>
    <row r="491" customFormat="false" ht="15" hidden="false" customHeight="false" outlineLevel="0" collapsed="false">
      <c r="A491" s="25" t="s">
        <v>516</v>
      </c>
      <c r="B491" s="26" t="n">
        <v>1797.43294000277</v>
      </c>
      <c r="C491" s="26" t="n">
        <v>1529.76633503273</v>
      </c>
      <c r="D491" s="26" t="n">
        <v>1172.76407446859</v>
      </c>
      <c r="E491" s="26" t="n">
        <v>1210.71028446284</v>
      </c>
      <c r="F491" s="26" t="n">
        <v>1129.92189040378</v>
      </c>
      <c r="G491" s="26" t="n">
        <v>1152.45557613382</v>
      </c>
      <c r="H491" s="27" t="n">
        <v>1195.19084240528</v>
      </c>
      <c r="I491" s="27" t="n">
        <v>1543.86403979665</v>
      </c>
      <c r="J491" s="27" t="n">
        <v>1569.03407554841</v>
      </c>
      <c r="K491" s="27" t="n">
        <v>1759.28311185071</v>
      </c>
      <c r="L491" s="27" t="n">
        <v>1439.30235903539</v>
      </c>
      <c r="M491" s="27" t="n">
        <v>2146.91378924625</v>
      </c>
      <c r="N491" s="26" t="n">
        <v>748.260657096283</v>
      </c>
      <c r="O491" s="26" t="n">
        <v>850.858183255897</v>
      </c>
      <c r="P491" s="26" t="n">
        <v>1038.57385973633</v>
      </c>
      <c r="Q491" s="26" t="n">
        <v>735.825973017081</v>
      </c>
      <c r="R491" s="26" t="n">
        <v>974.918448852222</v>
      </c>
      <c r="S491" s="26" t="n">
        <v>1198.63656401027</v>
      </c>
      <c r="T491" s="27" t="n">
        <v>1235.34668570355</v>
      </c>
      <c r="U491" s="27" t="n">
        <v>962.939477827402</v>
      </c>
      <c r="V491" s="27" t="n">
        <v>922.235797148011</v>
      </c>
      <c r="W491" s="27" t="n">
        <v>725.965854121463</v>
      </c>
      <c r="X491" s="27" t="n">
        <v>1313.42376041461</v>
      </c>
      <c r="Y491" s="28" t="n">
        <v>976.925081168364</v>
      </c>
      <c r="Z491" s="29" t="n">
        <v>1222.10623586411</v>
      </c>
      <c r="AA491" s="30" t="n">
        <v>1.20774759181426</v>
      </c>
      <c r="AB491" s="31" t="n">
        <v>0.286202033208402</v>
      </c>
      <c r="AC491" s="32" t="n">
        <v>0.693987016499613</v>
      </c>
      <c r="AD491" s="33" t="n">
        <v>0.038665</v>
      </c>
      <c r="AE491" s="30" t="n">
        <v>0.767771477902355</v>
      </c>
      <c r="AF491" s="31" t="n">
        <v>0.065140278422755</v>
      </c>
      <c r="AG491" s="34" t="s">
        <v>516</v>
      </c>
    </row>
    <row r="492" customFormat="false" ht="15" hidden="false" customHeight="false" outlineLevel="0" collapsed="false">
      <c r="A492" s="25" t="s">
        <v>517</v>
      </c>
      <c r="B492" s="26" t="n">
        <v>16136.3223530271</v>
      </c>
      <c r="C492" s="26" t="n">
        <v>13387.7732593168</v>
      </c>
      <c r="D492" s="26" t="n">
        <v>15436.3035253188</v>
      </c>
      <c r="E492" s="26" t="n">
        <v>12670.8544288223</v>
      </c>
      <c r="F492" s="26" t="n">
        <v>15268.9444835979</v>
      </c>
      <c r="G492" s="26" t="n">
        <v>10955.2151579892</v>
      </c>
      <c r="H492" s="27" t="n">
        <v>16749.2387954498</v>
      </c>
      <c r="I492" s="27" t="n">
        <v>15676.9111694361</v>
      </c>
      <c r="J492" s="27" t="n">
        <v>14013.7273707454</v>
      </c>
      <c r="K492" s="27" t="n">
        <v>12869.1392716973</v>
      </c>
      <c r="L492" s="27" t="n">
        <v>14522.7803910992</v>
      </c>
      <c r="M492" s="27" t="n">
        <v>12686.9953825379</v>
      </c>
      <c r="N492" s="26" t="n">
        <v>11102.3878249158</v>
      </c>
      <c r="O492" s="26" t="n">
        <v>11049.7545976264</v>
      </c>
      <c r="P492" s="26" t="n">
        <v>11100.0461531723</v>
      </c>
      <c r="Q492" s="26" t="n">
        <v>7755.11555261305</v>
      </c>
      <c r="R492" s="26" t="n">
        <v>14897.9231685627</v>
      </c>
      <c r="S492" s="26" t="n">
        <v>14845.5115302739</v>
      </c>
      <c r="T492" s="27" t="n">
        <v>8321.02798768281</v>
      </c>
      <c r="U492" s="27" t="n">
        <v>9388.65990881717</v>
      </c>
      <c r="V492" s="27" t="n">
        <v>7851.84412039151</v>
      </c>
      <c r="W492" s="27" t="n">
        <v>10634.5568046392</v>
      </c>
      <c r="X492" s="27" t="n">
        <v>7896.58787893251</v>
      </c>
      <c r="Y492" s="28" t="n">
        <v>9804.5962624258</v>
      </c>
      <c r="Z492" s="29" t="n">
        <v>12292.5923907955</v>
      </c>
      <c r="AA492" s="30" t="n">
        <v>1.03176156518703</v>
      </c>
      <c r="AB492" s="31" t="n">
        <v>0.456897802815028</v>
      </c>
      <c r="AC492" s="32" t="n">
        <v>0.843722976495375</v>
      </c>
      <c r="AD492" s="33" t="n">
        <v>0.145355</v>
      </c>
      <c r="AE492" s="30" t="n">
        <v>0.642740532792471</v>
      </c>
      <c r="AF492" s="31" t="n">
        <v>0.00530448074797286</v>
      </c>
      <c r="AG492" s="34" t="s">
        <v>517</v>
      </c>
    </row>
    <row r="493" customFormat="false" ht="15" hidden="false" customHeight="false" outlineLevel="0" collapsed="false">
      <c r="A493" s="25" t="s">
        <v>518</v>
      </c>
      <c r="B493" s="26" t="n">
        <v>6.08611604967077</v>
      </c>
      <c r="C493" s="26" t="n">
        <v>0.927131112141051</v>
      </c>
      <c r="D493" s="26" t="n">
        <v>4.07209748079371</v>
      </c>
      <c r="E493" s="26" t="n">
        <v>8.41420274916258</v>
      </c>
      <c r="F493" s="26" t="n">
        <v>5.71389072264869</v>
      </c>
      <c r="G493" s="26" t="n">
        <v>1.1478641196552</v>
      </c>
      <c r="H493" s="27" t="n">
        <v>26.0338599335804</v>
      </c>
      <c r="I493" s="27" t="n">
        <v>1.63199158540872</v>
      </c>
      <c r="J493" s="27" t="n">
        <v>12.1787897196513</v>
      </c>
      <c r="K493" s="27" t="n">
        <v>10.0148943748617</v>
      </c>
      <c r="L493" s="27" t="n">
        <v>5.98877541900996</v>
      </c>
      <c r="M493" s="27" t="n">
        <v>5.66468018270778</v>
      </c>
      <c r="N493" s="26" t="n">
        <v>7.87642796943456</v>
      </c>
      <c r="O493" s="26" t="n">
        <v>4.27566926259245</v>
      </c>
      <c r="P493" s="26" t="n">
        <v>3.77053841775997</v>
      </c>
      <c r="Q493" s="26" t="n">
        <v>5.21492539345911</v>
      </c>
      <c r="R493" s="26" t="n">
        <v>3.16018946143346</v>
      </c>
      <c r="S493" s="26" t="n">
        <v>6.27923694766731</v>
      </c>
      <c r="T493" s="27" t="n">
        <v>5.99682857137647</v>
      </c>
      <c r="U493" s="27" t="n">
        <v>1.94141023755525</v>
      </c>
      <c r="V493" s="27" t="n">
        <v>6.6990493739565</v>
      </c>
      <c r="W493" s="27" t="n">
        <v>4.59795403736324</v>
      </c>
      <c r="X493" s="27" t="n">
        <v>1.83375045084064</v>
      </c>
      <c r="Y493" s="28" t="n">
        <v>2.89716809361911</v>
      </c>
      <c r="Z493" s="35"/>
      <c r="AA493" s="4"/>
      <c r="AB493" s="36"/>
      <c r="AC493" s="37"/>
      <c r="AD493" s="38"/>
      <c r="AE493" s="39"/>
      <c r="AF493" s="36"/>
      <c r="AG493" s="34" t="s">
        <v>518</v>
      </c>
    </row>
    <row r="494" customFormat="false" ht="15" hidden="false" customHeight="false" outlineLevel="0" collapsed="false">
      <c r="A494" s="25" t="s">
        <v>519</v>
      </c>
      <c r="B494" s="26" t="n">
        <v>85.2056246953908</v>
      </c>
      <c r="C494" s="26" t="n">
        <v>99.2030289990924</v>
      </c>
      <c r="D494" s="26" t="n">
        <v>146.595509308574</v>
      </c>
      <c r="E494" s="26" t="n">
        <v>74.7929133258896</v>
      </c>
      <c r="F494" s="26" t="n">
        <v>127.134068578933</v>
      </c>
      <c r="G494" s="26" t="n">
        <v>115.934276085175</v>
      </c>
      <c r="H494" s="27" t="n">
        <v>130.169299667902</v>
      </c>
      <c r="I494" s="27" t="n">
        <v>156.671192199237</v>
      </c>
      <c r="J494" s="27" t="n">
        <v>148.175274922424</v>
      </c>
      <c r="K494" s="27" t="n">
        <v>93.4723474987094</v>
      </c>
      <c r="L494" s="27" t="n">
        <v>123.768025326206</v>
      </c>
      <c r="M494" s="27" t="n">
        <v>168.052178753664</v>
      </c>
      <c r="N494" s="26" t="n">
        <v>82.7024936790628</v>
      </c>
      <c r="O494" s="26" t="n">
        <v>86.9386083393798</v>
      </c>
      <c r="P494" s="26" t="n">
        <v>87.1413323215638</v>
      </c>
      <c r="Q494" s="26" t="n">
        <v>176.785970838264</v>
      </c>
      <c r="R494" s="26" t="n">
        <v>109.816583784813</v>
      </c>
      <c r="S494" s="26" t="n">
        <v>117.212423023123</v>
      </c>
      <c r="T494" s="27" t="n">
        <v>98.5193265297563</v>
      </c>
      <c r="U494" s="27" t="n">
        <v>93.1876914026518</v>
      </c>
      <c r="V494" s="27" t="n">
        <v>133.422733364634</v>
      </c>
      <c r="W494" s="27" t="n">
        <v>125.166526572666</v>
      </c>
      <c r="X494" s="27" t="n">
        <v>110.025027050438</v>
      </c>
      <c r="Y494" s="28" t="n">
        <v>119.363325457107</v>
      </c>
      <c r="Z494" s="29" t="n">
        <v>117.060657571861</v>
      </c>
      <c r="AA494" s="30" t="n">
        <v>1.26421950042075</v>
      </c>
      <c r="AB494" s="31" t="n">
        <v>0.257251437123449</v>
      </c>
      <c r="AC494" s="32" t="n">
        <v>1.01808077702029</v>
      </c>
      <c r="AD494" s="33" t="n">
        <v>0.483883</v>
      </c>
      <c r="AE494" s="30" t="n">
        <v>1.0474970747201</v>
      </c>
      <c r="AF494" s="31" t="n">
        <v>0.389811821840738</v>
      </c>
      <c r="AG494" s="34" t="s">
        <v>519</v>
      </c>
    </row>
    <row r="495" customFormat="false" ht="15" hidden="false" customHeight="false" outlineLevel="0" collapsed="false">
      <c r="A495" s="25" t="s">
        <v>520</v>
      </c>
      <c r="B495" s="26" t="n">
        <v>20.2870534989026</v>
      </c>
      <c r="C495" s="26" t="n">
        <v>2.78139333642315</v>
      </c>
      <c r="D495" s="26" t="n">
        <v>6.10814622119057</v>
      </c>
      <c r="E495" s="26" t="n">
        <v>7.01183562430215</v>
      </c>
      <c r="F495" s="26" t="n">
        <v>8.57083608397303</v>
      </c>
      <c r="G495" s="26" t="n">
        <v>1.1478641196552</v>
      </c>
      <c r="H495" s="27" t="n">
        <v>2.3667145394164</v>
      </c>
      <c r="I495" s="27" t="n">
        <v>4.89597475622615</v>
      </c>
      <c r="J495" s="27" t="n">
        <v>2.02979828660855</v>
      </c>
      <c r="K495" s="27" t="n">
        <v>3.33829812495391</v>
      </c>
      <c r="L495" s="27" t="n">
        <v>9.98129236501661</v>
      </c>
      <c r="M495" s="27" t="n">
        <v>15.1058138205541</v>
      </c>
      <c r="N495" s="26" t="n">
        <v>4.50081598253403</v>
      </c>
      <c r="O495" s="26" t="n">
        <v>5.70089235012327</v>
      </c>
      <c r="P495" s="26" t="n">
        <v>4.18948713084441</v>
      </c>
      <c r="Q495" s="26" t="n">
        <v>1.56447761803773</v>
      </c>
      <c r="R495" s="26" t="n">
        <v>0.790047365358365</v>
      </c>
      <c r="S495" s="26" t="n">
        <v>2.79077197674103</v>
      </c>
      <c r="T495" s="27" t="n">
        <v>2.57006938773277</v>
      </c>
      <c r="U495" s="27" t="n">
        <v>1.94141023755525</v>
      </c>
      <c r="V495" s="27" t="n">
        <v>3.34952468697825</v>
      </c>
      <c r="W495" s="27" t="n">
        <v>3.06530269157549</v>
      </c>
      <c r="X495" s="27" t="n">
        <v>2.75062567626096</v>
      </c>
      <c r="Y495" s="28" t="n">
        <v>5.2149025685144</v>
      </c>
      <c r="Z495" s="35"/>
      <c r="AA495" s="4"/>
      <c r="AB495" s="36"/>
      <c r="AC495" s="37"/>
      <c r="AD495" s="38"/>
      <c r="AE495" s="39"/>
      <c r="AF495" s="36"/>
      <c r="AG495" s="34" t="s">
        <v>520</v>
      </c>
    </row>
    <row r="496" customFormat="false" ht="15" hidden="false" customHeight="false" outlineLevel="0" collapsed="false">
      <c r="A496" s="25" t="s">
        <v>521</v>
      </c>
      <c r="B496" s="26" t="n">
        <v>77.0908032958297</v>
      </c>
      <c r="C496" s="26" t="n">
        <v>106.620077896221</v>
      </c>
      <c r="D496" s="26" t="n">
        <v>91.6221933178586</v>
      </c>
      <c r="E496" s="26" t="n">
        <v>55.6272292861304</v>
      </c>
      <c r="F496" s="26" t="n">
        <v>111.420869091649</v>
      </c>
      <c r="G496" s="26" t="n">
        <v>92.9769936920708</v>
      </c>
      <c r="H496" s="27" t="n">
        <v>68.6347216430755</v>
      </c>
      <c r="I496" s="27" t="n">
        <v>50.5917391476702</v>
      </c>
      <c r="J496" s="27" t="n">
        <v>38.5661674455624</v>
      </c>
      <c r="K496" s="27" t="n">
        <v>50.0744718743086</v>
      </c>
      <c r="L496" s="27" t="n">
        <v>31.9401355680531</v>
      </c>
      <c r="M496" s="27" t="n">
        <v>54.7585750995085</v>
      </c>
      <c r="N496" s="26" t="n">
        <v>76.5138717030785</v>
      </c>
      <c r="O496" s="26" t="n">
        <v>62.7098158513559</v>
      </c>
      <c r="P496" s="26" t="n">
        <v>63.2612556757506</v>
      </c>
      <c r="Q496" s="26" t="n">
        <v>186.17283654649</v>
      </c>
      <c r="R496" s="26" t="n">
        <v>61.6236944979525</v>
      </c>
      <c r="S496" s="26" t="n">
        <v>83.7231593022309</v>
      </c>
      <c r="T496" s="27" t="n">
        <v>95.9492571420236</v>
      </c>
      <c r="U496" s="27" t="n">
        <v>91.2462811650966</v>
      </c>
      <c r="V496" s="27" t="n">
        <v>171.384013150387</v>
      </c>
      <c r="W496" s="27" t="n">
        <v>152.243367014916</v>
      </c>
      <c r="X496" s="27" t="n">
        <v>99.9393995708149</v>
      </c>
      <c r="Y496" s="28" t="n">
        <v>96.1859807081545</v>
      </c>
      <c r="Z496" s="29" t="n">
        <v>86.2865379035912</v>
      </c>
      <c r="AA496" s="30" t="n">
        <v>0.550221943302126</v>
      </c>
      <c r="AB496" s="31" t="n">
        <v>0.170180689775699</v>
      </c>
      <c r="AC496" s="32" t="n">
        <v>0.997471724375574</v>
      </c>
      <c r="AD496" s="33" t="n">
        <v>0.499368</v>
      </c>
      <c r="AE496" s="30" t="n">
        <v>1.32051464399594</v>
      </c>
      <c r="AF496" s="31" t="n">
        <v>0.114184963079707</v>
      </c>
      <c r="AG496" s="34" t="s">
        <v>521</v>
      </c>
    </row>
    <row r="497" customFormat="false" ht="15" hidden="false" customHeight="false" outlineLevel="0" collapsed="false">
      <c r="A497" s="25" t="s">
        <v>522</v>
      </c>
      <c r="B497" s="26" t="n">
        <v>6.08611604967077</v>
      </c>
      <c r="C497" s="26" t="n">
        <v>5.5627866728463</v>
      </c>
      <c r="D497" s="26" t="n">
        <v>5.09012185099214</v>
      </c>
      <c r="E497" s="26" t="n">
        <v>4.6745570828681</v>
      </c>
      <c r="F497" s="26" t="n">
        <v>18.5701448486082</v>
      </c>
      <c r="G497" s="26" t="n">
        <v>17.2179617948279</v>
      </c>
      <c r="H497" s="27" t="n">
        <v>9.46685815766559</v>
      </c>
      <c r="I497" s="27" t="n">
        <v>9.79194951245231</v>
      </c>
      <c r="J497" s="27" t="n">
        <v>2.02979828660855</v>
      </c>
      <c r="K497" s="27" t="n">
        <v>3.33829812495391</v>
      </c>
      <c r="L497" s="27" t="n">
        <v>1.99625847300332</v>
      </c>
      <c r="M497" s="27" t="n">
        <v>7.55290691027704</v>
      </c>
      <c r="N497" s="26" t="n">
        <v>8.43902996725131</v>
      </c>
      <c r="O497" s="26" t="n">
        <v>0.712611543765408</v>
      </c>
      <c r="P497" s="26" t="n">
        <v>10.8926665401955</v>
      </c>
      <c r="Q497" s="26" t="n">
        <v>5.73641793280502</v>
      </c>
      <c r="R497" s="26" t="n">
        <v>3.95023682679182</v>
      </c>
      <c r="S497" s="26" t="n">
        <v>9.7677019185936</v>
      </c>
      <c r="T497" s="27" t="n">
        <v>9.42358775502017</v>
      </c>
      <c r="U497" s="27" t="n">
        <v>13.5898716628867</v>
      </c>
      <c r="V497" s="27" t="n">
        <v>11.7233364044239</v>
      </c>
      <c r="W497" s="27" t="n">
        <v>6.64148916508024</v>
      </c>
      <c r="X497" s="27" t="n">
        <v>8.25187702878288</v>
      </c>
      <c r="Y497" s="28" t="n">
        <v>9.27093789958115</v>
      </c>
      <c r="Z497" s="35"/>
      <c r="AA497" s="4"/>
      <c r="AB497" s="36"/>
      <c r="AC497" s="37"/>
      <c r="AD497" s="38"/>
      <c r="AE497" s="39"/>
      <c r="AF497" s="36"/>
      <c r="AG497" s="34" t="s">
        <v>522</v>
      </c>
    </row>
    <row r="498" customFormat="false" ht="15" hidden="false" customHeight="false" outlineLevel="0" collapsed="false">
      <c r="A498" s="25" t="s">
        <v>523</v>
      </c>
      <c r="B498" s="26" t="n">
        <v>6.08611604967077</v>
      </c>
      <c r="C498" s="26" t="n">
        <v>13.9069666821158</v>
      </c>
      <c r="D498" s="26" t="n">
        <v>11.1982680721827</v>
      </c>
      <c r="E498" s="26" t="n">
        <v>12.1538484154571</v>
      </c>
      <c r="F498" s="26" t="n">
        <v>28.5694536132434</v>
      </c>
      <c r="G498" s="26" t="n">
        <v>21.8094182734487</v>
      </c>
      <c r="H498" s="27" t="n">
        <v>30.7672890124132</v>
      </c>
      <c r="I498" s="27" t="n">
        <v>22.847882195722</v>
      </c>
      <c r="J498" s="27" t="n">
        <v>2.02979828660855</v>
      </c>
      <c r="K498" s="27" t="n">
        <v>10.0148943748617</v>
      </c>
      <c r="L498" s="27" t="n">
        <v>7.98503389201328</v>
      </c>
      <c r="M498" s="27" t="n">
        <v>20.7704940032619</v>
      </c>
      <c r="N498" s="26" t="n">
        <v>11.2520399563351</v>
      </c>
      <c r="O498" s="26" t="n">
        <v>7.12611543765408</v>
      </c>
      <c r="P498" s="26" t="n">
        <v>20.5284869411376</v>
      </c>
      <c r="Q498" s="26" t="n">
        <v>39.1119404509433</v>
      </c>
      <c r="R498" s="26" t="n">
        <v>9.48056838430038</v>
      </c>
      <c r="S498" s="26" t="n">
        <v>6.27923694766731</v>
      </c>
      <c r="T498" s="27" t="n">
        <v>9.42358775502017</v>
      </c>
      <c r="U498" s="27" t="n">
        <v>5.82423071266574</v>
      </c>
      <c r="V498" s="27" t="n">
        <v>13.398098747913</v>
      </c>
      <c r="W498" s="27" t="n">
        <v>12.261210766302</v>
      </c>
      <c r="X498" s="27" t="n">
        <v>10.5440650923337</v>
      </c>
      <c r="Y498" s="28" t="n">
        <v>11.5886723744764</v>
      </c>
      <c r="Z498" s="29" t="n">
        <v>14.3732381849062</v>
      </c>
      <c r="AA498" s="30" t="n">
        <v>1.00737612707817</v>
      </c>
      <c r="AB498" s="31" t="n">
        <v>0.498970721832927</v>
      </c>
      <c r="AC498" s="32" t="n">
        <v>1.00057954174716</v>
      </c>
      <c r="AD498" s="33" t="n">
        <v>0.499467</v>
      </c>
      <c r="AE498" s="30" t="n">
        <v>0.672611258823089</v>
      </c>
      <c r="AF498" s="31" t="n">
        <v>0.154477595738216</v>
      </c>
      <c r="AG498" s="34" t="s">
        <v>523</v>
      </c>
    </row>
    <row r="499" customFormat="false" ht="15" hidden="false" customHeight="false" outlineLevel="0" collapsed="false">
      <c r="A499" s="25" t="s">
        <v>524</v>
      </c>
      <c r="B499" s="26" t="n">
        <v>12.1722320993415</v>
      </c>
      <c r="C499" s="26" t="n">
        <v>22.2511466913852</v>
      </c>
      <c r="D499" s="26" t="n">
        <v>3.05407311059529</v>
      </c>
      <c r="E499" s="26" t="n">
        <v>8.41420274916258</v>
      </c>
      <c r="F499" s="26" t="n">
        <v>7.14236340331086</v>
      </c>
      <c r="G499" s="26" t="n">
        <v>3.44359235896559</v>
      </c>
      <c r="H499" s="27" t="n">
        <v>7.10014361824919</v>
      </c>
      <c r="I499" s="27" t="n">
        <v>13.0559326832697</v>
      </c>
      <c r="J499" s="27" t="n">
        <v>6.08939485982564</v>
      </c>
      <c r="K499" s="27" t="n">
        <v>10.0148943748617</v>
      </c>
      <c r="L499" s="27" t="n">
        <v>9.98129236501661</v>
      </c>
      <c r="M499" s="27" t="n">
        <v>18.8822672756926</v>
      </c>
      <c r="N499" s="26" t="n">
        <v>12.9398459497853</v>
      </c>
      <c r="O499" s="26" t="n">
        <v>10.6891731564811</v>
      </c>
      <c r="P499" s="26" t="n">
        <v>5.44633327009774</v>
      </c>
      <c r="Q499" s="26" t="n">
        <v>11.47283586561</v>
      </c>
      <c r="R499" s="26" t="n">
        <v>6.32037892286692</v>
      </c>
      <c r="S499" s="26" t="n">
        <v>17.4423248546314</v>
      </c>
      <c r="T499" s="27" t="n">
        <v>10.2802775509311</v>
      </c>
      <c r="U499" s="27" t="n">
        <v>23.296922850663</v>
      </c>
      <c r="V499" s="27" t="n">
        <v>6.6990493739565</v>
      </c>
      <c r="W499" s="27" t="n">
        <v>13.2829783301605</v>
      </c>
      <c r="X499" s="27" t="n">
        <v>5.95968896523208</v>
      </c>
      <c r="Y499" s="28" t="n">
        <v>6.37376980596204</v>
      </c>
      <c r="Z499" s="29" t="n">
        <v>10.4918797702523</v>
      </c>
      <c r="AA499" s="30" t="n">
        <v>1.15309278669837</v>
      </c>
      <c r="AB499" s="31" t="n">
        <v>0.456897802815028</v>
      </c>
      <c r="AC499" s="32" t="n">
        <v>1.13869711465239</v>
      </c>
      <c r="AD499" s="33" t="n">
        <v>0.422286</v>
      </c>
      <c r="AE499" s="30" t="n">
        <v>1.16670458249446</v>
      </c>
      <c r="AF499" s="31" t="n">
        <v>0.39010946339105</v>
      </c>
      <c r="AG499" s="34" t="s">
        <v>524</v>
      </c>
    </row>
    <row r="500" customFormat="false" ht="15" hidden="false" customHeight="false" outlineLevel="0" collapsed="false">
      <c r="A500" s="25" t="s">
        <v>525</v>
      </c>
      <c r="B500" s="26" t="n">
        <v>28.4018748984636</v>
      </c>
      <c r="C500" s="26" t="n">
        <v>25.0325400278084</v>
      </c>
      <c r="D500" s="26" t="n">
        <v>36.6488773271434</v>
      </c>
      <c r="E500" s="26" t="n">
        <v>39.266279496092</v>
      </c>
      <c r="F500" s="26" t="n">
        <v>39.9972350585408</v>
      </c>
      <c r="G500" s="26" t="n">
        <v>22.9572823931039</v>
      </c>
      <c r="H500" s="27" t="n">
        <v>40.2341471700787</v>
      </c>
      <c r="I500" s="27" t="n">
        <v>24.4798737811308</v>
      </c>
      <c r="J500" s="27" t="n">
        <v>56.8343520250393</v>
      </c>
      <c r="K500" s="27" t="n">
        <v>20.0297887497234</v>
      </c>
      <c r="L500" s="27" t="n">
        <v>35.9326525140598</v>
      </c>
      <c r="M500" s="27" t="n">
        <v>60.4232552822163</v>
      </c>
      <c r="N500" s="26" t="n">
        <v>55.6975977838587</v>
      </c>
      <c r="O500" s="26" t="n">
        <v>51.3080311511094</v>
      </c>
      <c r="P500" s="26" t="n">
        <v>72.8970760766928</v>
      </c>
      <c r="Q500" s="26" t="n">
        <v>33.3755225181383</v>
      </c>
      <c r="R500" s="26" t="n">
        <v>44.2426524600684</v>
      </c>
      <c r="S500" s="26" t="n">
        <v>48.1408165987827</v>
      </c>
      <c r="T500" s="27" t="n">
        <v>51.4013877546555</v>
      </c>
      <c r="U500" s="27" t="n">
        <v>48.5352559388812</v>
      </c>
      <c r="V500" s="27" t="n">
        <v>73.1312889990251</v>
      </c>
      <c r="W500" s="27" t="n">
        <v>41.8924701181984</v>
      </c>
      <c r="X500" s="27" t="n">
        <v>50.4281373981176</v>
      </c>
      <c r="Y500" s="28" t="n">
        <v>75.9058040528207</v>
      </c>
      <c r="Z500" s="29" t="n">
        <v>44.8830916489062</v>
      </c>
      <c r="AA500" s="30" t="n">
        <v>1.23728034339076</v>
      </c>
      <c r="AB500" s="31" t="n">
        <v>0.376090075841391</v>
      </c>
      <c r="AC500" s="32" t="n">
        <v>1.58947060282699</v>
      </c>
      <c r="AD500" s="33" t="n">
        <v>0.041546</v>
      </c>
      <c r="AE500" s="30" t="n">
        <v>1.77476384240951</v>
      </c>
      <c r="AF500" s="31" t="n">
        <v>0.0167845707874915</v>
      </c>
      <c r="AG500" s="34" t="s">
        <v>525</v>
      </c>
    </row>
    <row r="501" customFormat="false" ht="15" hidden="false" customHeight="false" outlineLevel="0" collapsed="false">
      <c r="A501" s="25" t="s">
        <v>526</v>
      </c>
      <c r="B501" s="26" t="n">
        <v>85.2056246953908</v>
      </c>
      <c r="C501" s="26" t="n">
        <v>53.7736045041809</v>
      </c>
      <c r="D501" s="26" t="n">
        <v>74.3157790244853</v>
      </c>
      <c r="E501" s="26" t="n">
        <v>55.1597735778436</v>
      </c>
      <c r="F501" s="26" t="n">
        <v>59.9958525878112</v>
      </c>
      <c r="G501" s="26" t="n">
        <v>78.0547601365533</v>
      </c>
      <c r="H501" s="27" t="n">
        <v>97.0352961160723</v>
      </c>
      <c r="I501" s="27" t="n">
        <v>52.223730733079</v>
      </c>
      <c r="J501" s="27" t="n">
        <v>58.8641503116479</v>
      </c>
      <c r="K501" s="27" t="n">
        <v>63.4276643741243</v>
      </c>
      <c r="L501" s="27" t="n">
        <v>33.9363940410565</v>
      </c>
      <c r="M501" s="27" t="n">
        <v>45.3174414616622</v>
      </c>
      <c r="N501" s="26" t="n">
        <v>51.7593837991414</v>
      </c>
      <c r="O501" s="26" t="n">
        <v>47.7449734322823</v>
      </c>
      <c r="P501" s="26" t="n">
        <v>43.9896148738663</v>
      </c>
      <c r="Q501" s="26" t="n">
        <v>54.2352240919748</v>
      </c>
      <c r="R501" s="26" t="n">
        <v>50.5630313829354</v>
      </c>
      <c r="S501" s="26" t="n">
        <v>52.3269745638943</v>
      </c>
      <c r="T501" s="27" t="n">
        <v>42.8344897955462</v>
      </c>
      <c r="U501" s="27" t="n">
        <v>44.6524354637707</v>
      </c>
      <c r="V501" s="27" t="n">
        <v>34.0535009842789</v>
      </c>
      <c r="W501" s="27" t="n">
        <v>35.7618647350474</v>
      </c>
      <c r="X501" s="27" t="n">
        <v>42.6346979820449</v>
      </c>
      <c r="Y501" s="28" t="n">
        <v>37.0837515983246</v>
      </c>
      <c r="Z501" s="29" t="n">
        <v>53.9562505944589</v>
      </c>
      <c r="AA501" s="30" t="n">
        <v>0.862976683117488</v>
      </c>
      <c r="AB501" s="31" t="n">
        <v>0.389094378349915</v>
      </c>
      <c r="AC501" s="32" t="n">
        <v>0.739520818646039</v>
      </c>
      <c r="AD501" s="33" t="n">
        <v>0.046608</v>
      </c>
      <c r="AE501" s="30" t="n">
        <v>0.58306911482745</v>
      </c>
      <c r="AF501" s="31" t="n">
        <v>0.00974233227113451</v>
      </c>
      <c r="AG501" s="34" t="s">
        <v>526</v>
      </c>
    </row>
    <row r="502" customFormat="false" ht="15" hidden="false" customHeight="false" outlineLevel="0" collapsed="false">
      <c r="A502" s="25" t="s">
        <v>527</v>
      </c>
      <c r="B502" s="26" t="n">
        <v>776.994149007968</v>
      </c>
      <c r="C502" s="26" t="n">
        <v>901.171441001101</v>
      </c>
      <c r="D502" s="26" t="n">
        <v>860.230592817672</v>
      </c>
      <c r="E502" s="26" t="n">
        <v>1054.11262218676</v>
      </c>
      <c r="F502" s="26" t="n">
        <v>771.375247557573</v>
      </c>
      <c r="G502" s="26" t="n">
        <v>825.314302032085</v>
      </c>
      <c r="H502" s="27" t="n">
        <v>411.808329858453</v>
      </c>
      <c r="I502" s="27" t="n">
        <v>773.564011483732</v>
      </c>
      <c r="J502" s="27" t="n">
        <v>970.243580998886</v>
      </c>
      <c r="K502" s="27" t="n">
        <v>1024.85752436085</v>
      </c>
      <c r="L502" s="27" t="n">
        <v>1197.75508380199</v>
      </c>
      <c r="M502" s="27" t="n">
        <v>959.219177605184</v>
      </c>
      <c r="N502" s="26" t="n">
        <v>950.234774312498</v>
      </c>
      <c r="O502" s="26" t="n">
        <v>947.773353207993</v>
      </c>
      <c r="P502" s="26" t="n">
        <v>1275.69883134212</v>
      </c>
      <c r="Q502" s="26" t="n">
        <v>532.443882672175</v>
      </c>
      <c r="R502" s="26" t="n">
        <v>961.48764364113</v>
      </c>
      <c r="S502" s="26" t="n">
        <v>670.482967412032</v>
      </c>
      <c r="T502" s="27" t="n">
        <v>753.887020401614</v>
      </c>
      <c r="U502" s="27" t="n">
        <v>786.271146209875</v>
      </c>
      <c r="V502" s="27" t="n">
        <v>935.075641781428</v>
      </c>
      <c r="W502" s="27" t="n">
        <v>536.938854807641</v>
      </c>
      <c r="X502" s="27" t="n">
        <v>980.139615974323</v>
      </c>
      <c r="Y502" s="28" t="n">
        <v>649.545086589405</v>
      </c>
      <c r="Z502" s="29" t="n">
        <v>854.442703377687</v>
      </c>
      <c r="AA502" s="30" t="n">
        <v>1.02856883537212</v>
      </c>
      <c r="AB502" s="31" t="n">
        <v>0.483518473580346</v>
      </c>
      <c r="AC502" s="32" t="n">
        <v>1.02869867131841</v>
      </c>
      <c r="AD502" s="33" t="n">
        <v>0.468261</v>
      </c>
      <c r="AE502" s="30" t="n">
        <v>0.894523016574738</v>
      </c>
      <c r="AF502" s="31" t="n">
        <v>0.20870098667698</v>
      </c>
      <c r="AG502" s="34" t="s">
        <v>527</v>
      </c>
    </row>
    <row r="503" customFormat="false" ht="15" hidden="false" customHeight="false" outlineLevel="0" collapsed="false">
      <c r="A503" s="25" t="s">
        <v>528</v>
      </c>
      <c r="B503" s="26" t="n">
        <v>2.02870534989026</v>
      </c>
      <c r="C503" s="26" t="n">
        <v>9.27131112141051</v>
      </c>
      <c r="D503" s="26" t="n">
        <v>10.1802437019843</v>
      </c>
      <c r="E503" s="26" t="n">
        <v>6.54437991601534</v>
      </c>
      <c r="F503" s="26" t="n">
        <v>14.2847268066217</v>
      </c>
      <c r="G503" s="26" t="n">
        <v>6.88718471793117</v>
      </c>
      <c r="H503" s="27" t="n">
        <v>9.46685815766559</v>
      </c>
      <c r="I503" s="27" t="n">
        <v>4.89597475622615</v>
      </c>
      <c r="J503" s="27" t="n">
        <v>6.08939485982564</v>
      </c>
      <c r="K503" s="27" t="n">
        <v>3.33829812495391</v>
      </c>
      <c r="L503" s="27" t="n">
        <v>9.98129236501661</v>
      </c>
      <c r="M503" s="27" t="n">
        <v>9.44113363784629</v>
      </c>
      <c r="N503" s="26" t="n">
        <v>3.93821398471728</v>
      </c>
      <c r="O503" s="26" t="n">
        <v>6.41350389388867</v>
      </c>
      <c r="P503" s="26" t="n">
        <v>8.79792297477327</v>
      </c>
      <c r="Q503" s="26" t="n">
        <v>7.30089555084276</v>
      </c>
      <c r="R503" s="26" t="n">
        <v>5.53033155750855</v>
      </c>
      <c r="S503" s="26" t="n">
        <v>10.4653949127789</v>
      </c>
      <c r="T503" s="27" t="n">
        <v>4.28344897955462</v>
      </c>
      <c r="U503" s="27" t="n">
        <v>5.82423071266574</v>
      </c>
      <c r="V503" s="27" t="n">
        <v>6.6990493739565</v>
      </c>
      <c r="W503" s="27" t="n">
        <v>7.15237294700948</v>
      </c>
      <c r="X503" s="27" t="n">
        <v>6.8765641906524</v>
      </c>
      <c r="Y503" s="28" t="n">
        <v>7.53263704340969</v>
      </c>
      <c r="Z503" s="35"/>
      <c r="AA503" s="4"/>
      <c r="AB503" s="36"/>
      <c r="AC503" s="37"/>
      <c r="AD503" s="38"/>
      <c r="AE503" s="39"/>
      <c r="AF503" s="36"/>
      <c r="AG503" s="34" t="s">
        <v>528</v>
      </c>
    </row>
    <row r="504" customFormat="false" ht="15" hidden="false" customHeight="false" outlineLevel="0" collapsed="false">
      <c r="A504" s="25" t="s">
        <v>529</v>
      </c>
      <c r="B504" s="26" t="n">
        <v>1592.53369966385</v>
      </c>
      <c r="C504" s="26" t="n">
        <v>1690.16001743314</v>
      </c>
      <c r="D504" s="26" t="n">
        <v>1516.85631159566</v>
      </c>
      <c r="E504" s="26" t="n">
        <v>1231.27833562746</v>
      </c>
      <c r="F504" s="26" t="n">
        <v>1789.8762688697</v>
      </c>
      <c r="G504" s="26" t="n">
        <v>1375.14121534692</v>
      </c>
      <c r="H504" s="27" t="n">
        <v>1410.56186549217</v>
      </c>
      <c r="I504" s="27" t="n">
        <v>1548.76001455287</v>
      </c>
      <c r="J504" s="27" t="n">
        <v>1272.68352570356</v>
      </c>
      <c r="K504" s="27" t="n">
        <v>998.151139361218</v>
      </c>
      <c r="L504" s="27" t="n">
        <v>886.338762013475</v>
      </c>
      <c r="M504" s="27" t="n">
        <v>1089.50682180746</v>
      </c>
      <c r="N504" s="26" t="n">
        <v>1291.73418698727</v>
      </c>
      <c r="O504" s="26" t="n">
        <v>1000.50660744663</v>
      </c>
      <c r="P504" s="26" t="n">
        <v>975.731552773664</v>
      </c>
      <c r="Q504" s="26" t="n">
        <v>989.79283967854</v>
      </c>
      <c r="R504" s="26" t="n">
        <v>989.139301428673</v>
      </c>
      <c r="S504" s="26" t="n">
        <v>1532.13381523082</v>
      </c>
      <c r="T504" s="27" t="n">
        <v>860.973244890479</v>
      </c>
      <c r="U504" s="27" t="n">
        <v>916.345632126076</v>
      </c>
      <c r="V504" s="27" t="n">
        <v>793.837350813845</v>
      </c>
      <c r="W504" s="27" t="n">
        <v>1135.69464722872</v>
      </c>
      <c r="X504" s="27" t="n">
        <v>713.328925377009</v>
      </c>
      <c r="Y504" s="28" t="n">
        <v>735.880695779254</v>
      </c>
      <c r="Z504" s="29" t="n">
        <v>1180.70611571785</v>
      </c>
      <c r="AA504" s="30" t="n">
        <v>0.783614933049079</v>
      </c>
      <c r="AB504" s="31" t="n">
        <v>0.195962289536615</v>
      </c>
      <c r="AC504" s="32" t="n">
        <v>0.737184856640926</v>
      </c>
      <c r="AD504" s="33" t="n">
        <v>0.030897</v>
      </c>
      <c r="AE504" s="30" t="n">
        <v>0.560694533286009</v>
      </c>
      <c r="AF504" s="31" t="n">
        <v>0.002045118908711</v>
      </c>
      <c r="AG504" s="34" t="s">
        <v>529</v>
      </c>
    </row>
    <row r="505" customFormat="false" ht="15" hidden="false" customHeight="false" outlineLevel="0" collapsed="false">
      <c r="A505" s="25" t="s">
        <v>530</v>
      </c>
      <c r="B505" s="26" t="n">
        <v>162.296427991221</v>
      </c>
      <c r="C505" s="26" t="n">
        <v>155.758026839697</v>
      </c>
      <c r="D505" s="26" t="n">
        <v>174.082167303931</v>
      </c>
      <c r="E505" s="26" t="n">
        <v>119.201205613137</v>
      </c>
      <c r="F505" s="26" t="n">
        <v>171.416721679461</v>
      </c>
      <c r="G505" s="26" t="n">
        <v>160.700976751727</v>
      </c>
      <c r="H505" s="27" t="n">
        <v>203.53745038981</v>
      </c>
      <c r="I505" s="27" t="n">
        <v>150.143225857602</v>
      </c>
      <c r="J505" s="27" t="n">
        <v>174.562652648335</v>
      </c>
      <c r="K505" s="27" t="n">
        <v>96.8106456236633</v>
      </c>
      <c r="L505" s="27" t="n">
        <v>111.790474488186</v>
      </c>
      <c r="M505" s="27" t="n">
        <v>177.49331239151</v>
      </c>
      <c r="N505" s="26" t="n">
        <v>129.96106149567</v>
      </c>
      <c r="O505" s="26" t="n">
        <v>139.67186257802</v>
      </c>
      <c r="P505" s="26" t="n">
        <v>95.1013578701681</v>
      </c>
      <c r="Q505" s="26" t="n">
        <v>179.914926074339</v>
      </c>
      <c r="R505" s="26" t="n">
        <v>173.81042037884</v>
      </c>
      <c r="S505" s="26" t="n">
        <v>207.214819273021</v>
      </c>
      <c r="T505" s="27" t="n">
        <v>141.353816325303</v>
      </c>
      <c r="U505" s="27" t="n">
        <v>114.54320401576</v>
      </c>
      <c r="V505" s="27" t="n">
        <v>135.655749822619</v>
      </c>
      <c r="W505" s="27" t="n">
        <v>150.199831887199</v>
      </c>
      <c r="X505" s="27" t="n">
        <v>116.901591241091</v>
      </c>
      <c r="Y505" s="28" t="n">
        <v>133.849165925203</v>
      </c>
      <c r="Z505" s="29" t="n">
        <v>148.99879560273</v>
      </c>
      <c r="AA505" s="30" t="n">
        <v>0.969137109304995</v>
      </c>
      <c r="AB505" s="31" t="n">
        <v>0.477892447838998</v>
      </c>
      <c r="AC505" s="32" t="n">
        <v>0.981153241445176</v>
      </c>
      <c r="AD505" s="33" t="n">
        <v>0.48009</v>
      </c>
      <c r="AE505" s="30" t="n">
        <v>0.840000760212484</v>
      </c>
      <c r="AF505" s="31" t="n">
        <v>0.0433102870500715</v>
      </c>
      <c r="AG505" s="34" t="s">
        <v>530</v>
      </c>
    </row>
    <row r="506" customFormat="false" ht="15" hidden="false" customHeight="false" outlineLevel="0" collapsed="false">
      <c r="A506" s="25" t="s">
        <v>531</v>
      </c>
      <c r="B506" s="26" t="n">
        <v>18.2583481490123</v>
      </c>
      <c r="C506" s="26" t="n">
        <v>11.1255733456926</v>
      </c>
      <c r="D506" s="26" t="n">
        <v>12.2162924423811</v>
      </c>
      <c r="E506" s="26" t="n">
        <v>9.3491141657362</v>
      </c>
      <c r="F506" s="26" t="n">
        <v>11.4277814452974</v>
      </c>
      <c r="G506" s="26" t="n">
        <v>9.18291295724156</v>
      </c>
      <c r="H506" s="27" t="n">
        <v>26.0338599335804</v>
      </c>
      <c r="I506" s="27" t="n">
        <v>9.79194951245231</v>
      </c>
      <c r="J506" s="27" t="n">
        <v>8.11919314643419</v>
      </c>
      <c r="K506" s="27" t="n">
        <v>23.3680868746774</v>
      </c>
      <c r="L506" s="27" t="n">
        <v>7.98503389201328</v>
      </c>
      <c r="M506" s="27" t="n">
        <v>7.55290691027704</v>
      </c>
      <c r="N506" s="26" t="n">
        <v>9.56423396288482</v>
      </c>
      <c r="O506" s="26" t="n">
        <v>4.98828080635786</v>
      </c>
      <c r="P506" s="26" t="n">
        <v>7.1221281224355</v>
      </c>
      <c r="Q506" s="26" t="n">
        <v>7.82238809018867</v>
      </c>
      <c r="R506" s="26" t="n">
        <v>5.53033155750855</v>
      </c>
      <c r="S506" s="26" t="n">
        <v>7.67462293603783</v>
      </c>
      <c r="T506" s="27" t="n">
        <v>12.8503469386639</v>
      </c>
      <c r="U506" s="27" t="n">
        <v>1.94141023755525</v>
      </c>
      <c r="V506" s="27" t="n">
        <v>5.58254114496375</v>
      </c>
      <c r="W506" s="27" t="n">
        <v>14.304745894019</v>
      </c>
      <c r="X506" s="27" t="n">
        <v>9.16875225420321</v>
      </c>
      <c r="Y506" s="28" t="n">
        <v>7.53263704340969</v>
      </c>
      <c r="Z506" s="29" t="n">
        <v>10.3538946567927</v>
      </c>
      <c r="AA506" s="30" t="n">
        <v>1.1577837369074</v>
      </c>
      <c r="AB506" s="31" t="n">
        <v>0.449113192111033</v>
      </c>
      <c r="AC506" s="32" t="n">
        <v>0.596729626129087</v>
      </c>
      <c r="AD506" s="33" t="n">
        <v>0.039908</v>
      </c>
      <c r="AE506" s="30" t="n">
        <v>0.718004714279755</v>
      </c>
      <c r="AF506" s="31" t="n">
        <v>0.147964462461515</v>
      </c>
      <c r="AG506" s="34" t="s">
        <v>531</v>
      </c>
    </row>
    <row r="507" customFormat="false" ht="15" hidden="false" customHeight="false" outlineLevel="0" collapsed="false">
      <c r="A507" s="25" t="s">
        <v>532</v>
      </c>
      <c r="B507" s="26" t="n">
        <v>2.02870534989026</v>
      </c>
      <c r="C507" s="26" t="n">
        <v>0.927131112141051</v>
      </c>
      <c r="D507" s="26" t="n">
        <v>1.01802437019843</v>
      </c>
      <c r="E507" s="26" t="n">
        <v>0.46745570828681</v>
      </c>
      <c r="F507" s="26" t="n">
        <v>1.42847268066217</v>
      </c>
      <c r="G507" s="26" t="n">
        <v>1.1478641196552</v>
      </c>
      <c r="H507" s="27" t="n">
        <v>2.3667145394164</v>
      </c>
      <c r="I507" s="27" t="n">
        <v>1.63199158540872</v>
      </c>
      <c r="J507" s="27" t="n">
        <v>2.02979828660855</v>
      </c>
      <c r="K507" s="27" t="n">
        <v>3.33829812495391</v>
      </c>
      <c r="L507" s="27" t="n">
        <v>1.99625847300332</v>
      </c>
      <c r="M507" s="27" t="n">
        <v>1.88822672756926</v>
      </c>
      <c r="N507" s="26" t="n">
        <v>0.562601997816754</v>
      </c>
      <c r="O507" s="26" t="n">
        <v>0.712611543765408</v>
      </c>
      <c r="P507" s="26" t="n">
        <v>1.25684613925332</v>
      </c>
      <c r="Q507" s="26" t="n">
        <v>0.521492539345911</v>
      </c>
      <c r="R507" s="26" t="n">
        <v>0.790047365358365</v>
      </c>
      <c r="S507" s="26" t="n">
        <v>0.697692994185257</v>
      </c>
      <c r="T507" s="27" t="n">
        <v>0.856689795910925</v>
      </c>
      <c r="U507" s="27" t="n">
        <v>1.94141023755525</v>
      </c>
      <c r="V507" s="27" t="n">
        <v>0.558254114496375</v>
      </c>
      <c r="W507" s="27" t="n">
        <v>0.510883781929249</v>
      </c>
      <c r="X507" s="27" t="n">
        <v>0.45843761271016</v>
      </c>
      <c r="Y507" s="28" t="n">
        <v>0.579433618723822</v>
      </c>
      <c r="Z507" s="35"/>
      <c r="AA507" s="4"/>
      <c r="AB507" s="36"/>
      <c r="AC507" s="37"/>
      <c r="AD507" s="38"/>
      <c r="AE507" s="39"/>
      <c r="AF507" s="36"/>
      <c r="AG507" s="34" t="s">
        <v>532</v>
      </c>
    </row>
    <row r="508" customFormat="false" ht="15" hidden="false" customHeight="false" outlineLevel="0" collapsed="false">
      <c r="A508" s="25" t="s">
        <v>533</v>
      </c>
      <c r="B508" s="26" t="n">
        <v>158.23901729144</v>
      </c>
      <c r="C508" s="26" t="n">
        <v>135.361142372593</v>
      </c>
      <c r="D508" s="26" t="n">
        <v>102.820461390041</v>
      </c>
      <c r="E508" s="26" t="n">
        <v>100.502977281664</v>
      </c>
      <c r="F508" s="26" t="n">
        <v>161.417412914825</v>
      </c>
      <c r="G508" s="26" t="n">
        <v>151.518063794486</v>
      </c>
      <c r="H508" s="27" t="n">
        <v>108.868868813154</v>
      </c>
      <c r="I508" s="27" t="n">
        <v>128.927335247289</v>
      </c>
      <c r="J508" s="27" t="n">
        <v>79.1621331777333</v>
      </c>
      <c r="K508" s="27" t="n">
        <v>60.0893662491703</v>
      </c>
      <c r="L508" s="27" t="n">
        <v>117.779249907196</v>
      </c>
      <c r="M508" s="27" t="n">
        <v>83.0819760130474</v>
      </c>
      <c r="N508" s="26" t="n">
        <v>131.64886748912</v>
      </c>
      <c r="O508" s="26" t="n">
        <v>108.316954652342</v>
      </c>
      <c r="P508" s="26" t="n">
        <v>143.699408587963</v>
      </c>
      <c r="Q508" s="26" t="n">
        <v>253.966866661459</v>
      </c>
      <c r="R508" s="26" t="n">
        <v>121.667294265188</v>
      </c>
      <c r="S508" s="26" t="n">
        <v>93.4908612208245</v>
      </c>
      <c r="T508" s="27" t="n">
        <v>115.653122447975</v>
      </c>
      <c r="U508" s="27" t="n">
        <v>118.42602449087</v>
      </c>
      <c r="V508" s="27" t="n">
        <v>156.311152058985</v>
      </c>
      <c r="W508" s="27" t="n">
        <v>144.580110285977</v>
      </c>
      <c r="X508" s="27" t="n">
        <v>157.244101159585</v>
      </c>
      <c r="Y508" s="28" t="n">
        <v>110.092387557526</v>
      </c>
      <c r="Z508" s="29" t="n">
        <v>126.786048138769</v>
      </c>
      <c r="AA508" s="30" t="n">
        <v>0.713591965831145</v>
      </c>
      <c r="AB508" s="31" t="n">
        <v>0.195962289536615</v>
      </c>
      <c r="AC508" s="32" t="n">
        <v>1.05301067698656</v>
      </c>
      <c r="AD508" s="33" t="n">
        <v>0.454592</v>
      </c>
      <c r="AE508" s="30" t="n">
        <v>0.990674702208268</v>
      </c>
      <c r="AF508" s="31" t="n">
        <v>0.479162518388508</v>
      </c>
      <c r="AG508" s="34" t="s">
        <v>533</v>
      </c>
    </row>
    <row r="509" customFormat="false" ht="15" hidden="false" customHeight="false" outlineLevel="0" collapsed="false">
      <c r="A509" s="25" t="s">
        <v>534</v>
      </c>
      <c r="B509" s="26" t="n">
        <v>2.02870534989026</v>
      </c>
      <c r="C509" s="26" t="n">
        <v>0.927131112141051</v>
      </c>
      <c r="D509" s="26" t="n">
        <v>1.01802437019843</v>
      </c>
      <c r="E509" s="26" t="n">
        <v>0.46745570828681</v>
      </c>
      <c r="F509" s="26" t="n">
        <v>1.42847268066217</v>
      </c>
      <c r="G509" s="26" t="n">
        <v>1.1478641196552</v>
      </c>
      <c r="H509" s="27" t="n">
        <v>2.3667145394164</v>
      </c>
      <c r="I509" s="27" t="n">
        <v>1.63199158540872</v>
      </c>
      <c r="J509" s="27" t="n">
        <v>2.02979828660855</v>
      </c>
      <c r="K509" s="27" t="n">
        <v>3.33829812495391</v>
      </c>
      <c r="L509" s="27" t="n">
        <v>1.99625847300332</v>
      </c>
      <c r="M509" s="27" t="n">
        <v>1.88822672756926</v>
      </c>
      <c r="N509" s="26" t="n">
        <v>0.562601997816754</v>
      </c>
      <c r="O509" s="26" t="n">
        <v>0.712611543765408</v>
      </c>
      <c r="P509" s="26" t="n">
        <v>0.418948713084441</v>
      </c>
      <c r="Q509" s="26" t="n">
        <v>0.521492539345911</v>
      </c>
      <c r="R509" s="26" t="n">
        <v>0.790047365358365</v>
      </c>
      <c r="S509" s="26" t="n">
        <v>2.09307898255577</v>
      </c>
      <c r="T509" s="27" t="n">
        <v>0.856689795910925</v>
      </c>
      <c r="U509" s="27" t="n">
        <v>1.94141023755525</v>
      </c>
      <c r="V509" s="27" t="n">
        <v>0.558254114496375</v>
      </c>
      <c r="W509" s="27" t="n">
        <v>0.510883781929249</v>
      </c>
      <c r="X509" s="27" t="n">
        <v>0.45843761271016</v>
      </c>
      <c r="Y509" s="28" t="n">
        <v>0.579433618723822</v>
      </c>
      <c r="Z509" s="35"/>
      <c r="AA509" s="4"/>
      <c r="AB509" s="36"/>
      <c r="AC509" s="37"/>
      <c r="AD509" s="38"/>
      <c r="AE509" s="39"/>
      <c r="AF509" s="36"/>
      <c r="AG509" s="34" t="s">
        <v>534</v>
      </c>
    </row>
    <row r="510" customFormat="false" ht="15" hidden="false" customHeight="false" outlineLevel="0" collapsed="false">
      <c r="A510" s="25" t="s">
        <v>535</v>
      </c>
      <c r="B510" s="26" t="n">
        <v>87.234330045281</v>
      </c>
      <c r="C510" s="26" t="n">
        <v>60.2635222891683</v>
      </c>
      <c r="D510" s="26" t="n">
        <v>72.2797302840884</v>
      </c>
      <c r="E510" s="26" t="n">
        <v>64.9763434518666</v>
      </c>
      <c r="F510" s="26" t="n">
        <v>154.275049511514</v>
      </c>
      <c r="G510" s="26" t="n">
        <v>60.8367983417254</v>
      </c>
      <c r="H510" s="27" t="n">
        <v>66.2680071036591</v>
      </c>
      <c r="I510" s="27" t="n">
        <v>84.8635624412533</v>
      </c>
      <c r="J510" s="27" t="n">
        <v>75.1025366045163</v>
      </c>
      <c r="K510" s="27" t="n">
        <v>56.7510681242164</v>
      </c>
      <c r="L510" s="27" t="n">
        <v>79.8503389201328</v>
      </c>
      <c r="M510" s="27" t="n">
        <v>69.8643889200626</v>
      </c>
      <c r="N510" s="26" t="n">
        <v>87.2033096615969</v>
      </c>
      <c r="O510" s="26" t="n">
        <v>94.7773353207993</v>
      </c>
      <c r="P510" s="26" t="n">
        <v>87.5602810346482</v>
      </c>
      <c r="Q510" s="26" t="n">
        <v>104.298507869182</v>
      </c>
      <c r="R510" s="26" t="n">
        <v>79.0047365358365</v>
      </c>
      <c r="S510" s="26" t="n">
        <v>122.09627398242</v>
      </c>
      <c r="T510" s="27" t="n">
        <v>78.8154612238051</v>
      </c>
      <c r="U510" s="27" t="n">
        <v>77.6564095022098</v>
      </c>
      <c r="V510" s="27" t="n">
        <v>116.675109929742</v>
      </c>
      <c r="W510" s="27" t="n">
        <v>119.035921189515</v>
      </c>
      <c r="X510" s="27" t="n">
        <v>86.1862711895101</v>
      </c>
      <c r="Y510" s="28" t="n">
        <v>82.2795738587827</v>
      </c>
      <c r="Z510" s="29" t="n">
        <v>86.1731194723138</v>
      </c>
      <c r="AA510" s="30" t="n">
        <v>0.865632185051215</v>
      </c>
      <c r="AB510" s="31" t="n">
        <v>0.424612425780422</v>
      </c>
      <c r="AC510" s="32" t="n">
        <v>1.15018965969914</v>
      </c>
      <c r="AD510" s="33" t="n">
        <v>0.319476</v>
      </c>
      <c r="AE510" s="30" t="n">
        <v>1.12159858934292</v>
      </c>
      <c r="AF510" s="31" t="n">
        <v>0.338702141214207</v>
      </c>
      <c r="AG510" s="34" t="s">
        <v>535</v>
      </c>
    </row>
    <row r="511" customFormat="false" ht="15" hidden="false" customHeight="false" outlineLevel="0" collapsed="false">
      <c r="A511" s="25" t="s">
        <v>536</v>
      </c>
      <c r="B511" s="26" t="n">
        <v>99.4065621446226</v>
      </c>
      <c r="C511" s="26" t="n">
        <v>100.130160111233</v>
      </c>
      <c r="D511" s="26" t="n">
        <v>128.271070645002</v>
      </c>
      <c r="E511" s="26" t="n">
        <v>72.4556347844555</v>
      </c>
      <c r="F511" s="26" t="n">
        <v>95.7076696043655</v>
      </c>
      <c r="G511" s="26" t="n">
        <v>119.37786844414</v>
      </c>
      <c r="H511" s="27" t="n">
        <v>52.0677198671607</v>
      </c>
      <c r="I511" s="27" t="n">
        <v>143.615259515967</v>
      </c>
      <c r="J511" s="27" t="n">
        <v>62.923746884865</v>
      </c>
      <c r="K511" s="27" t="n">
        <v>80.1191549988938</v>
      </c>
      <c r="L511" s="27" t="n">
        <v>69.8690465551162</v>
      </c>
      <c r="M511" s="27" t="n">
        <v>105.740696743879</v>
      </c>
      <c r="N511" s="26" t="n">
        <v>95.0797376310314</v>
      </c>
      <c r="O511" s="26" t="n">
        <v>75.5368236391333</v>
      </c>
      <c r="P511" s="26" t="n">
        <v>62.4233582495817</v>
      </c>
      <c r="Q511" s="26" t="n">
        <v>233.107165087622</v>
      </c>
      <c r="R511" s="26" t="n">
        <v>75.844547074403</v>
      </c>
      <c r="S511" s="26" t="n">
        <v>74.6531503778225</v>
      </c>
      <c r="T511" s="27" t="n">
        <v>122.506640815262</v>
      </c>
      <c r="U511" s="27" t="n">
        <v>83.4806402148756</v>
      </c>
      <c r="V511" s="27" t="n">
        <v>128.956700448663</v>
      </c>
      <c r="W511" s="27" t="n">
        <v>88.3828942737601</v>
      </c>
      <c r="X511" s="27" t="n">
        <v>81.6018950624085</v>
      </c>
      <c r="Y511" s="28" t="n">
        <v>77.6441049089922</v>
      </c>
      <c r="Z511" s="29" t="n">
        <v>97.0375936701357</v>
      </c>
      <c r="AA511" s="30" t="n">
        <v>0.835843810922024</v>
      </c>
      <c r="AB511" s="31" t="n">
        <v>0.370552952804845</v>
      </c>
      <c r="AC511" s="32" t="n">
        <v>1.00210582352118</v>
      </c>
      <c r="AD511" s="33" t="n">
        <v>0.499368</v>
      </c>
      <c r="AE511" s="30" t="n">
        <v>0.946735768100671</v>
      </c>
      <c r="AF511" s="31" t="n">
        <v>0.383500740665596</v>
      </c>
      <c r="AG511" s="34" t="s">
        <v>536</v>
      </c>
    </row>
    <row r="512" customFormat="false" ht="15" hidden="false" customHeight="false" outlineLevel="0" collapsed="false">
      <c r="A512" s="25" t="s">
        <v>537</v>
      </c>
      <c r="B512" s="26" t="n">
        <v>2.02870534989026</v>
      </c>
      <c r="C512" s="26" t="n">
        <v>0.927131112141051</v>
      </c>
      <c r="D512" s="26" t="n">
        <v>4.07209748079371</v>
      </c>
      <c r="E512" s="26" t="n">
        <v>4.20710137458129</v>
      </c>
      <c r="F512" s="26" t="n">
        <v>7.14236340331086</v>
      </c>
      <c r="G512" s="26" t="n">
        <v>1.1478641196552</v>
      </c>
      <c r="H512" s="27" t="n">
        <v>2.3667145394164</v>
      </c>
      <c r="I512" s="27" t="n">
        <v>1.63199158540872</v>
      </c>
      <c r="J512" s="27" t="n">
        <v>2.02979828660855</v>
      </c>
      <c r="K512" s="27" t="n">
        <v>3.33829812495391</v>
      </c>
      <c r="L512" s="27" t="n">
        <v>1.99625847300332</v>
      </c>
      <c r="M512" s="27" t="n">
        <v>13.2175870929848</v>
      </c>
      <c r="N512" s="26" t="n">
        <v>1.68780599345026</v>
      </c>
      <c r="O512" s="26" t="n">
        <v>0.712611543765408</v>
      </c>
      <c r="P512" s="26" t="n">
        <v>1.25684613925332</v>
      </c>
      <c r="Q512" s="26" t="n">
        <v>2.60746269672956</v>
      </c>
      <c r="R512" s="26" t="n">
        <v>2.37014209607509</v>
      </c>
      <c r="S512" s="26" t="n">
        <v>0.697692994185257</v>
      </c>
      <c r="T512" s="27" t="n">
        <v>0.856689795910925</v>
      </c>
      <c r="U512" s="27" t="n">
        <v>1.94141023755525</v>
      </c>
      <c r="V512" s="27" t="n">
        <v>3.90777880147462</v>
      </c>
      <c r="W512" s="27" t="n">
        <v>2.043535127717</v>
      </c>
      <c r="X512" s="27" t="n">
        <v>1.37531283813048</v>
      </c>
      <c r="Y512" s="28" t="n">
        <v>2.31773447489529</v>
      </c>
      <c r="Z512" s="35"/>
      <c r="AA512" s="4"/>
      <c r="AB512" s="36"/>
      <c r="AC512" s="37"/>
      <c r="AD512" s="38"/>
      <c r="AE512" s="39"/>
      <c r="AF512" s="36"/>
      <c r="AG512" s="34" t="s">
        <v>537</v>
      </c>
    </row>
    <row r="513" customFormat="false" ht="15" hidden="false" customHeight="false" outlineLevel="0" collapsed="false">
      <c r="A513" s="25" t="s">
        <v>538</v>
      </c>
      <c r="B513" s="26" t="n">
        <v>103.463972844403</v>
      </c>
      <c r="C513" s="26" t="n">
        <v>90.858848989823</v>
      </c>
      <c r="D513" s="26" t="n">
        <v>130.307119385399</v>
      </c>
      <c r="E513" s="26" t="n">
        <v>104.242622947959</v>
      </c>
      <c r="F513" s="26" t="n">
        <v>147.132686108204</v>
      </c>
      <c r="G513" s="26" t="n">
        <v>84.9419448544845</v>
      </c>
      <c r="H513" s="27" t="n">
        <v>94.6685815766559</v>
      </c>
      <c r="I513" s="27" t="n">
        <v>119.135385734836</v>
      </c>
      <c r="J513" s="27" t="n">
        <v>123.817695483121</v>
      </c>
      <c r="K513" s="27" t="n">
        <v>113.502136248433</v>
      </c>
      <c r="L513" s="27" t="n">
        <v>137.741834637229</v>
      </c>
      <c r="M513" s="27" t="n">
        <v>109.517150199017</v>
      </c>
      <c r="N513" s="26" t="n">
        <v>72.0130557205445</v>
      </c>
      <c r="O513" s="26" t="n">
        <v>99.7656161271571</v>
      </c>
      <c r="P513" s="26" t="n">
        <v>107.250870549617</v>
      </c>
      <c r="Q513" s="26" t="n">
        <v>41.7194031476729</v>
      </c>
      <c r="R513" s="26" t="n">
        <v>81.3748786319116</v>
      </c>
      <c r="S513" s="26" t="n">
        <v>57.2108255231911</v>
      </c>
      <c r="T513" s="27" t="n">
        <v>81.3855306115378</v>
      </c>
      <c r="U513" s="27" t="n">
        <v>91.2462811650966</v>
      </c>
      <c r="V513" s="27" t="n">
        <v>70.3400184265432</v>
      </c>
      <c r="W513" s="27" t="n">
        <v>61.8169376134391</v>
      </c>
      <c r="X513" s="27" t="n">
        <v>86.6447088022203</v>
      </c>
      <c r="Y513" s="28" t="n">
        <v>73.0086359592016</v>
      </c>
      <c r="Z513" s="29" t="n">
        <v>95.129447553654</v>
      </c>
      <c r="AA513" s="30" t="n">
        <v>1.05663930344941</v>
      </c>
      <c r="AB513" s="31" t="n">
        <v>0.44098160573357</v>
      </c>
      <c r="AC513" s="32" t="n">
        <v>0.694964216633918</v>
      </c>
      <c r="AD513" s="33" t="n">
        <v>0.064193</v>
      </c>
      <c r="AE513" s="30" t="n">
        <v>0.702691706689969</v>
      </c>
      <c r="AF513" s="31" t="n">
        <v>0.0299556065938512</v>
      </c>
      <c r="AG513" s="34" t="s">
        <v>538</v>
      </c>
    </row>
    <row r="514" customFormat="false" ht="15" hidden="false" customHeight="false" outlineLevel="0" collapsed="false">
      <c r="A514" s="25" t="s">
        <v>539</v>
      </c>
      <c r="B514" s="26" t="n">
        <v>2.02870534989026</v>
      </c>
      <c r="C514" s="26" t="n">
        <v>3.7085244485642</v>
      </c>
      <c r="D514" s="26" t="n">
        <v>3.05407311059529</v>
      </c>
      <c r="E514" s="26" t="n">
        <v>0.46745570828681</v>
      </c>
      <c r="F514" s="26" t="n">
        <v>9.9993087646352</v>
      </c>
      <c r="G514" s="26" t="n">
        <v>3.44359235896559</v>
      </c>
      <c r="H514" s="27" t="n">
        <v>2.3667145394164</v>
      </c>
      <c r="I514" s="27" t="n">
        <v>13.0559326832697</v>
      </c>
      <c r="J514" s="27" t="n">
        <v>2.02979828660855</v>
      </c>
      <c r="K514" s="27" t="n">
        <v>10.0148943748617</v>
      </c>
      <c r="L514" s="27" t="n">
        <v>1.99625847300332</v>
      </c>
      <c r="M514" s="27" t="n">
        <v>1.88822672756926</v>
      </c>
      <c r="N514" s="26" t="n">
        <v>1.68780599345026</v>
      </c>
      <c r="O514" s="26" t="n">
        <v>2.13783463129622</v>
      </c>
      <c r="P514" s="26" t="n">
        <v>2.51369227850665</v>
      </c>
      <c r="Q514" s="26" t="n">
        <v>1.56447761803773</v>
      </c>
      <c r="R514" s="26" t="n">
        <v>0.790047365358365</v>
      </c>
      <c r="S514" s="26" t="n">
        <v>2.09307898255577</v>
      </c>
      <c r="T514" s="27" t="n">
        <v>5.99682857137647</v>
      </c>
      <c r="U514" s="27" t="n">
        <v>1.94141023755525</v>
      </c>
      <c r="V514" s="27" t="n">
        <v>3.34952468697825</v>
      </c>
      <c r="W514" s="27" t="n">
        <v>2.043535127717</v>
      </c>
      <c r="X514" s="27" t="n">
        <v>2.2921880635508</v>
      </c>
      <c r="Y514" s="28" t="n">
        <v>1.73830085617147</v>
      </c>
      <c r="Z514" s="35"/>
      <c r="AA514" s="4"/>
      <c r="AB514" s="36"/>
      <c r="AC514" s="37"/>
      <c r="AD514" s="38"/>
      <c r="AE514" s="39"/>
      <c r="AF514" s="36"/>
      <c r="AG514" s="34" t="s">
        <v>539</v>
      </c>
    </row>
    <row r="515" customFormat="false" ht="15" hidden="false" customHeight="false" outlineLevel="0" collapsed="false">
      <c r="A515" s="25" t="s">
        <v>540</v>
      </c>
      <c r="B515" s="26" t="n">
        <v>30.4305802483539</v>
      </c>
      <c r="C515" s="26" t="n">
        <v>36.158113373501</v>
      </c>
      <c r="D515" s="26" t="n">
        <v>52.9372672503183</v>
      </c>
      <c r="E515" s="26" t="n">
        <v>77.1301918673237</v>
      </c>
      <c r="F515" s="26" t="n">
        <v>27.1409809325813</v>
      </c>
      <c r="G515" s="26" t="n">
        <v>50.5060212648286</v>
      </c>
      <c r="H515" s="27" t="n">
        <v>49.7010053277443</v>
      </c>
      <c r="I515" s="27" t="n">
        <v>78.3355960996184</v>
      </c>
      <c r="J515" s="27" t="n">
        <v>44.655562305388</v>
      </c>
      <c r="K515" s="27" t="n">
        <v>56.7510681242164</v>
      </c>
      <c r="L515" s="27" t="n">
        <v>25.9513601490432</v>
      </c>
      <c r="M515" s="27" t="n">
        <v>49.0938949168007</v>
      </c>
      <c r="N515" s="26" t="n">
        <v>60.1984137663927</v>
      </c>
      <c r="O515" s="26" t="n">
        <v>62.7098158513559</v>
      </c>
      <c r="P515" s="26" t="n">
        <v>69.1265376589328</v>
      </c>
      <c r="Q515" s="26" t="n">
        <v>42.7623882263647</v>
      </c>
      <c r="R515" s="26" t="n">
        <v>54.5132682097272</v>
      </c>
      <c r="S515" s="26" t="n">
        <v>34.1869567150776</v>
      </c>
      <c r="T515" s="27" t="n">
        <v>71.1052530606067</v>
      </c>
      <c r="U515" s="27" t="n">
        <v>93.1876914026518</v>
      </c>
      <c r="V515" s="27" t="n">
        <v>96.0197076933765</v>
      </c>
      <c r="W515" s="27" t="n">
        <v>21.4571188410285</v>
      </c>
      <c r="X515" s="27" t="n">
        <v>71.0578299700748</v>
      </c>
      <c r="Y515" s="28" t="n">
        <v>49.2518575915249</v>
      </c>
      <c r="Z515" s="29" t="n">
        <v>54.3486867019513</v>
      </c>
      <c r="AA515" s="30" t="n">
        <v>1.11004369232591</v>
      </c>
      <c r="AB515" s="31" t="n">
        <v>0.449858031330088</v>
      </c>
      <c r="AC515" s="32" t="n">
        <v>1.17934254347989</v>
      </c>
      <c r="AD515" s="33" t="n">
        <v>0.293387</v>
      </c>
      <c r="AE515" s="30" t="n">
        <v>1.46582148736768</v>
      </c>
      <c r="AF515" s="31" t="n">
        <v>0.13645711657808</v>
      </c>
      <c r="AG515" s="34" t="s">
        <v>540</v>
      </c>
    </row>
    <row r="516" customFormat="false" ht="15" hidden="false" customHeight="false" outlineLevel="0" collapsed="false">
      <c r="A516" s="25" t="s">
        <v>541</v>
      </c>
      <c r="B516" s="26" t="n">
        <v>24.3444641986831</v>
      </c>
      <c r="C516" s="26" t="n">
        <v>11.1255733456926</v>
      </c>
      <c r="D516" s="26" t="n">
        <v>26.4686336251591</v>
      </c>
      <c r="E516" s="26" t="n">
        <v>15.4260383734647</v>
      </c>
      <c r="F516" s="26" t="n">
        <v>14.2847268066217</v>
      </c>
      <c r="G516" s="26" t="n">
        <v>24.1051465127591</v>
      </c>
      <c r="H516" s="27" t="n">
        <v>26.0338599335804</v>
      </c>
      <c r="I516" s="27" t="n">
        <v>39.1677980498092</v>
      </c>
      <c r="J516" s="27" t="n">
        <v>26.3873777259111</v>
      </c>
      <c r="K516" s="27" t="n">
        <v>26.7063849996313</v>
      </c>
      <c r="L516" s="27" t="n">
        <v>17.9663262570299</v>
      </c>
      <c r="M516" s="27" t="n">
        <v>11.3293603654156</v>
      </c>
      <c r="N516" s="26" t="n">
        <v>16.8780599345026</v>
      </c>
      <c r="O516" s="26" t="n">
        <v>27.7918502068509</v>
      </c>
      <c r="P516" s="26" t="n">
        <v>16.3389998102932</v>
      </c>
      <c r="Q516" s="26" t="n">
        <v>14.6017911016855</v>
      </c>
      <c r="R516" s="26" t="n">
        <v>15.8009473071673</v>
      </c>
      <c r="S516" s="26" t="n">
        <v>10.4653949127789</v>
      </c>
      <c r="T516" s="27" t="n">
        <v>15.4204163263966</v>
      </c>
      <c r="U516" s="27" t="n">
        <v>31.0625638008839</v>
      </c>
      <c r="V516" s="27" t="n">
        <v>20.0971481218695</v>
      </c>
      <c r="W516" s="27" t="n">
        <v>11.2394432024435</v>
      </c>
      <c r="X516" s="27" t="n">
        <v>11.0025027050438</v>
      </c>
      <c r="Y516" s="28" t="n">
        <v>16.8035749429908</v>
      </c>
      <c r="Z516" s="29" t="n">
        <v>19.6186826069444</v>
      </c>
      <c r="AA516" s="30" t="n">
        <v>1.27503467838373</v>
      </c>
      <c r="AB516" s="31" t="n">
        <v>0.363894542532509</v>
      </c>
      <c r="AC516" s="32" t="n">
        <v>0.880112396019769</v>
      </c>
      <c r="AD516" s="33" t="n">
        <v>0.345704</v>
      </c>
      <c r="AE516" s="30" t="n">
        <v>0.912496477355075</v>
      </c>
      <c r="AF516" s="31" t="n">
        <v>0.38742901126449</v>
      </c>
      <c r="AG516" s="34" t="s">
        <v>541</v>
      </c>
    </row>
    <row r="517" customFormat="false" ht="15" hidden="false" customHeight="false" outlineLevel="0" collapsed="false">
      <c r="A517" s="25" t="s">
        <v>542</v>
      </c>
      <c r="B517" s="26" t="n">
        <v>281.990043634746</v>
      </c>
      <c r="C517" s="26" t="n">
        <v>299.463349221559</v>
      </c>
      <c r="D517" s="26" t="n">
        <v>316.605579131711</v>
      </c>
      <c r="E517" s="26" t="n">
        <v>270.189399389776</v>
      </c>
      <c r="F517" s="26" t="n">
        <v>279.980645409786</v>
      </c>
      <c r="G517" s="26" t="n">
        <v>293.85321463173</v>
      </c>
      <c r="H517" s="27" t="n">
        <v>357.373895451876</v>
      </c>
      <c r="I517" s="27" t="n">
        <v>394.94196366891</v>
      </c>
      <c r="J517" s="27" t="n">
        <v>233.426802959983</v>
      </c>
      <c r="K517" s="27" t="n">
        <v>243.695763121635</v>
      </c>
      <c r="L517" s="27" t="n">
        <v>203.618364246339</v>
      </c>
      <c r="M517" s="27" t="n">
        <v>230.36366076345</v>
      </c>
      <c r="N517" s="26" t="n">
        <v>227.291207117969</v>
      </c>
      <c r="O517" s="26" t="n">
        <v>242.287924880239</v>
      </c>
      <c r="P517" s="26" t="n">
        <v>176.37740820855</v>
      </c>
      <c r="Q517" s="26" t="n">
        <v>276.391045853333</v>
      </c>
      <c r="R517" s="26" t="n">
        <v>169.07013618669</v>
      </c>
      <c r="S517" s="26" t="n">
        <v>160.469388662609</v>
      </c>
      <c r="T517" s="27" t="n">
        <v>190.185134692225</v>
      </c>
      <c r="U517" s="27" t="n">
        <v>231.027818269074</v>
      </c>
      <c r="V517" s="27" t="n">
        <v>165.801472005423</v>
      </c>
      <c r="W517" s="27" t="n">
        <v>185.961696622247</v>
      </c>
      <c r="X517" s="27" t="n">
        <v>159.077851610426</v>
      </c>
      <c r="Y517" s="28" t="n">
        <v>174.988952854594</v>
      </c>
      <c r="Z517" s="29" t="n">
        <v>240.18469660812</v>
      </c>
      <c r="AA517" s="30" t="n">
        <v>0.954846114730745</v>
      </c>
      <c r="AB517" s="31" t="n">
        <v>0.457655112784496</v>
      </c>
      <c r="AC517" s="32" t="n">
        <v>0.718615395031871</v>
      </c>
      <c r="AD517" s="33" t="n">
        <v>0.025436</v>
      </c>
      <c r="AE517" s="30" t="n">
        <v>0.635471108130217</v>
      </c>
      <c r="AF517" s="31" t="n">
        <v>0.000696325543833016</v>
      </c>
      <c r="AG517" s="34" t="s">
        <v>542</v>
      </c>
    </row>
    <row r="518" customFormat="false" ht="15" hidden="false" customHeight="false" outlineLevel="0" collapsed="false">
      <c r="A518" s="25" t="s">
        <v>543</v>
      </c>
      <c r="B518" s="26" t="n">
        <v>109.550088894074</v>
      </c>
      <c r="C518" s="26" t="n">
        <v>124.235569026901</v>
      </c>
      <c r="D518" s="26" t="n">
        <v>160.847850491352</v>
      </c>
      <c r="E518" s="26" t="n">
        <v>173.426067774407</v>
      </c>
      <c r="F518" s="26" t="n">
        <v>147.132686108204</v>
      </c>
      <c r="G518" s="26" t="n">
        <v>156.109520273107</v>
      </c>
      <c r="H518" s="27" t="n">
        <v>205.904164929227</v>
      </c>
      <c r="I518" s="27" t="n">
        <v>155.039200613828</v>
      </c>
      <c r="J518" s="27" t="n">
        <v>103.519712617036</v>
      </c>
      <c r="K518" s="27" t="n">
        <v>120.178732498341</v>
      </c>
      <c r="L518" s="27" t="n">
        <v>117.779249907196</v>
      </c>
      <c r="M518" s="27" t="n">
        <v>164.275725298526</v>
      </c>
      <c r="N518" s="26" t="n">
        <v>271.174162947675</v>
      </c>
      <c r="O518" s="26" t="n">
        <v>185.279001379006</v>
      </c>
      <c r="P518" s="26" t="n">
        <v>209.055407829136</v>
      </c>
      <c r="Q518" s="26" t="n">
        <v>257.61731443688</v>
      </c>
      <c r="R518" s="26" t="n">
        <v>195.141699243516</v>
      </c>
      <c r="S518" s="26" t="n">
        <v>258.146407848545</v>
      </c>
      <c r="T518" s="27" t="n">
        <v>186.758375508582</v>
      </c>
      <c r="U518" s="27" t="n">
        <v>176.668331617527</v>
      </c>
      <c r="V518" s="27" t="n">
        <v>180.316078982329</v>
      </c>
      <c r="W518" s="27" t="n">
        <v>181.363742584883</v>
      </c>
      <c r="X518" s="27" t="n">
        <v>168.246603864629</v>
      </c>
      <c r="Y518" s="28" t="n">
        <v>155.288209817984</v>
      </c>
      <c r="Z518" s="29" t="n">
        <v>173.46057935387</v>
      </c>
      <c r="AA518" s="30" t="n">
        <v>0.994714808581801</v>
      </c>
      <c r="AB518" s="31" t="n">
        <v>0.498970721832927</v>
      </c>
      <c r="AC518" s="32" t="n">
        <v>1.57972131036845</v>
      </c>
      <c r="AD518" s="33" t="n">
        <v>0.012177</v>
      </c>
      <c r="AE518" s="30" t="n">
        <v>1.20353402616164</v>
      </c>
      <c r="AF518" s="31" t="n">
        <v>0.0401586590740245</v>
      </c>
      <c r="AG518" s="34" t="s">
        <v>543</v>
      </c>
    </row>
    <row r="519" customFormat="false" ht="15" hidden="false" customHeight="false" outlineLevel="0" collapsed="false">
      <c r="A519" s="25" t="s">
        <v>544</v>
      </c>
      <c r="B519" s="26" t="n">
        <v>168.382544040891</v>
      </c>
      <c r="C519" s="26" t="n">
        <v>178.009173531082</v>
      </c>
      <c r="D519" s="26" t="n">
        <v>191.388581597305</v>
      </c>
      <c r="E519" s="26" t="n">
        <v>215.497081520219</v>
      </c>
      <c r="F519" s="26" t="n">
        <v>139.990322704893</v>
      </c>
      <c r="G519" s="26" t="n">
        <v>189.397579743107</v>
      </c>
      <c r="H519" s="27" t="n">
        <v>49.7010053277443</v>
      </c>
      <c r="I519" s="27" t="n">
        <v>168.095133297098</v>
      </c>
      <c r="J519" s="27" t="n">
        <v>131.936888629556</v>
      </c>
      <c r="K519" s="27" t="n">
        <v>227.004272496866</v>
      </c>
      <c r="L519" s="27" t="n">
        <v>257.517343017428</v>
      </c>
      <c r="M519" s="27" t="n">
        <v>213.369620215326</v>
      </c>
      <c r="N519" s="26" t="n">
        <v>126.58544950877</v>
      </c>
      <c r="O519" s="26" t="n">
        <v>151.786258822032</v>
      </c>
      <c r="P519" s="26" t="n">
        <v>206.122766837545</v>
      </c>
      <c r="Q519" s="26" t="n">
        <v>73.5304480477735</v>
      </c>
      <c r="R519" s="26" t="n">
        <v>160.379615167748</v>
      </c>
      <c r="S519" s="26" t="n">
        <v>154.887844709127</v>
      </c>
      <c r="T519" s="27" t="n">
        <v>104.516155101133</v>
      </c>
      <c r="U519" s="27" t="n">
        <v>157.254229241975</v>
      </c>
      <c r="V519" s="27" t="n">
        <v>121.69939696021</v>
      </c>
      <c r="W519" s="27" t="n">
        <v>94.0026158749818</v>
      </c>
      <c r="X519" s="27" t="n">
        <v>132.030032460526</v>
      </c>
      <c r="Y519" s="28" t="n">
        <v>132.110865069031</v>
      </c>
      <c r="Z519" s="29" t="n">
        <v>156.049800996765</v>
      </c>
      <c r="AA519" s="30" t="n">
        <v>0.967634484360733</v>
      </c>
      <c r="AB519" s="31" t="n">
        <v>0.488162706114588</v>
      </c>
      <c r="AC519" s="32" t="n">
        <v>0.806613453571032</v>
      </c>
      <c r="AD519" s="33" t="n">
        <v>0.134645</v>
      </c>
      <c r="AE519" s="30" t="n">
        <v>0.684988524392975</v>
      </c>
      <c r="AF519" s="31" t="n">
        <v>0.00999765037169905</v>
      </c>
      <c r="AG519" s="34" t="s">
        <v>544</v>
      </c>
    </row>
    <row r="520" customFormat="false" ht="15" hidden="false" customHeight="false" outlineLevel="0" collapsed="false">
      <c r="A520" s="25" t="s">
        <v>545</v>
      </c>
      <c r="B520" s="26" t="n">
        <v>2.02870534989026</v>
      </c>
      <c r="C520" s="26" t="n">
        <v>0.927131112141051</v>
      </c>
      <c r="D520" s="26" t="n">
        <v>1.01802437019843</v>
      </c>
      <c r="E520" s="26" t="n">
        <v>1.86982283314724</v>
      </c>
      <c r="F520" s="26" t="n">
        <v>1.42847268066217</v>
      </c>
      <c r="G520" s="26" t="n">
        <v>1.1478641196552</v>
      </c>
      <c r="H520" s="27" t="n">
        <v>2.3667145394164</v>
      </c>
      <c r="I520" s="27" t="n">
        <v>1.63199158540872</v>
      </c>
      <c r="J520" s="27" t="n">
        <v>2.02979828660855</v>
      </c>
      <c r="K520" s="27" t="n">
        <v>3.33829812495391</v>
      </c>
      <c r="L520" s="27" t="n">
        <v>1.99625847300332</v>
      </c>
      <c r="M520" s="27" t="n">
        <v>1.88822672756926</v>
      </c>
      <c r="N520" s="26" t="n">
        <v>0.562601997816754</v>
      </c>
      <c r="O520" s="26" t="n">
        <v>0.712611543765408</v>
      </c>
      <c r="P520" s="26" t="n">
        <v>0.418948713084441</v>
      </c>
      <c r="Q520" s="26" t="n">
        <v>0.521492539345911</v>
      </c>
      <c r="R520" s="26" t="n">
        <v>4.74028419215019</v>
      </c>
      <c r="S520" s="26" t="n">
        <v>6.97692994185257</v>
      </c>
      <c r="T520" s="27" t="n">
        <v>0.856689795910925</v>
      </c>
      <c r="U520" s="27" t="n">
        <v>1.94141023755525</v>
      </c>
      <c r="V520" s="27" t="n">
        <v>0.558254114496375</v>
      </c>
      <c r="W520" s="27" t="n">
        <v>3.06530269157549</v>
      </c>
      <c r="X520" s="27" t="n">
        <v>5.04281373981176</v>
      </c>
      <c r="Y520" s="28" t="n">
        <v>4.63546894979058</v>
      </c>
      <c r="Z520" s="35"/>
      <c r="AA520" s="4"/>
      <c r="AB520" s="36"/>
      <c r="AC520" s="37"/>
      <c r="AD520" s="38"/>
      <c r="AE520" s="39"/>
      <c r="AF520" s="36"/>
      <c r="AG520" s="34" t="s">
        <v>545</v>
      </c>
    </row>
    <row r="521" customFormat="false" ht="15" hidden="false" customHeight="false" outlineLevel="0" collapsed="false">
      <c r="A521" s="25" t="s">
        <v>546</v>
      </c>
      <c r="B521" s="26" t="n">
        <v>2.02870534989026</v>
      </c>
      <c r="C521" s="26" t="n">
        <v>0.927131112141051</v>
      </c>
      <c r="D521" s="26" t="n">
        <v>1.01802437019843</v>
      </c>
      <c r="E521" s="26" t="n">
        <v>0.46745570828681</v>
      </c>
      <c r="F521" s="26" t="n">
        <v>1.42847268066217</v>
      </c>
      <c r="G521" s="26" t="n">
        <v>3.44359235896559</v>
      </c>
      <c r="H521" s="27" t="n">
        <v>2.3667145394164</v>
      </c>
      <c r="I521" s="27" t="n">
        <v>1.63199158540872</v>
      </c>
      <c r="J521" s="27" t="n">
        <v>2.02979828660855</v>
      </c>
      <c r="K521" s="27" t="n">
        <v>3.33829812495391</v>
      </c>
      <c r="L521" s="27" t="n">
        <v>1.99625847300332</v>
      </c>
      <c r="M521" s="27" t="n">
        <v>1.88822672756926</v>
      </c>
      <c r="N521" s="26" t="n">
        <v>0.562601997816754</v>
      </c>
      <c r="O521" s="26" t="n">
        <v>0.712611543765408</v>
      </c>
      <c r="P521" s="26" t="n">
        <v>0.418948713084441</v>
      </c>
      <c r="Q521" s="26" t="n">
        <v>0.521492539345911</v>
      </c>
      <c r="R521" s="26" t="n">
        <v>0.790047365358365</v>
      </c>
      <c r="S521" s="26" t="n">
        <v>0.697692994185257</v>
      </c>
      <c r="T521" s="27" t="n">
        <v>0.856689795910925</v>
      </c>
      <c r="U521" s="27" t="n">
        <v>1.94141023755525</v>
      </c>
      <c r="V521" s="27" t="n">
        <v>0.558254114496375</v>
      </c>
      <c r="W521" s="27" t="n">
        <v>2.043535127717</v>
      </c>
      <c r="X521" s="27" t="n">
        <v>0.45843761271016</v>
      </c>
      <c r="Y521" s="28" t="n">
        <v>0.579433618723822</v>
      </c>
      <c r="Z521" s="35"/>
      <c r="AA521" s="4"/>
      <c r="AB521" s="36"/>
      <c r="AC521" s="37"/>
      <c r="AD521" s="38"/>
      <c r="AE521" s="39"/>
      <c r="AF521" s="36"/>
      <c r="AG521" s="34" t="s">
        <v>546</v>
      </c>
    </row>
    <row r="522" customFormat="false" ht="15" hidden="false" customHeight="false" outlineLevel="0" collapsed="false">
      <c r="A522" s="25" t="s">
        <v>547</v>
      </c>
      <c r="B522" s="26" t="n">
        <v>2.02870534989026</v>
      </c>
      <c r="C522" s="26" t="n">
        <v>4.63565556070525</v>
      </c>
      <c r="D522" s="26" t="n">
        <v>10.1802437019843</v>
      </c>
      <c r="E522" s="26" t="n">
        <v>10.7514812905966</v>
      </c>
      <c r="F522" s="26" t="n">
        <v>8.57083608397303</v>
      </c>
      <c r="G522" s="26" t="n">
        <v>17.2179617948279</v>
      </c>
      <c r="H522" s="27" t="n">
        <v>23.667145394164</v>
      </c>
      <c r="I522" s="27" t="n">
        <v>1.63199158540872</v>
      </c>
      <c r="J522" s="27" t="n">
        <v>6.08939485982564</v>
      </c>
      <c r="K522" s="27" t="n">
        <v>10.0148943748617</v>
      </c>
      <c r="L522" s="27" t="n">
        <v>15.9700677840266</v>
      </c>
      <c r="M522" s="27" t="n">
        <v>5.66468018270778</v>
      </c>
      <c r="N522" s="26" t="n">
        <v>5.62601997816754</v>
      </c>
      <c r="O522" s="26" t="n">
        <v>15.677453962839</v>
      </c>
      <c r="P522" s="26" t="n">
        <v>6.70317940935106</v>
      </c>
      <c r="Q522" s="26" t="n">
        <v>9.3868657082264</v>
      </c>
      <c r="R522" s="26" t="n">
        <v>7.11042628822528</v>
      </c>
      <c r="S522" s="26" t="n">
        <v>3.48846497092629</v>
      </c>
      <c r="T522" s="27" t="n">
        <v>10.2802775509311</v>
      </c>
      <c r="U522" s="27" t="n">
        <v>11.6484614253315</v>
      </c>
      <c r="V522" s="27" t="n">
        <v>13.398098747913</v>
      </c>
      <c r="W522" s="27" t="n">
        <v>6.64148916508024</v>
      </c>
      <c r="X522" s="27" t="n">
        <v>11.0025027050438</v>
      </c>
      <c r="Y522" s="28" t="n">
        <v>9.85037151830498</v>
      </c>
      <c r="Z522" s="35"/>
      <c r="AA522" s="4"/>
      <c r="AB522" s="36"/>
      <c r="AC522" s="37"/>
      <c r="AD522" s="35"/>
      <c r="AE522" s="4"/>
      <c r="AF522" s="36"/>
      <c r="AG522" s="34" t="s">
        <v>547</v>
      </c>
    </row>
    <row r="523" customFormat="false" ht="15" hidden="false" customHeight="false" outlineLevel="0" collapsed="false">
      <c r="A523" s="25" t="s">
        <v>548</v>
      </c>
      <c r="B523" s="26" t="n">
        <v>2.02870534989026</v>
      </c>
      <c r="C523" s="26" t="n">
        <v>0.927131112141051</v>
      </c>
      <c r="D523" s="26" t="n">
        <v>1.01802437019843</v>
      </c>
      <c r="E523" s="26" t="n">
        <v>0.46745570828681</v>
      </c>
      <c r="F523" s="26" t="n">
        <v>1.42847268066217</v>
      </c>
      <c r="G523" s="26" t="n">
        <v>1.1478641196552</v>
      </c>
      <c r="H523" s="27" t="n">
        <v>2.3667145394164</v>
      </c>
      <c r="I523" s="27" t="n">
        <v>1.63199158540872</v>
      </c>
      <c r="J523" s="27" t="n">
        <v>2.02979828660855</v>
      </c>
      <c r="K523" s="27" t="n">
        <v>3.33829812495391</v>
      </c>
      <c r="L523" s="27" t="n">
        <v>1.99625847300332</v>
      </c>
      <c r="M523" s="27" t="n">
        <v>1.88822672756926</v>
      </c>
      <c r="N523" s="26" t="n">
        <v>0.562601997816754</v>
      </c>
      <c r="O523" s="26" t="n">
        <v>0.712611543765408</v>
      </c>
      <c r="P523" s="26" t="n">
        <v>0.418948713084441</v>
      </c>
      <c r="Q523" s="26" t="n">
        <v>0.521492539345911</v>
      </c>
      <c r="R523" s="26" t="n">
        <v>0.790047365358365</v>
      </c>
      <c r="S523" s="26" t="n">
        <v>2.09307898255577</v>
      </c>
      <c r="T523" s="27" t="n">
        <v>2.57006938773277</v>
      </c>
      <c r="U523" s="27" t="n">
        <v>1.94141023755525</v>
      </c>
      <c r="V523" s="27" t="n">
        <v>0.558254114496375</v>
      </c>
      <c r="W523" s="27" t="n">
        <v>0.510883781929249</v>
      </c>
      <c r="X523" s="27" t="n">
        <v>1.37531283813048</v>
      </c>
      <c r="Y523" s="28" t="n">
        <v>0.579433618723822</v>
      </c>
      <c r="Z523" s="35"/>
      <c r="AA523" s="4"/>
      <c r="AB523" s="36"/>
      <c r="AC523" s="37"/>
      <c r="AD523" s="38"/>
      <c r="AE523" s="39"/>
      <c r="AF523" s="36"/>
      <c r="AG523" s="34" t="s">
        <v>548</v>
      </c>
    </row>
    <row r="524" customFormat="false" ht="15" hidden="false" customHeight="false" outlineLevel="0" collapsed="false">
      <c r="A524" s="25" t="s">
        <v>549</v>
      </c>
      <c r="B524" s="26" t="n">
        <v>2.02870534989026</v>
      </c>
      <c r="C524" s="26" t="n">
        <v>0.927131112141051</v>
      </c>
      <c r="D524" s="26" t="n">
        <v>1.01802437019843</v>
      </c>
      <c r="E524" s="26" t="n">
        <v>1.40236712486043</v>
      </c>
      <c r="F524" s="26" t="n">
        <v>1.42847268066217</v>
      </c>
      <c r="G524" s="26" t="n">
        <v>1.1478641196552</v>
      </c>
      <c r="H524" s="27" t="n">
        <v>2.3667145394164</v>
      </c>
      <c r="I524" s="27" t="n">
        <v>1.63199158540872</v>
      </c>
      <c r="J524" s="27" t="n">
        <v>2.02979828660855</v>
      </c>
      <c r="K524" s="27" t="n">
        <v>3.33829812495391</v>
      </c>
      <c r="L524" s="27" t="n">
        <v>1.99625847300332</v>
      </c>
      <c r="M524" s="27" t="n">
        <v>1.88822672756926</v>
      </c>
      <c r="N524" s="26" t="n">
        <v>0.562601997816754</v>
      </c>
      <c r="O524" s="26" t="n">
        <v>0.712611543765408</v>
      </c>
      <c r="P524" s="26" t="n">
        <v>1.25684613925332</v>
      </c>
      <c r="Q524" s="26" t="n">
        <v>0.521492539345911</v>
      </c>
      <c r="R524" s="26" t="n">
        <v>0.790047365358365</v>
      </c>
      <c r="S524" s="26" t="n">
        <v>0.697692994185257</v>
      </c>
      <c r="T524" s="27" t="n">
        <v>0.856689795910925</v>
      </c>
      <c r="U524" s="27" t="n">
        <v>1.94141023755525</v>
      </c>
      <c r="V524" s="27" t="n">
        <v>0.558254114496375</v>
      </c>
      <c r="W524" s="27" t="n">
        <v>0.510883781929249</v>
      </c>
      <c r="X524" s="27" t="n">
        <v>1.37531283813048</v>
      </c>
      <c r="Y524" s="28" t="n">
        <v>0.579433618723822</v>
      </c>
      <c r="Z524" s="35"/>
      <c r="AA524" s="4"/>
      <c r="AB524" s="36"/>
      <c r="AC524" s="37"/>
      <c r="AD524" s="38"/>
      <c r="AE524" s="39"/>
      <c r="AF524" s="36"/>
      <c r="AG524" s="34" t="s">
        <v>549</v>
      </c>
    </row>
    <row r="525" customFormat="false" ht="15" hidden="false" customHeight="false" outlineLevel="0" collapsed="false">
      <c r="A525" s="25" t="s">
        <v>550</v>
      </c>
      <c r="B525" s="26" t="n">
        <v>2.02870534989026</v>
      </c>
      <c r="C525" s="26" t="n">
        <v>3.7085244485642</v>
      </c>
      <c r="D525" s="26" t="n">
        <v>1.01802437019843</v>
      </c>
      <c r="E525" s="26" t="n">
        <v>0.46745570828681</v>
      </c>
      <c r="F525" s="26" t="n">
        <v>1.42847268066217</v>
      </c>
      <c r="G525" s="26" t="n">
        <v>1.1478641196552</v>
      </c>
      <c r="H525" s="27" t="n">
        <v>2.3667145394164</v>
      </c>
      <c r="I525" s="27" t="n">
        <v>1.63199158540872</v>
      </c>
      <c r="J525" s="27" t="n">
        <v>2.02979828660855</v>
      </c>
      <c r="K525" s="27" t="n">
        <v>3.33829812495391</v>
      </c>
      <c r="L525" s="27" t="n">
        <v>1.99625847300332</v>
      </c>
      <c r="M525" s="27" t="n">
        <v>1.88822672756926</v>
      </c>
      <c r="N525" s="26" t="n">
        <v>0.562601997816754</v>
      </c>
      <c r="O525" s="26" t="n">
        <v>0.712611543765408</v>
      </c>
      <c r="P525" s="26" t="n">
        <v>1.25684613925332</v>
      </c>
      <c r="Q525" s="26" t="n">
        <v>0.521492539345911</v>
      </c>
      <c r="R525" s="26" t="n">
        <v>0.790047365358365</v>
      </c>
      <c r="S525" s="26" t="n">
        <v>0.697692994185257</v>
      </c>
      <c r="T525" s="27" t="n">
        <v>0.856689795910925</v>
      </c>
      <c r="U525" s="27" t="n">
        <v>1.94141023755525</v>
      </c>
      <c r="V525" s="27" t="n">
        <v>0.558254114496375</v>
      </c>
      <c r="W525" s="27" t="n">
        <v>1.53265134578775</v>
      </c>
      <c r="X525" s="27" t="n">
        <v>0.45843761271016</v>
      </c>
      <c r="Y525" s="28" t="n">
        <v>0.579433618723822</v>
      </c>
      <c r="Z525" s="35"/>
      <c r="AA525" s="4"/>
      <c r="AB525" s="36"/>
      <c r="AC525" s="37"/>
      <c r="AD525" s="38"/>
      <c r="AE525" s="39"/>
      <c r="AF525" s="36"/>
      <c r="AG525" s="34" t="s">
        <v>550</v>
      </c>
    </row>
    <row r="526" customFormat="false" ht="15" hidden="false" customHeight="false" outlineLevel="0" collapsed="false">
      <c r="A526" s="25" t="s">
        <v>551</v>
      </c>
      <c r="B526" s="26" t="n">
        <v>77.0908032958297</v>
      </c>
      <c r="C526" s="26" t="n">
        <v>102.911553447657</v>
      </c>
      <c r="D526" s="26" t="n">
        <v>60.0634378417073</v>
      </c>
      <c r="E526" s="26" t="n">
        <v>78.0651032838973</v>
      </c>
      <c r="F526" s="26" t="n">
        <v>67.1382159911221</v>
      </c>
      <c r="G526" s="26" t="n">
        <v>28.6966029913799</v>
      </c>
      <c r="H526" s="27" t="n">
        <v>73.3681507219083</v>
      </c>
      <c r="I526" s="27" t="n">
        <v>52.223730733079</v>
      </c>
      <c r="J526" s="27" t="n">
        <v>83.2217297509504</v>
      </c>
      <c r="K526" s="27" t="n">
        <v>33.3829812495391</v>
      </c>
      <c r="L526" s="27" t="n">
        <v>59.8877541900996</v>
      </c>
      <c r="M526" s="27" t="n">
        <v>71.7526156476318</v>
      </c>
      <c r="N526" s="26" t="n">
        <v>88.8911156550471</v>
      </c>
      <c r="O526" s="26" t="n">
        <v>61.9972043075905</v>
      </c>
      <c r="P526" s="26" t="n">
        <v>58.6528198318218</v>
      </c>
      <c r="Q526" s="26" t="n">
        <v>44.3268658444025</v>
      </c>
      <c r="R526" s="26" t="n">
        <v>78.2146891704781</v>
      </c>
      <c r="S526" s="26" t="n">
        <v>72.5600713952668</v>
      </c>
      <c r="T526" s="27" t="n">
        <v>98.5193265297563</v>
      </c>
      <c r="U526" s="27" t="n">
        <v>67.9493583144336</v>
      </c>
      <c r="V526" s="27" t="n">
        <v>73.1312889990251</v>
      </c>
      <c r="W526" s="27" t="n">
        <v>95.0243834388403</v>
      </c>
      <c r="X526" s="27" t="n">
        <v>93.0628353801625</v>
      </c>
      <c r="Y526" s="28" t="n">
        <v>78.8029721464398</v>
      </c>
      <c r="Z526" s="29" t="n">
        <v>70.7889837565861</v>
      </c>
      <c r="AA526" s="30" t="n">
        <v>0.903062613823234</v>
      </c>
      <c r="AB526" s="31" t="n">
        <v>0.44098160573357</v>
      </c>
      <c r="AC526" s="32" t="n">
        <v>0.977478930579345</v>
      </c>
      <c r="AD526" s="33" t="n">
        <v>0.482004</v>
      </c>
      <c r="AE526" s="30" t="n">
        <v>1.22350751328095</v>
      </c>
      <c r="AF526" s="31" t="n">
        <v>0.164867852107855</v>
      </c>
      <c r="AG526" s="34" t="s">
        <v>551</v>
      </c>
    </row>
    <row r="527" customFormat="false" ht="15" hidden="false" customHeight="false" outlineLevel="0" collapsed="false">
      <c r="A527" s="25" t="s">
        <v>552</v>
      </c>
      <c r="B527" s="26" t="n">
        <v>54.7750444470369</v>
      </c>
      <c r="C527" s="26" t="n">
        <v>35.2309822613599</v>
      </c>
      <c r="D527" s="26" t="n">
        <v>33.5948042165481</v>
      </c>
      <c r="E527" s="26" t="n">
        <v>24.7751525392009</v>
      </c>
      <c r="F527" s="26" t="n">
        <v>65.7097433104599</v>
      </c>
      <c r="G527" s="26" t="n">
        <v>34.4359235896559</v>
      </c>
      <c r="H527" s="27" t="n">
        <v>56.8011489459935</v>
      </c>
      <c r="I527" s="27" t="n">
        <v>44.0637728060354</v>
      </c>
      <c r="J527" s="27" t="n">
        <v>38.5661674455624</v>
      </c>
      <c r="K527" s="27" t="n">
        <v>36.721279374493</v>
      </c>
      <c r="L527" s="27" t="n">
        <v>23.9551016760399</v>
      </c>
      <c r="M527" s="27" t="n">
        <v>39.6527612789544</v>
      </c>
      <c r="N527" s="26" t="n">
        <v>45.5707618231571</v>
      </c>
      <c r="O527" s="26" t="n">
        <v>37.0558002758012</v>
      </c>
      <c r="P527" s="26" t="n">
        <v>34.7727431860086</v>
      </c>
      <c r="Q527" s="26" t="n">
        <v>100.648060093761</v>
      </c>
      <c r="R527" s="26" t="n">
        <v>34.7620840757681</v>
      </c>
      <c r="S527" s="26" t="n">
        <v>40.4661936627449</v>
      </c>
      <c r="T527" s="27" t="n">
        <v>49.6880081628336</v>
      </c>
      <c r="U527" s="27" t="n">
        <v>27.1797433257734</v>
      </c>
      <c r="V527" s="27" t="n">
        <v>51.3593785336665</v>
      </c>
      <c r="W527" s="27" t="n">
        <v>31.6747944796134</v>
      </c>
      <c r="X527" s="27" t="n">
        <v>35.7581337913925</v>
      </c>
      <c r="Y527" s="28" t="n">
        <v>40.5603533106676</v>
      </c>
      <c r="Z527" s="29" t="n">
        <v>42.407414025522</v>
      </c>
      <c r="AA527" s="30" t="n">
        <v>0.964745852828752</v>
      </c>
      <c r="AB527" s="31" t="n">
        <v>0.486396269938036</v>
      </c>
      <c r="AC527" s="32" t="n">
        <v>1.18008086091245</v>
      </c>
      <c r="AD527" s="33" t="n">
        <v>0.358092</v>
      </c>
      <c r="AE527" s="30" t="n">
        <v>0.950502345601341</v>
      </c>
      <c r="AF527" s="31" t="n">
        <v>0.428350803190536</v>
      </c>
      <c r="AG527" s="34" t="s">
        <v>552</v>
      </c>
    </row>
    <row r="528" customFormat="false" ht="15" hidden="false" customHeight="false" outlineLevel="0" collapsed="false">
      <c r="A528" s="25" t="s">
        <v>553</v>
      </c>
      <c r="B528" s="26" t="n">
        <v>1310.54365602911</v>
      </c>
      <c r="C528" s="26" t="n">
        <v>1063.41938562579</v>
      </c>
      <c r="D528" s="26" t="n">
        <v>1316.30551066657</v>
      </c>
      <c r="E528" s="26" t="n">
        <v>1193.88187896451</v>
      </c>
      <c r="F528" s="26" t="n">
        <v>1602.74634770296</v>
      </c>
      <c r="G528" s="26" t="n">
        <v>835.645079108982</v>
      </c>
      <c r="H528" s="27" t="n">
        <v>1235.42498957536</v>
      </c>
      <c r="I528" s="27" t="n">
        <v>1326.80915893729</v>
      </c>
      <c r="J528" s="27" t="n">
        <v>1199.61078738565</v>
      </c>
      <c r="K528" s="27" t="n">
        <v>921.370282487279</v>
      </c>
      <c r="L528" s="27" t="n">
        <v>1389.39589721031</v>
      </c>
      <c r="M528" s="27" t="n">
        <v>987.542578518722</v>
      </c>
      <c r="N528" s="26" t="n">
        <v>2281.91370314475</v>
      </c>
      <c r="O528" s="26" t="n">
        <v>1730.22082826241</v>
      </c>
      <c r="P528" s="26" t="n">
        <v>1904.95979839495</v>
      </c>
      <c r="Q528" s="26" t="n">
        <v>1919.6140373323</v>
      </c>
      <c r="R528" s="26" t="n">
        <v>2192.38143886946</v>
      </c>
      <c r="S528" s="26" t="n">
        <v>2815.19123153751</v>
      </c>
      <c r="T528" s="27" t="n">
        <v>2384.1677020201</v>
      </c>
      <c r="U528" s="27" t="n">
        <v>2393.75882290562</v>
      </c>
      <c r="V528" s="27" t="n">
        <v>2983.30998786863</v>
      </c>
      <c r="W528" s="27" t="n">
        <v>3592.02387074455</v>
      </c>
      <c r="X528" s="27" t="n">
        <v>1819.53888484663</v>
      </c>
      <c r="Y528" s="28" t="n">
        <v>2605.1335497823</v>
      </c>
      <c r="Z528" s="29" t="n">
        <v>1791.87122533007</v>
      </c>
      <c r="AA528" s="30" t="n">
        <v>0.964167065334952</v>
      </c>
      <c r="AB528" s="31" t="n">
        <v>0.466859090458404</v>
      </c>
      <c r="AC528" s="32" t="n">
        <v>1.7540741024699</v>
      </c>
      <c r="AD528" s="33" t="n">
        <v>0.011255</v>
      </c>
      <c r="AE528" s="30" t="n">
        <v>2.15470708449679</v>
      </c>
      <c r="AF528" s="31" t="n">
        <v>0.00768052729040423</v>
      </c>
      <c r="AG528" s="34" t="s">
        <v>553</v>
      </c>
    </row>
    <row r="529" customFormat="false" ht="15" hidden="false" customHeight="false" outlineLevel="0" collapsed="false">
      <c r="A529" s="25" t="s">
        <v>554</v>
      </c>
      <c r="B529" s="26" t="n">
        <v>931.175755599628</v>
      </c>
      <c r="C529" s="26" t="n">
        <v>996.665945551629</v>
      </c>
      <c r="D529" s="26" t="n">
        <v>942.690566803745</v>
      </c>
      <c r="E529" s="26" t="n">
        <v>823.189502293072</v>
      </c>
      <c r="F529" s="26" t="n">
        <v>1032.78574811875</v>
      </c>
      <c r="G529" s="26" t="n">
        <v>739.224493057946</v>
      </c>
      <c r="H529" s="27" t="n">
        <v>695.814074588421</v>
      </c>
      <c r="I529" s="27" t="n">
        <v>895.963380389386</v>
      </c>
      <c r="J529" s="27" t="n">
        <v>700.280408879949</v>
      </c>
      <c r="K529" s="27" t="n">
        <v>711.057500615182</v>
      </c>
      <c r="L529" s="27" t="n">
        <v>672.739105402119</v>
      </c>
      <c r="M529" s="27" t="n">
        <v>764.73182466555</v>
      </c>
      <c r="N529" s="26" t="n">
        <v>964.862426255733</v>
      </c>
      <c r="O529" s="26" t="n">
        <v>823.778944592812</v>
      </c>
      <c r="P529" s="26" t="n">
        <v>1127.80993562332</v>
      </c>
      <c r="Q529" s="26" t="n">
        <v>784.324779176251</v>
      </c>
      <c r="R529" s="26" t="n">
        <v>827.179591530208</v>
      </c>
      <c r="S529" s="26" t="n">
        <v>1049.33026325463</v>
      </c>
      <c r="T529" s="27" t="n">
        <v>738.466604075217</v>
      </c>
      <c r="U529" s="27" t="n">
        <v>918.287042363631</v>
      </c>
      <c r="V529" s="27" t="n">
        <v>784.905284981903</v>
      </c>
      <c r="W529" s="27" t="n">
        <v>995.712490980106</v>
      </c>
      <c r="X529" s="27" t="n">
        <v>590.009207557976</v>
      </c>
      <c r="Y529" s="28" t="n">
        <v>821.63687135038</v>
      </c>
      <c r="Z529" s="29" t="n">
        <v>847.192572821147</v>
      </c>
      <c r="AA529" s="30" t="n">
        <v>0.81244127689734</v>
      </c>
      <c r="AB529" s="31" t="n">
        <v>0.179029964228714</v>
      </c>
      <c r="AC529" s="32" t="n">
        <v>1.02040969604346</v>
      </c>
      <c r="AD529" s="33" t="n">
        <v>0.460327</v>
      </c>
      <c r="AE529" s="30" t="n">
        <v>0.887167078659095</v>
      </c>
      <c r="AF529" s="31" t="n">
        <v>0.154477595738216</v>
      </c>
      <c r="AG529" s="34" t="s">
        <v>554</v>
      </c>
    </row>
    <row r="530" customFormat="false" ht="15" hidden="false" customHeight="false" outlineLevel="0" collapsed="false">
      <c r="A530" s="25" t="s">
        <v>555</v>
      </c>
      <c r="B530" s="26" t="n">
        <v>180.554776140233</v>
      </c>
      <c r="C530" s="26" t="n">
        <v>288.337775875867</v>
      </c>
      <c r="D530" s="26" t="n">
        <v>237.199678256234</v>
      </c>
      <c r="E530" s="26" t="n">
        <v>286.550349179815</v>
      </c>
      <c r="F530" s="26" t="n">
        <v>241.411883031907</v>
      </c>
      <c r="G530" s="26" t="n">
        <v>172.179617948279</v>
      </c>
      <c r="H530" s="27" t="n">
        <v>250.871741178138</v>
      </c>
      <c r="I530" s="27" t="n">
        <v>212.158906103133</v>
      </c>
      <c r="J530" s="27" t="n">
        <v>259.814180685894</v>
      </c>
      <c r="K530" s="27" t="n">
        <v>200.297887497234</v>
      </c>
      <c r="L530" s="27" t="n">
        <v>259.513601490432</v>
      </c>
      <c r="M530" s="27" t="n">
        <v>281.34578240782</v>
      </c>
      <c r="N530" s="26" t="n">
        <v>253.733501015356</v>
      </c>
      <c r="O530" s="26" t="n">
        <v>215.208686217153</v>
      </c>
      <c r="P530" s="26" t="n">
        <v>232.935484474949</v>
      </c>
      <c r="Q530" s="26" t="n">
        <v>134.023582611899</v>
      </c>
      <c r="R530" s="26" t="n">
        <v>293.897619913312</v>
      </c>
      <c r="S530" s="26" t="n">
        <v>260.239486831101</v>
      </c>
      <c r="T530" s="27" t="n">
        <v>242.443212242792</v>
      </c>
      <c r="U530" s="27" t="n">
        <v>308.684227771284</v>
      </c>
      <c r="V530" s="27" t="n">
        <v>266.845466729267</v>
      </c>
      <c r="W530" s="27" t="n">
        <v>306.01938537562</v>
      </c>
      <c r="X530" s="27" t="n">
        <v>270.936629111705</v>
      </c>
      <c r="Y530" s="28" t="n">
        <v>321.006224772998</v>
      </c>
      <c r="Z530" s="29" t="n">
        <v>249.008736952601</v>
      </c>
      <c r="AA530" s="30" t="n">
        <v>1.04107994517709</v>
      </c>
      <c r="AB530" s="31" t="n">
        <v>0.457442042469645</v>
      </c>
      <c r="AC530" s="32" t="n">
        <v>0.988482913624463</v>
      </c>
      <c r="AD530" s="33" t="n">
        <v>0.487091</v>
      </c>
      <c r="AE530" s="30" t="n">
        <v>1.22023436203176</v>
      </c>
      <c r="AF530" s="31" t="n">
        <v>0.0691216797098306</v>
      </c>
      <c r="AG530" s="34" t="s">
        <v>555</v>
      </c>
    </row>
    <row r="531" customFormat="false" ht="15" hidden="false" customHeight="false" outlineLevel="0" collapsed="false">
      <c r="A531" s="25" t="s">
        <v>556</v>
      </c>
      <c r="B531" s="26" t="n">
        <v>8.11482139956103</v>
      </c>
      <c r="C531" s="26" t="n">
        <v>4.63565556070525</v>
      </c>
      <c r="D531" s="26" t="n">
        <v>7.126170591389</v>
      </c>
      <c r="E531" s="26" t="n">
        <v>7.01183562430215</v>
      </c>
      <c r="F531" s="26" t="n">
        <v>11.4277814452974</v>
      </c>
      <c r="G531" s="26" t="n">
        <v>17.2179617948279</v>
      </c>
      <c r="H531" s="27" t="n">
        <v>11.833572697082</v>
      </c>
      <c r="I531" s="27" t="n">
        <v>16.3199158540872</v>
      </c>
      <c r="J531" s="27" t="n">
        <v>8.11919314643419</v>
      </c>
      <c r="K531" s="27" t="n">
        <v>3.33829812495391</v>
      </c>
      <c r="L531" s="27" t="n">
        <v>1.99625847300332</v>
      </c>
      <c r="M531" s="27" t="n">
        <v>5.66468018270778</v>
      </c>
      <c r="N531" s="26" t="n">
        <v>3.93821398471728</v>
      </c>
      <c r="O531" s="26" t="n">
        <v>5.70089235012327</v>
      </c>
      <c r="P531" s="26" t="n">
        <v>6.28423069626662</v>
      </c>
      <c r="Q531" s="26" t="n">
        <v>18.2522388771069</v>
      </c>
      <c r="R531" s="26" t="n">
        <v>6.32037892286692</v>
      </c>
      <c r="S531" s="26" t="n">
        <v>8.37231593022309</v>
      </c>
      <c r="T531" s="27" t="n">
        <v>14.5637265304857</v>
      </c>
      <c r="U531" s="27" t="n">
        <v>9.70705118777623</v>
      </c>
      <c r="V531" s="27" t="n">
        <v>5.58254114496375</v>
      </c>
      <c r="W531" s="27" t="n">
        <v>7.66325672893873</v>
      </c>
      <c r="X531" s="27" t="n">
        <v>4.5843761271016</v>
      </c>
      <c r="Y531" s="28" t="n">
        <v>4.05603533106676</v>
      </c>
      <c r="Z531" s="35"/>
      <c r="AA531" s="4"/>
      <c r="AB531" s="36"/>
      <c r="AC531" s="37"/>
      <c r="AD531" s="38"/>
      <c r="AE531" s="39"/>
      <c r="AF531" s="36"/>
      <c r="AG531" s="34" t="s">
        <v>556</v>
      </c>
    </row>
    <row r="532" customFormat="false" ht="15" hidden="false" customHeight="false" outlineLevel="0" collapsed="false">
      <c r="A532" s="25" t="s">
        <v>557</v>
      </c>
      <c r="B532" s="26" t="n">
        <v>2.02870534989026</v>
      </c>
      <c r="C532" s="26" t="n">
        <v>12.0527044578337</v>
      </c>
      <c r="D532" s="26" t="n">
        <v>13.2343168125796</v>
      </c>
      <c r="E532" s="26" t="n">
        <v>14.9585826651779</v>
      </c>
      <c r="F532" s="26" t="n">
        <v>15.7131994872839</v>
      </c>
      <c r="G532" s="26" t="n">
        <v>19.5136900341383</v>
      </c>
      <c r="H532" s="27" t="n">
        <v>18.9337163153312</v>
      </c>
      <c r="I532" s="27" t="n">
        <v>29.3758485373569</v>
      </c>
      <c r="J532" s="27" t="n">
        <v>10.1489914330427</v>
      </c>
      <c r="K532" s="27" t="n">
        <v>3.33829812495391</v>
      </c>
      <c r="L532" s="27" t="n">
        <v>13.9738093110232</v>
      </c>
      <c r="M532" s="27" t="n">
        <v>7.55290691027704</v>
      </c>
      <c r="N532" s="26" t="n">
        <v>20.2536719214031</v>
      </c>
      <c r="O532" s="26" t="n">
        <v>19.240511681666</v>
      </c>
      <c r="P532" s="26" t="n">
        <v>15.0821536710399</v>
      </c>
      <c r="Q532" s="26" t="n">
        <v>16.1662687197233</v>
      </c>
      <c r="R532" s="26" t="n">
        <v>14.2208525764506</v>
      </c>
      <c r="S532" s="26" t="n">
        <v>24.419254796484</v>
      </c>
      <c r="T532" s="27" t="n">
        <v>14.5637265304857</v>
      </c>
      <c r="U532" s="27" t="n">
        <v>15.531281900442</v>
      </c>
      <c r="V532" s="27" t="n">
        <v>17.864131663884</v>
      </c>
      <c r="W532" s="27" t="n">
        <v>14.8156296759482</v>
      </c>
      <c r="X532" s="27" t="n">
        <v>23.8387558609283</v>
      </c>
      <c r="Y532" s="28" t="n">
        <v>17.9624421804385</v>
      </c>
      <c r="Z532" s="29" t="n">
        <v>15.6159771090743</v>
      </c>
      <c r="AA532" s="30" t="n">
        <v>1.07512621630006</v>
      </c>
      <c r="AB532" s="31" t="n">
        <v>0.483202566349614</v>
      </c>
      <c r="AC532" s="32" t="n">
        <v>1.4113680181812</v>
      </c>
      <c r="AD532" s="33" t="n">
        <v>0.112514</v>
      </c>
      <c r="AE532" s="30" t="n">
        <v>1.34934645427461</v>
      </c>
      <c r="AF532" s="31" t="n">
        <v>0.127833163490455</v>
      </c>
      <c r="AG532" s="34" t="s">
        <v>557</v>
      </c>
    </row>
    <row r="533" customFormat="false" ht="15" hidden="false" customHeight="false" outlineLevel="0" collapsed="false">
      <c r="A533" s="25" t="s">
        <v>558</v>
      </c>
      <c r="B533" s="26" t="n">
        <v>9009.48045886263</v>
      </c>
      <c r="C533" s="26" t="n">
        <v>8714.10532301374</v>
      </c>
      <c r="D533" s="26" t="n">
        <v>11175.8715360383</v>
      </c>
      <c r="E533" s="26" t="n">
        <v>12533.8899062942</v>
      </c>
      <c r="F533" s="26" t="n">
        <v>9330.7835500853</v>
      </c>
      <c r="G533" s="26" t="n">
        <v>8037.34456582568</v>
      </c>
      <c r="H533" s="27" t="n">
        <v>7355.74878850616</v>
      </c>
      <c r="I533" s="27" t="n">
        <v>8465.14035351502</v>
      </c>
      <c r="J533" s="27" t="n">
        <v>10485.9379486198</v>
      </c>
      <c r="K533" s="27" t="n">
        <v>15102.4607172915</v>
      </c>
      <c r="L533" s="27" t="n">
        <v>15027.833784769</v>
      </c>
      <c r="M533" s="27" t="n">
        <v>12220.6033808282</v>
      </c>
      <c r="N533" s="26" t="n">
        <v>10369.8800237584</v>
      </c>
      <c r="O533" s="26" t="n">
        <v>15403.8111300331</v>
      </c>
      <c r="P533" s="26" t="n">
        <v>14547.9940618572</v>
      </c>
      <c r="Q533" s="26" t="n">
        <v>8374.64868935599</v>
      </c>
      <c r="R533" s="26" t="n">
        <v>12669.1995508867</v>
      </c>
      <c r="S533" s="26" t="n">
        <v>12072.8795713817</v>
      </c>
      <c r="T533" s="27" t="n">
        <v>11419.6749794926</v>
      </c>
      <c r="U533" s="27" t="n">
        <v>12989.9758994822</v>
      </c>
      <c r="V533" s="27" t="n">
        <v>10960.7612840218</v>
      </c>
      <c r="W533" s="27" t="n">
        <v>8384.62462902283</v>
      </c>
      <c r="X533" s="27" t="n">
        <v>10859.0117322656</v>
      </c>
      <c r="Y533" s="28" t="n">
        <v>12120.0130028462</v>
      </c>
      <c r="Z533" s="29" t="n">
        <v>11151.3197861689</v>
      </c>
      <c r="AA533" s="30" t="n">
        <v>1.16761908738512</v>
      </c>
      <c r="AB533" s="31" t="n">
        <v>0.370552952804845</v>
      </c>
      <c r="AC533" s="32" t="n">
        <v>1.24892126604801</v>
      </c>
      <c r="AD533" s="33" t="n">
        <v>0.105768</v>
      </c>
      <c r="AE533" s="30" t="n">
        <v>1.13490454348513</v>
      </c>
      <c r="AF533" s="31" t="n">
        <v>0.153823785588779</v>
      </c>
      <c r="AG533" s="34" t="s">
        <v>558</v>
      </c>
    </row>
    <row r="534" customFormat="false" ht="15" hidden="false" customHeight="false" outlineLevel="0" collapsed="false">
      <c r="A534" s="25" t="s">
        <v>559</v>
      </c>
      <c r="B534" s="26" t="n">
        <v>12.1722320993415</v>
      </c>
      <c r="C534" s="26" t="n">
        <v>17.61549113068</v>
      </c>
      <c r="D534" s="26" t="n">
        <v>26.4686336251591</v>
      </c>
      <c r="E534" s="26" t="n">
        <v>15.8934940817515</v>
      </c>
      <c r="F534" s="26" t="n">
        <v>28.5694536132434</v>
      </c>
      <c r="G534" s="26" t="n">
        <v>39.0273800682766</v>
      </c>
      <c r="H534" s="27" t="n">
        <v>28.4005744729968</v>
      </c>
      <c r="I534" s="27" t="n">
        <v>21.2158906103133</v>
      </c>
      <c r="J534" s="27" t="n">
        <v>14.2085880062598</v>
      </c>
      <c r="K534" s="27" t="n">
        <v>16.6914906247695</v>
      </c>
      <c r="L534" s="27" t="n">
        <v>1.99625847300332</v>
      </c>
      <c r="M534" s="27" t="n">
        <v>32.0998543686774</v>
      </c>
      <c r="N534" s="26" t="n">
        <v>9.56423396288482</v>
      </c>
      <c r="O534" s="26" t="n">
        <v>21.3783463129622</v>
      </c>
      <c r="P534" s="26" t="n">
        <v>12.9874101056177</v>
      </c>
      <c r="Q534" s="26" t="n">
        <v>11.47283586561</v>
      </c>
      <c r="R534" s="26" t="n">
        <v>10.2706157496587</v>
      </c>
      <c r="S534" s="26" t="n">
        <v>3.48846497092629</v>
      </c>
      <c r="T534" s="27" t="n">
        <v>12.8503469386639</v>
      </c>
      <c r="U534" s="27" t="n">
        <v>46.5938457013259</v>
      </c>
      <c r="V534" s="27" t="n">
        <v>24.5631810378405</v>
      </c>
      <c r="W534" s="27" t="n">
        <v>3.06530269157549</v>
      </c>
      <c r="X534" s="27" t="n">
        <v>21.0881301846674</v>
      </c>
      <c r="Y534" s="28" t="n">
        <v>17.3830085617147</v>
      </c>
      <c r="Z534" s="29" t="n">
        <v>18.7110443024133</v>
      </c>
      <c r="AA534" s="30" t="n">
        <v>0.820145800731838</v>
      </c>
      <c r="AB534" s="31" t="n">
        <v>0.425354925689568</v>
      </c>
      <c r="AC534" s="32" t="n">
        <v>0.494909107550503</v>
      </c>
      <c r="AD534" s="33" t="n">
        <v>0.064442</v>
      </c>
      <c r="AE534" s="30" t="n">
        <v>0.898367037891151</v>
      </c>
      <c r="AF534" s="31" t="n">
        <v>0.411360301384747</v>
      </c>
      <c r="AG534" s="34" t="s">
        <v>559</v>
      </c>
    </row>
    <row r="535" customFormat="false" ht="15" hidden="false" customHeight="false" outlineLevel="0" collapsed="false">
      <c r="A535" s="25" t="s">
        <v>560</v>
      </c>
      <c r="B535" s="26" t="n">
        <v>2.02870534989026</v>
      </c>
      <c r="C535" s="26" t="n">
        <v>17.61549113068</v>
      </c>
      <c r="D535" s="26" t="n">
        <v>7.126170591389</v>
      </c>
      <c r="E535" s="26" t="n">
        <v>10.2840255823098</v>
      </c>
      <c r="F535" s="26" t="n">
        <v>11.4277814452974</v>
      </c>
      <c r="G535" s="26" t="n">
        <v>9.18291295724156</v>
      </c>
      <c r="H535" s="27" t="n">
        <v>7.10014361824919</v>
      </c>
      <c r="I535" s="27" t="n">
        <v>11.423941097861</v>
      </c>
      <c r="J535" s="27" t="n">
        <v>22.327781152694</v>
      </c>
      <c r="K535" s="27" t="n">
        <v>3.33829812495391</v>
      </c>
      <c r="L535" s="27" t="n">
        <v>9.98129236501661</v>
      </c>
      <c r="M535" s="27" t="n">
        <v>20.7704940032619</v>
      </c>
      <c r="N535" s="26" t="n">
        <v>2.25040799126702</v>
      </c>
      <c r="O535" s="26" t="n">
        <v>13.5396193315428</v>
      </c>
      <c r="P535" s="26" t="n">
        <v>5.02738455701329</v>
      </c>
      <c r="Q535" s="26" t="n">
        <v>4.6934328541132</v>
      </c>
      <c r="R535" s="26" t="n">
        <v>9.48056838430038</v>
      </c>
      <c r="S535" s="26" t="n">
        <v>5.58154395348206</v>
      </c>
      <c r="T535" s="27" t="n">
        <v>11.136967346842</v>
      </c>
      <c r="U535" s="27" t="n">
        <v>11.6484614253315</v>
      </c>
      <c r="V535" s="27" t="n">
        <v>11.7233364044239</v>
      </c>
      <c r="W535" s="27" t="n">
        <v>4.59795403736324</v>
      </c>
      <c r="X535" s="27" t="n">
        <v>13.7531283813048</v>
      </c>
      <c r="Y535" s="28" t="n">
        <v>6.95320342468587</v>
      </c>
      <c r="Z535" s="29" t="n">
        <v>9.70804356293811</v>
      </c>
      <c r="AA535" s="30" t="n">
        <v>1.29960699249805</v>
      </c>
      <c r="AB535" s="31" t="n">
        <v>0.41049064016036</v>
      </c>
      <c r="AC535" s="32" t="n">
        <v>0.703596563233292</v>
      </c>
      <c r="AD535" s="33" t="n">
        <v>0.248326</v>
      </c>
      <c r="AE535" s="30" t="n">
        <v>1.03724895032288</v>
      </c>
      <c r="AF535" s="31" t="n">
        <v>0.463864075212989</v>
      </c>
      <c r="AG535" s="34" t="s">
        <v>560</v>
      </c>
    </row>
    <row r="536" customFormat="false" ht="15" hidden="false" customHeight="false" outlineLevel="0" collapsed="false">
      <c r="A536" s="25" t="s">
        <v>561</v>
      </c>
      <c r="B536" s="26" t="n">
        <v>2048.99240338916</v>
      </c>
      <c r="C536" s="26" t="n">
        <v>1909.89009101056</v>
      </c>
      <c r="D536" s="26" t="n">
        <v>2048.26503283924</v>
      </c>
      <c r="E536" s="26" t="n">
        <v>1792.22518557163</v>
      </c>
      <c r="F536" s="26" t="n">
        <v>2052.71524211154</v>
      </c>
      <c r="G536" s="26" t="n">
        <v>1887.08861271314</v>
      </c>
      <c r="H536" s="27" t="n">
        <v>2006.9739294251</v>
      </c>
      <c r="I536" s="27" t="n">
        <v>1989.39774261323</v>
      </c>
      <c r="J536" s="27" t="n">
        <v>1749.68612305657</v>
      </c>
      <c r="K536" s="27" t="n">
        <v>1512.24905060412</v>
      </c>
      <c r="L536" s="27" t="n">
        <v>1469.24623613044</v>
      </c>
      <c r="M536" s="27" t="n">
        <v>1476.59330095916</v>
      </c>
      <c r="N536" s="26" t="n">
        <v>1672.05313751139</v>
      </c>
      <c r="O536" s="26" t="n">
        <v>1492.92118418853</v>
      </c>
      <c r="P536" s="26" t="n">
        <v>1350.27170227115</v>
      </c>
      <c r="Q536" s="26" t="n">
        <v>1654.69582734458</v>
      </c>
      <c r="R536" s="26" t="n">
        <v>1601.42600958141</v>
      </c>
      <c r="S536" s="26" t="n">
        <v>1698.18474784692</v>
      </c>
      <c r="T536" s="27" t="n">
        <v>1110.26997550056</v>
      </c>
      <c r="U536" s="27" t="n">
        <v>1091.07255350605</v>
      </c>
      <c r="V536" s="27" t="n">
        <v>834.58990117208</v>
      </c>
      <c r="W536" s="27" t="n">
        <v>1075.41036096107</v>
      </c>
      <c r="X536" s="27" t="n">
        <v>845.817395450246</v>
      </c>
      <c r="Y536" s="28" t="n">
        <v>1040.08334560926</v>
      </c>
      <c r="Z536" s="29" t="n">
        <v>1558.7549621403</v>
      </c>
      <c r="AA536" s="30" t="n">
        <v>0.869238683309466</v>
      </c>
      <c r="AB536" s="31" t="n">
        <v>0.23600933830401</v>
      </c>
      <c r="AC536" s="32" t="n">
        <v>0.806662422546006</v>
      </c>
      <c r="AD536" s="33" t="n">
        <v>0.006873</v>
      </c>
      <c r="AE536" s="30" t="n">
        <v>0.510874293239065</v>
      </c>
      <c r="AF536" s="31" t="n">
        <v>1.67354944045398E-005</v>
      </c>
      <c r="AG536" s="34" t="s">
        <v>561</v>
      </c>
    </row>
    <row r="537" customFormat="false" ht="15" hidden="false" customHeight="false" outlineLevel="0" collapsed="false">
      <c r="A537" s="25" t="s">
        <v>562</v>
      </c>
      <c r="B537" s="26" t="n">
        <v>24.3444641986831</v>
      </c>
      <c r="C537" s="26" t="n">
        <v>38.0123755977831</v>
      </c>
      <c r="D537" s="26" t="n">
        <v>25.4506092549607</v>
      </c>
      <c r="E537" s="26" t="n">
        <v>22.4378739977669</v>
      </c>
      <c r="F537" s="26" t="n">
        <v>37.1402896972165</v>
      </c>
      <c r="G537" s="26" t="n">
        <v>33.2880594700007</v>
      </c>
      <c r="H537" s="27" t="n">
        <v>71.0014361824919</v>
      </c>
      <c r="I537" s="27" t="n">
        <v>34.2718232935831</v>
      </c>
      <c r="J537" s="27" t="n">
        <v>75.1025366045163</v>
      </c>
      <c r="K537" s="27" t="n">
        <v>10.0148943748617</v>
      </c>
      <c r="L537" s="27" t="n">
        <v>29.9438770950498</v>
      </c>
      <c r="M537" s="27" t="n">
        <v>22.6587207308311</v>
      </c>
      <c r="N537" s="26" t="n">
        <v>18.0032639301361</v>
      </c>
      <c r="O537" s="26" t="n">
        <v>24.2287924880239</v>
      </c>
      <c r="P537" s="26" t="n">
        <v>15.5011023841243</v>
      </c>
      <c r="Q537" s="26" t="n">
        <v>13.5588060229937</v>
      </c>
      <c r="R537" s="26" t="n">
        <v>14.2208525764506</v>
      </c>
      <c r="S537" s="26" t="n">
        <v>19.5354038371872</v>
      </c>
      <c r="T537" s="27" t="n">
        <v>23.9873142855059</v>
      </c>
      <c r="U537" s="27" t="n">
        <v>34.9453842759944</v>
      </c>
      <c r="V537" s="27" t="n">
        <v>19.5388940073731</v>
      </c>
      <c r="W537" s="27" t="n">
        <v>30.6530269157549</v>
      </c>
      <c r="X537" s="27" t="n">
        <v>29.7984448261604</v>
      </c>
      <c r="Y537" s="28" t="n">
        <v>34.7660171234293</v>
      </c>
      <c r="Z537" s="29" t="n">
        <v>29.2668442987866</v>
      </c>
      <c r="AA537" s="30" t="n">
        <v>1.34492914933548</v>
      </c>
      <c r="AB537" s="31" t="n">
        <v>0.389094378349915</v>
      </c>
      <c r="AC537" s="32" t="n">
        <v>0.581425173630661</v>
      </c>
      <c r="AD537" s="33" t="n">
        <v>0.021532</v>
      </c>
      <c r="AE537" s="30" t="n">
        <v>0.961341402449458</v>
      </c>
      <c r="AF537" s="31" t="n">
        <v>0.416895679838469</v>
      </c>
      <c r="AG537" s="34" t="s">
        <v>562</v>
      </c>
    </row>
    <row r="538" customFormat="false" ht="15" hidden="false" customHeight="false" outlineLevel="0" collapsed="false">
      <c r="A538" s="25" t="s">
        <v>563</v>
      </c>
      <c r="B538" s="26" t="n">
        <v>2.02870534989026</v>
      </c>
      <c r="C538" s="26" t="n">
        <v>5.5627866728463</v>
      </c>
      <c r="D538" s="26" t="n">
        <v>4.07209748079371</v>
      </c>
      <c r="E538" s="26" t="n">
        <v>3.27218995800767</v>
      </c>
      <c r="F538" s="26" t="n">
        <v>5.71389072264869</v>
      </c>
      <c r="G538" s="26" t="n">
        <v>1.1478641196552</v>
      </c>
      <c r="H538" s="27" t="n">
        <v>2.3667145394164</v>
      </c>
      <c r="I538" s="27" t="n">
        <v>4.89597475622615</v>
      </c>
      <c r="J538" s="27" t="n">
        <v>2.02979828660855</v>
      </c>
      <c r="K538" s="27" t="n">
        <v>10.0148943748617</v>
      </c>
      <c r="L538" s="27" t="n">
        <v>1.99625847300332</v>
      </c>
      <c r="M538" s="27" t="n">
        <v>1.88822672756926</v>
      </c>
      <c r="N538" s="26" t="n">
        <v>2.81300998908377</v>
      </c>
      <c r="O538" s="26" t="n">
        <v>4.27566926259245</v>
      </c>
      <c r="P538" s="26" t="n">
        <v>0.418948713084441</v>
      </c>
      <c r="Q538" s="26" t="n">
        <v>5.73641793280502</v>
      </c>
      <c r="R538" s="26" t="n">
        <v>3.16018946143346</v>
      </c>
      <c r="S538" s="26" t="n">
        <v>0.697692994185257</v>
      </c>
      <c r="T538" s="27" t="n">
        <v>2.57006938773277</v>
      </c>
      <c r="U538" s="27" t="n">
        <v>1.94141023755525</v>
      </c>
      <c r="V538" s="27" t="n">
        <v>2.2330164579855</v>
      </c>
      <c r="W538" s="27" t="n">
        <v>0.510883781929249</v>
      </c>
      <c r="X538" s="27" t="n">
        <v>0.45843761271016</v>
      </c>
      <c r="Y538" s="28" t="n">
        <v>0.579433618723822</v>
      </c>
      <c r="Z538" s="35"/>
      <c r="AA538" s="4"/>
      <c r="AB538" s="36"/>
      <c r="AC538" s="37"/>
      <c r="AD538" s="38"/>
      <c r="AE538" s="39"/>
      <c r="AF538" s="36"/>
      <c r="AG538" s="34" t="s">
        <v>563</v>
      </c>
    </row>
    <row r="539" customFormat="false" ht="15" hidden="false" customHeight="false" outlineLevel="0" collapsed="false">
      <c r="A539" s="25" t="s">
        <v>564</v>
      </c>
      <c r="B539" s="26" t="n">
        <v>2.02870534989026</v>
      </c>
      <c r="C539" s="26" t="n">
        <v>0.927131112141051</v>
      </c>
      <c r="D539" s="26" t="n">
        <v>1.01802437019843</v>
      </c>
      <c r="E539" s="26" t="n">
        <v>0.46745570828681</v>
      </c>
      <c r="F539" s="26" t="n">
        <v>1.42847268066217</v>
      </c>
      <c r="G539" s="26" t="n">
        <v>4.59145647862078</v>
      </c>
      <c r="H539" s="27" t="n">
        <v>2.3667145394164</v>
      </c>
      <c r="I539" s="27" t="n">
        <v>1.63199158540872</v>
      </c>
      <c r="J539" s="27" t="n">
        <v>2.02979828660855</v>
      </c>
      <c r="K539" s="27" t="n">
        <v>3.33829812495391</v>
      </c>
      <c r="L539" s="27" t="n">
        <v>1.99625847300332</v>
      </c>
      <c r="M539" s="27" t="n">
        <v>1.88822672756926</v>
      </c>
      <c r="N539" s="26" t="n">
        <v>0.562601997816754</v>
      </c>
      <c r="O539" s="26" t="n">
        <v>0.712611543765408</v>
      </c>
      <c r="P539" s="26" t="n">
        <v>0.418948713084441</v>
      </c>
      <c r="Q539" s="26" t="n">
        <v>2.60746269672956</v>
      </c>
      <c r="R539" s="26" t="n">
        <v>0.790047365358365</v>
      </c>
      <c r="S539" s="26" t="n">
        <v>0.697692994185257</v>
      </c>
      <c r="T539" s="27" t="n">
        <v>0.856689795910925</v>
      </c>
      <c r="U539" s="27" t="n">
        <v>1.94141023755525</v>
      </c>
      <c r="V539" s="27" t="n">
        <v>0.558254114496375</v>
      </c>
      <c r="W539" s="27" t="n">
        <v>0.510883781929249</v>
      </c>
      <c r="X539" s="27" t="n">
        <v>0.45843761271016</v>
      </c>
      <c r="Y539" s="28" t="n">
        <v>0.579433618723822</v>
      </c>
      <c r="Z539" s="35"/>
      <c r="AA539" s="4"/>
      <c r="AB539" s="36"/>
      <c r="AC539" s="37"/>
      <c r="AD539" s="38"/>
      <c r="AE539" s="39"/>
      <c r="AF539" s="36"/>
      <c r="AG539" s="34" t="s">
        <v>564</v>
      </c>
    </row>
    <row r="540" customFormat="false" ht="15" hidden="false" customHeight="false" outlineLevel="0" collapsed="false">
      <c r="A540" s="25" t="s">
        <v>565</v>
      </c>
      <c r="B540" s="26" t="n">
        <v>8.11482139956103</v>
      </c>
      <c r="C540" s="26" t="n">
        <v>5.5627866728463</v>
      </c>
      <c r="D540" s="26" t="n">
        <v>6.10814622119057</v>
      </c>
      <c r="E540" s="26" t="n">
        <v>4.20710137458129</v>
      </c>
      <c r="F540" s="26" t="n">
        <v>8.57083608397303</v>
      </c>
      <c r="G540" s="26" t="n">
        <v>1.1478641196552</v>
      </c>
      <c r="H540" s="27" t="n">
        <v>7.10014361824919</v>
      </c>
      <c r="I540" s="27" t="n">
        <v>4.89597475622615</v>
      </c>
      <c r="J540" s="27" t="n">
        <v>2.02979828660855</v>
      </c>
      <c r="K540" s="27" t="n">
        <v>13.3531924998156</v>
      </c>
      <c r="L540" s="27" t="n">
        <v>11.9775508380199</v>
      </c>
      <c r="M540" s="27" t="n">
        <v>7.55290691027704</v>
      </c>
      <c r="N540" s="26" t="n">
        <v>12.9398459497853</v>
      </c>
      <c r="O540" s="26" t="n">
        <v>11.4017847002465</v>
      </c>
      <c r="P540" s="26" t="n">
        <v>12.1495126794488</v>
      </c>
      <c r="Q540" s="26" t="n">
        <v>14.0802985623396</v>
      </c>
      <c r="R540" s="26" t="n">
        <v>22.9113735953926</v>
      </c>
      <c r="S540" s="26" t="n">
        <v>36.2800356976334</v>
      </c>
      <c r="T540" s="27" t="n">
        <v>12.8503469386639</v>
      </c>
      <c r="U540" s="27" t="n">
        <v>7.76564095022098</v>
      </c>
      <c r="V540" s="27" t="n">
        <v>11.1650822899275</v>
      </c>
      <c r="W540" s="27" t="n">
        <v>41.8924701181984</v>
      </c>
      <c r="X540" s="27" t="n">
        <v>18.3375045084064</v>
      </c>
      <c r="Y540" s="28" t="n">
        <v>30.1305481736388</v>
      </c>
      <c r="Z540" s="29" t="n">
        <v>13.0218986227044</v>
      </c>
      <c r="AA540" s="30" t="n">
        <v>1.391498128641</v>
      </c>
      <c r="AB540" s="31" t="n">
        <v>0.370552952804845</v>
      </c>
      <c r="AC540" s="32" t="n">
        <v>3.25594142264551</v>
      </c>
      <c r="AD540" s="33" t="n">
        <v>0.049647</v>
      </c>
      <c r="AE540" s="30" t="n">
        <v>3.62313722462159</v>
      </c>
      <c r="AF540" s="31" t="n">
        <v>0.0521197137522379</v>
      </c>
      <c r="AG540" s="34" t="s">
        <v>565</v>
      </c>
    </row>
    <row r="541" customFormat="false" ht="15" hidden="false" customHeight="false" outlineLevel="0" collapsed="false">
      <c r="A541" s="25" t="s">
        <v>566</v>
      </c>
      <c r="B541" s="26" t="n">
        <v>2.02870534989026</v>
      </c>
      <c r="C541" s="26" t="n">
        <v>2.78139333642315</v>
      </c>
      <c r="D541" s="26" t="n">
        <v>1.01802437019843</v>
      </c>
      <c r="E541" s="26" t="n">
        <v>2.33727854143405</v>
      </c>
      <c r="F541" s="26" t="n">
        <v>1.42847268066217</v>
      </c>
      <c r="G541" s="26" t="n">
        <v>3.44359235896559</v>
      </c>
      <c r="H541" s="27" t="n">
        <v>2.3667145394164</v>
      </c>
      <c r="I541" s="27" t="n">
        <v>1.63199158540872</v>
      </c>
      <c r="J541" s="27" t="n">
        <v>6.08939485982564</v>
      </c>
      <c r="K541" s="27" t="n">
        <v>3.33829812495391</v>
      </c>
      <c r="L541" s="27" t="n">
        <v>1.99625847300332</v>
      </c>
      <c r="M541" s="27" t="n">
        <v>1.88822672756926</v>
      </c>
      <c r="N541" s="26" t="n">
        <v>0.562601997816754</v>
      </c>
      <c r="O541" s="26" t="n">
        <v>0.712611543765408</v>
      </c>
      <c r="P541" s="26" t="n">
        <v>1.67579485233776</v>
      </c>
      <c r="Q541" s="26" t="n">
        <v>4.6934328541132</v>
      </c>
      <c r="R541" s="26" t="n">
        <v>3.16018946143346</v>
      </c>
      <c r="S541" s="26" t="n">
        <v>6.97692994185257</v>
      </c>
      <c r="T541" s="27" t="n">
        <v>3.4267591836437</v>
      </c>
      <c r="U541" s="27" t="n">
        <v>1.94141023755525</v>
      </c>
      <c r="V541" s="27" t="n">
        <v>0.558254114496375</v>
      </c>
      <c r="W541" s="27" t="n">
        <v>4.59795403736324</v>
      </c>
      <c r="X541" s="27" t="n">
        <v>5.50125135252192</v>
      </c>
      <c r="Y541" s="28" t="n">
        <v>2.89716809361911</v>
      </c>
      <c r="Z541" s="35"/>
      <c r="AA541" s="4"/>
      <c r="AB541" s="36"/>
      <c r="AC541" s="37"/>
      <c r="AD541" s="38"/>
      <c r="AE541" s="39"/>
      <c r="AF541" s="36"/>
      <c r="AG541" s="34" t="s">
        <v>566</v>
      </c>
    </row>
    <row r="542" customFormat="false" ht="15" hidden="false" customHeight="false" outlineLevel="0" collapsed="false">
      <c r="A542" s="25" t="s">
        <v>567</v>
      </c>
      <c r="B542" s="26" t="n">
        <v>24.3444641986831</v>
      </c>
      <c r="C542" s="26" t="n">
        <v>28.7410644763726</v>
      </c>
      <c r="D542" s="26" t="n">
        <v>21.378511774167</v>
      </c>
      <c r="E542" s="26" t="n">
        <v>11.6863927071703</v>
      </c>
      <c r="F542" s="26" t="n">
        <v>31.4263989745678</v>
      </c>
      <c r="G542" s="26" t="n">
        <v>10.3307770768968</v>
      </c>
      <c r="H542" s="27" t="n">
        <v>35.500718091246</v>
      </c>
      <c r="I542" s="27" t="n">
        <v>16.3199158540872</v>
      </c>
      <c r="J542" s="27" t="n">
        <v>2.02979828660855</v>
      </c>
      <c r="K542" s="27" t="n">
        <v>26.7063849996313</v>
      </c>
      <c r="L542" s="27" t="n">
        <v>13.9738093110232</v>
      </c>
      <c r="M542" s="27" t="n">
        <v>47.2056681892315</v>
      </c>
      <c r="N542" s="26" t="n">
        <v>27.5674978930209</v>
      </c>
      <c r="O542" s="26" t="n">
        <v>13.5396193315428</v>
      </c>
      <c r="P542" s="26" t="n">
        <v>20.1095382280532</v>
      </c>
      <c r="Q542" s="26" t="n">
        <v>41.7194031476729</v>
      </c>
      <c r="R542" s="26" t="n">
        <v>22.1213262300342</v>
      </c>
      <c r="S542" s="26" t="n">
        <v>20.9307898255577</v>
      </c>
      <c r="T542" s="27" t="n">
        <v>21.4172448977731</v>
      </c>
      <c r="U542" s="27" t="n">
        <v>23.296922850663</v>
      </c>
      <c r="V542" s="27" t="n">
        <v>26.796197495826</v>
      </c>
      <c r="W542" s="27" t="n">
        <v>46.4904241555617</v>
      </c>
      <c r="X542" s="27" t="n">
        <v>21.0881301846674</v>
      </c>
      <c r="Y542" s="28" t="n">
        <v>30.1305481736388</v>
      </c>
      <c r="Z542" s="29" t="n">
        <v>24.368814431404</v>
      </c>
      <c r="AA542" s="30" t="n">
        <v>1.10811464313666</v>
      </c>
      <c r="AB542" s="31" t="n">
        <v>0.470565153914233</v>
      </c>
      <c r="AC542" s="32" t="n">
        <v>1.1413564490807</v>
      </c>
      <c r="AD542" s="33" t="n">
        <v>0.368848</v>
      </c>
      <c r="AE542" s="30" t="n">
        <v>1.32298202433866</v>
      </c>
      <c r="AF542" s="31" t="n">
        <v>0.171380411172575</v>
      </c>
      <c r="AG542" s="34" t="s">
        <v>567</v>
      </c>
    </row>
    <row r="543" customFormat="false" ht="15" hidden="false" customHeight="false" outlineLevel="0" collapsed="false">
      <c r="A543" s="25" t="s">
        <v>568</v>
      </c>
      <c r="B543" s="26" t="n">
        <v>2.02870534989026</v>
      </c>
      <c r="C543" s="26" t="n">
        <v>3.7085244485642</v>
      </c>
      <c r="D543" s="26" t="n">
        <v>1.01802437019843</v>
      </c>
      <c r="E543" s="26" t="n">
        <v>1.86982283314724</v>
      </c>
      <c r="F543" s="26" t="n">
        <v>4.28541804198651</v>
      </c>
      <c r="G543" s="26" t="n">
        <v>1.1478641196552</v>
      </c>
      <c r="H543" s="27" t="n">
        <v>2.3667145394164</v>
      </c>
      <c r="I543" s="27" t="n">
        <v>1.63199158540872</v>
      </c>
      <c r="J543" s="27" t="n">
        <v>10.1489914330427</v>
      </c>
      <c r="K543" s="27" t="n">
        <v>3.33829812495391</v>
      </c>
      <c r="L543" s="27" t="n">
        <v>1.99625847300332</v>
      </c>
      <c r="M543" s="27" t="n">
        <v>1.88822672756926</v>
      </c>
      <c r="N543" s="26" t="n">
        <v>3.93821398471728</v>
      </c>
      <c r="O543" s="26" t="n">
        <v>2.85044617506163</v>
      </c>
      <c r="P543" s="26" t="n">
        <v>3.77053841775997</v>
      </c>
      <c r="Q543" s="26" t="n">
        <v>3.12895523607547</v>
      </c>
      <c r="R543" s="26" t="n">
        <v>0.790047365358365</v>
      </c>
      <c r="S543" s="26" t="n">
        <v>2.79077197674103</v>
      </c>
      <c r="T543" s="27" t="n">
        <v>0.856689795910925</v>
      </c>
      <c r="U543" s="27" t="n">
        <v>1.94141023755525</v>
      </c>
      <c r="V543" s="27" t="n">
        <v>2.79127057248187</v>
      </c>
      <c r="W543" s="27" t="n">
        <v>5.10883781929249</v>
      </c>
      <c r="X543" s="27" t="n">
        <v>5.50125135252192</v>
      </c>
      <c r="Y543" s="28" t="n">
        <v>5.79433618723822</v>
      </c>
      <c r="Z543" s="35"/>
      <c r="AA543" s="4"/>
      <c r="AB543" s="36"/>
      <c r="AC543" s="37"/>
      <c r="AD543" s="38"/>
      <c r="AE543" s="39"/>
      <c r="AF543" s="36"/>
      <c r="AG543" s="34" t="s">
        <v>568</v>
      </c>
    </row>
    <row r="544" customFormat="false" ht="15" hidden="false" customHeight="false" outlineLevel="0" collapsed="false">
      <c r="A544" s="25" t="s">
        <v>569</v>
      </c>
      <c r="B544" s="26" t="n">
        <v>68.9759818962687</v>
      </c>
      <c r="C544" s="26" t="n">
        <v>29.6681955885136</v>
      </c>
      <c r="D544" s="26" t="n">
        <v>54.9733159907151</v>
      </c>
      <c r="E544" s="26" t="n">
        <v>54.6923178695568</v>
      </c>
      <c r="F544" s="26" t="n">
        <v>28.5694536132434</v>
      </c>
      <c r="G544" s="26" t="n">
        <v>83.7940807348293</v>
      </c>
      <c r="H544" s="27" t="n">
        <v>78.1015798007411</v>
      </c>
      <c r="I544" s="27" t="n">
        <v>45.6957643914441</v>
      </c>
      <c r="J544" s="27" t="n">
        <v>62.923746884865</v>
      </c>
      <c r="K544" s="27" t="n">
        <v>53.4127699992625</v>
      </c>
      <c r="L544" s="27" t="n">
        <v>43.9176864060731</v>
      </c>
      <c r="M544" s="27" t="n">
        <v>37.7645345513852</v>
      </c>
      <c r="N544" s="26" t="n">
        <v>55.1349957860419</v>
      </c>
      <c r="O544" s="26" t="n">
        <v>44.8945272572207</v>
      </c>
      <c r="P544" s="26" t="n">
        <v>38.962230316853</v>
      </c>
      <c r="Q544" s="26" t="n">
        <v>85.0032839133835</v>
      </c>
      <c r="R544" s="26" t="n">
        <v>50.5630313829354</v>
      </c>
      <c r="S544" s="26" t="n">
        <v>53.7223605522648</v>
      </c>
      <c r="T544" s="27" t="n">
        <v>80.5288408156269</v>
      </c>
      <c r="U544" s="27" t="n">
        <v>66.0079480768784</v>
      </c>
      <c r="V544" s="27" t="n">
        <v>51.9176326481629</v>
      </c>
      <c r="W544" s="27" t="n">
        <v>52.1101457567834</v>
      </c>
      <c r="X544" s="27" t="n">
        <v>46.3021988837262</v>
      </c>
      <c r="Y544" s="28" t="n">
        <v>69.5320342468587</v>
      </c>
      <c r="Z544" s="29" t="n">
        <v>55.7153607234847</v>
      </c>
      <c r="AA544" s="30" t="n">
        <v>1.00356355261824</v>
      </c>
      <c r="AB544" s="31" t="n">
        <v>0.499005584692438</v>
      </c>
      <c r="AC544" s="32" t="n">
        <v>1.02372221956624</v>
      </c>
      <c r="AD544" s="33" t="n">
        <v>0.482752</v>
      </c>
      <c r="AE544" s="30" t="n">
        <v>1.142592003199</v>
      </c>
      <c r="AF544" s="31" t="n">
        <v>0.305825688782578</v>
      </c>
      <c r="AG544" s="34" t="s">
        <v>569</v>
      </c>
    </row>
    <row r="545" customFormat="false" ht="15" hidden="false" customHeight="false" outlineLevel="0" collapsed="false">
      <c r="A545" s="25" t="s">
        <v>570</v>
      </c>
      <c r="B545" s="26" t="n">
        <v>42.6028123476954</v>
      </c>
      <c r="C545" s="26" t="n">
        <v>31.5224578127957</v>
      </c>
      <c r="D545" s="26" t="n">
        <v>35.630852956945</v>
      </c>
      <c r="E545" s="26" t="n">
        <v>25.7100639557745</v>
      </c>
      <c r="F545" s="26" t="n">
        <v>57.1389072264869</v>
      </c>
      <c r="G545" s="26" t="n">
        <v>43.6188365468974</v>
      </c>
      <c r="H545" s="27" t="n">
        <v>28.4005744729968</v>
      </c>
      <c r="I545" s="27" t="n">
        <v>37.5358064644005</v>
      </c>
      <c r="J545" s="27" t="n">
        <v>10.1489914330427</v>
      </c>
      <c r="K545" s="27" t="n">
        <v>36.721279374493</v>
      </c>
      <c r="L545" s="27" t="n">
        <v>31.9401355680531</v>
      </c>
      <c r="M545" s="27" t="n">
        <v>45.3174414616622</v>
      </c>
      <c r="N545" s="26" t="n">
        <v>28.6927018886545</v>
      </c>
      <c r="O545" s="26" t="n">
        <v>24.2287924880239</v>
      </c>
      <c r="P545" s="26" t="n">
        <v>25.5558714981509</v>
      </c>
      <c r="Q545" s="26" t="n">
        <v>128.80865721844</v>
      </c>
      <c r="R545" s="26" t="n">
        <v>37.1322261718432</v>
      </c>
      <c r="S545" s="26" t="n">
        <v>49.5362025871533</v>
      </c>
      <c r="T545" s="27" t="n">
        <v>40.2644204078135</v>
      </c>
      <c r="U545" s="27" t="n">
        <v>25.2383330882182</v>
      </c>
      <c r="V545" s="27" t="n">
        <v>51.9176326481629</v>
      </c>
      <c r="W545" s="27" t="n">
        <v>62.3278213953684</v>
      </c>
      <c r="X545" s="27" t="n">
        <v>44.9268860455957</v>
      </c>
      <c r="Y545" s="28" t="n">
        <v>37.0837515983246</v>
      </c>
      <c r="Z545" s="29" t="n">
        <v>40.916727360708</v>
      </c>
      <c r="AA545" s="30" t="n">
        <v>0.804593455428007</v>
      </c>
      <c r="AB545" s="31" t="n">
        <v>0.357402967748136</v>
      </c>
      <c r="AC545" s="32" t="n">
        <v>1.24438896092692</v>
      </c>
      <c r="AD545" s="33" t="n">
        <v>0.373442</v>
      </c>
      <c r="AE545" s="30" t="n">
        <v>1.10809622143436</v>
      </c>
      <c r="AF545" s="31" t="n">
        <v>0.333394559096953</v>
      </c>
      <c r="AG545" s="34" t="s">
        <v>570</v>
      </c>
    </row>
    <row r="546" customFormat="false" ht="15" hidden="false" customHeight="false" outlineLevel="0" collapsed="false">
      <c r="A546" s="25" t="s">
        <v>571</v>
      </c>
      <c r="B546" s="26" t="n">
        <v>14.2009374492318</v>
      </c>
      <c r="C546" s="26" t="n">
        <v>3.7085244485642</v>
      </c>
      <c r="D546" s="26" t="n">
        <v>7.126170591389</v>
      </c>
      <c r="E546" s="26" t="n">
        <v>7.01183562430215</v>
      </c>
      <c r="F546" s="26" t="n">
        <v>11.4277814452974</v>
      </c>
      <c r="G546" s="26" t="n">
        <v>13.7743694358623</v>
      </c>
      <c r="H546" s="27" t="n">
        <v>2.3667145394164</v>
      </c>
      <c r="I546" s="27" t="n">
        <v>1.63199158540872</v>
      </c>
      <c r="J546" s="27" t="n">
        <v>12.1787897196513</v>
      </c>
      <c r="K546" s="27" t="n">
        <v>16.6914906247695</v>
      </c>
      <c r="L546" s="27" t="n">
        <v>5.98877541900996</v>
      </c>
      <c r="M546" s="27" t="n">
        <v>11.3293603654156</v>
      </c>
      <c r="N546" s="26" t="n">
        <v>3.93821398471728</v>
      </c>
      <c r="O546" s="26" t="n">
        <v>8.5513385251849</v>
      </c>
      <c r="P546" s="26" t="n">
        <v>1.67579485233776</v>
      </c>
      <c r="Q546" s="26" t="n">
        <v>17.2092537984151</v>
      </c>
      <c r="R546" s="26" t="n">
        <v>11.8507104803755</v>
      </c>
      <c r="S546" s="26" t="n">
        <v>11.8607809011494</v>
      </c>
      <c r="T546" s="27" t="n">
        <v>11.9936571427529</v>
      </c>
      <c r="U546" s="27" t="n">
        <v>13.5898716628867</v>
      </c>
      <c r="V546" s="27" t="n">
        <v>7.25730348845287</v>
      </c>
      <c r="W546" s="27" t="n">
        <v>9.19590807472648</v>
      </c>
      <c r="X546" s="27" t="n">
        <v>4.5843761271016</v>
      </c>
      <c r="Y546" s="28" t="n">
        <v>9.85037151830498</v>
      </c>
      <c r="Z546" s="35"/>
      <c r="AA546" s="4"/>
      <c r="AB546" s="36"/>
      <c r="AC546" s="37"/>
      <c r="AD546" s="38"/>
      <c r="AE546" s="39"/>
      <c r="AF546" s="36"/>
      <c r="AG546" s="34" t="s">
        <v>571</v>
      </c>
    </row>
    <row r="547" customFormat="false" ht="15" hidden="false" customHeight="false" outlineLevel="0" collapsed="false">
      <c r="A547" s="25" t="s">
        <v>572</v>
      </c>
      <c r="B547" s="26" t="n">
        <v>505.147632122674</v>
      </c>
      <c r="C547" s="26" t="n">
        <v>374.560969304984</v>
      </c>
      <c r="D547" s="26" t="n">
        <v>576.201793532311</v>
      </c>
      <c r="E547" s="26" t="n">
        <v>263.645019473761</v>
      </c>
      <c r="F547" s="26" t="n">
        <v>497.108492870436</v>
      </c>
      <c r="G547" s="26" t="n">
        <v>439.63195782794</v>
      </c>
      <c r="H547" s="27" t="n">
        <v>395.241328082538</v>
      </c>
      <c r="I547" s="27" t="n">
        <v>453.693660743623</v>
      </c>
      <c r="J547" s="27" t="n">
        <v>399.870262461884</v>
      </c>
      <c r="K547" s="27" t="n">
        <v>357.197899370068</v>
      </c>
      <c r="L547" s="27" t="n">
        <v>279.476186220465</v>
      </c>
      <c r="M547" s="27" t="n">
        <v>473.944908619884</v>
      </c>
      <c r="N547" s="26" t="n">
        <v>356.127064618005</v>
      </c>
      <c r="O547" s="26" t="n">
        <v>249.414040317893</v>
      </c>
      <c r="P547" s="26" t="n">
        <v>275.249304496478</v>
      </c>
      <c r="Q547" s="26" t="n">
        <v>531.400897593484</v>
      </c>
      <c r="R547" s="26" t="n">
        <v>333.39998818123</v>
      </c>
      <c r="S547" s="26" t="n">
        <v>411.638866569302</v>
      </c>
      <c r="T547" s="27" t="n">
        <v>355.526265303034</v>
      </c>
      <c r="U547" s="27" t="n">
        <v>306.742817533729</v>
      </c>
      <c r="V547" s="27" t="n">
        <v>313.180558232466</v>
      </c>
      <c r="W547" s="27" t="n">
        <v>365.792787861342</v>
      </c>
      <c r="X547" s="27" t="n">
        <v>267.269128210023</v>
      </c>
      <c r="Y547" s="28" t="n">
        <v>334.912631622369</v>
      </c>
      <c r="Z547" s="29" t="n">
        <v>379.84893588208</v>
      </c>
      <c r="AA547" s="30" t="n">
        <v>0.888238496497875</v>
      </c>
      <c r="AB547" s="31" t="n">
        <v>0.387645260489474</v>
      </c>
      <c r="AC547" s="32" t="n">
        <v>0.812119685195198</v>
      </c>
      <c r="AD547" s="33" t="n">
        <v>0.186552</v>
      </c>
      <c r="AE547" s="30" t="n">
        <v>0.731629414581915</v>
      </c>
      <c r="AF547" s="31" t="n">
        <v>0.0590878068195239</v>
      </c>
      <c r="AG547" s="34" t="s">
        <v>572</v>
      </c>
    </row>
    <row r="548" customFormat="false" ht="15" hidden="false" customHeight="false" outlineLevel="0" collapsed="false">
      <c r="A548" s="25" t="s">
        <v>573</v>
      </c>
      <c r="B548" s="26" t="n">
        <v>2.02870534989026</v>
      </c>
      <c r="C548" s="26" t="n">
        <v>15.7612289063979</v>
      </c>
      <c r="D548" s="26" t="n">
        <v>4.07209748079371</v>
      </c>
      <c r="E548" s="26" t="n">
        <v>5.60946849944172</v>
      </c>
      <c r="F548" s="26" t="n">
        <v>9.9993087646352</v>
      </c>
      <c r="G548" s="26" t="n">
        <v>3.44359235896559</v>
      </c>
      <c r="H548" s="27" t="n">
        <v>2.3667145394164</v>
      </c>
      <c r="I548" s="27" t="n">
        <v>8.15995792704359</v>
      </c>
      <c r="J548" s="27" t="n">
        <v>10.1489914330427</v>
      </c>
      <c r="K548" s="27" t="n">
        <v>3.33829812495391</v>
      </c>
      <c r="L548" s="27" t="n">
        <v>7.98503389201328</v>
      </c>
      <c r="M548" s="27" t="n">
        <v>1.88822672756926</v>
      </c>
      <c r="N548" s="26" t="n">
        <v>2.81300998908377</v>
      </c>
      <c r="O548" s="26" t="n">
        <v>4.98828080635786</v>
      </c>
      <c r="P548" s="26" t="n">
        <v>3.77053841775997</v>
      </c>
      <c r="Q548" s="26" t="n">
        <v>2.60746269672956</v>
      </c>
      <c r="R548" s="26" t="n">
        <v>3.95023682679182</v>
      </c>
      <c r="S548" s="26" t="n">
        <v>6.97692994185257</v>
      </c>
      <c r="T548" s="27" t="n">
        <v>6.8535183672874</v>
      </c>
      <c r="U548" s="27" t="n">
        <v>9.70705118777623</v>
      </c>
      <c r="V548" s="27" t="n">
        <v>6.14079525946012</v>
      </c>
      <c r="W548" s="27" t="n">
        <v>5.61972160122174</v>
      </c>
      <c r="X548" s="27" t="n">
        <v>7.79343941607272</v>
      </c>
      <c r="Y548" s="28" t="n">
        <v>4.05603533106676</v>
      </c>
      <c r="Z548" s="35"/>
      <c r="AA548" s="4"/>
      <c r="AB548" s="36"/>
      <c r="AC548" s="37"/>
      <c r="AD548" s="38"/>
      <c r="AE548" s="39"/>
      <c r="AF548" s="36"/>
      <c r="AG548" s="34" t="s">
        <v>573</v>
      </c>
    </row>
    <row r="549" customFormat="false" ht="15" hidden="false" customHeight="false" outlineLevel="0" collapsed="false">
      <c r="A549" s="25" t="s">
        <v>574</v>
      </c>
      <c r="B549" s="26" t="n">
        <v>2.02870534989026</v>
      </c>
      <c r="C549" s="26" t="n">
        <v>5.5627866728463</v>
      </c>
      <c r="D549" s="26" t="n">
        <v>1.01802437019843</v>
      </c>
      <c r="E549" s="26" t="n">
        <v>2.33727854143405</v>
      </c>
      <c r="F549" s="26" t="n">
        <v>1.42847268066217</v>
      </c>
      <c r="G549" s="26" t="n">
        <v>5.73932059827598</v>
      </c>
      <c r="H549" s="27" t="n">
        <v>11.833572697082</v>
      </c>
      <c r="I549" s="27" t="n">
        <v>8.15995792704359</v>
      </c>
      <c r="J549" s="27" t="n">
        <v>12.1787897196513</v>
      </c>
      <c r="K549" s="27" t="n">
        <v>3.33829812495391</v>
      </c>
      <c r="L549" s="27" t="n">
        <v>5.98877541900996</v>
      </c>
      <c r="M549" s="27" t="n">
        <v>1.88822672756926</v>
      </c>
      <c r="N549" s="26" t="n">
        <v>8.43902996725131</v>
      </c>
      <c r="O549" s="26" t="n">
        <v>2.85044617506163</v>
      </c>
      <c r="P549" s="26" t="n">
        <v>3.35158970467553</v>
      </c>
      <c r="Q549" s="26" t="n">
        <v>2.08597015738365</v>
      </c>
      <c r="R549" s="26" t="n">
        <v>4.74028419215019</v>
      </c>
      <c r="S549" s="26" t="n">
        <v>2.09307898255577</v>
      </c>
      <c r="T549" s="27" t="n">
        <v>0.856689795910925</v>
      </c>
      <c r="U549" s="27" t="n">
        <v>5.82423071266574</v>
      </c>
      <c r="V549" s="27" t="n">
        <v>1.67476234348912</v>
      </c>
      <c r="W549" s="27" t="n">
        <v>2.043535127717</v>
      </c>
      <c r="X549" s="27" t="n">
        <v>4.12593851439144</v>
      </c>
      <c r="Y549" s="28" t="n">
        <v>2.31773447489529</v>
      </c>
      <c r="Z549" s="35"/>
      <c r="AA549" s="4"/>
      <c r="AB549" s="36"/>
      <c r="AC549" s="37"/>
      <c r="AD549" s="38"/>
      <c r="AE549" s="39"/>
      <c r="AF549" s="36"/>
      <c r="AG549" s="34" t="s">
        <v>574</v>
      </c>
    </row>
    <row r="550" customFormat="false" ht="15" hidden="false" customHeight="false" outlineLevel="0" collapsed="false">
      <c r="A550" s="25" t="s">
        <v>575</v>
      </c>
      <c r="B550" s="26" t="n">
        <v>2.02870534989026</v>
      </c>
      <c r="C550" s="26" t="n">
        <v>0.927131112141051</v>
      </c>
      <c r="D550" s="26" t="n">
        <v>1.01802437019843</v>
      </c>
      <c r="E550" s="26" t="n">
        <v>0.46745570828681</v>
      </c>
      <c r="F550" s="26" t="n">
        <v>1.42847268066217</v>
      </c>
      <c r="G550" s="26" t="n">
        <v>1.1478641196552</v>
      </c>
      <c r="H550" s="27" t="n">
        <v>2.3667145394164</v>
      </c>
      <c r="I550" s="27" t="n">
        <v>1.63199158540872</v>
      </c>
      <c r="J550" s="27" t="n">
        <v>2.02979828660855</v>
      </c>
      <c r="K550" s="27" t="n">
        <v>3.33829812495391</v>
      </c>
      <c r="L550" s="27" t="n">
        <v>1.99625847300332</v>
      </c>
      <c r="M550" s="27" t="n">
        <v>1.88822672756926</v>
      </c>
      <c r="N550" s="26" t="n">
        <v>3.93821398471728</v>
      </c>
      <c r="O550" s="26" t="n">
        <v>0.712611543765408</v>
      </c>
      <c r="P550" s="26" t="n">
        <v>0.418948713084441</v>
      </c>
      <c r="Q550" s="26" t="n">
        <v>0.521492539345911</v>
      </c>
      <c r="R550" s="26" t="n">
        <v>0.790047365358365</v>
      </c>
      <c r="S550" s="26" t="n">
        <v>0.697692994185257</v>
      </c>
      <c r="T550" s="27" t="n">
        <v>0.856689795910925</v>
      </c>
      <c r="U550" s="27" t="n">
        <v>1.94141023755525</v>
      </c>
      <c r="V550" s="27" t="n">
        <v>0.558254114496375</v>
      </c>
      <c r="W550" s="27" t="n">
        <v>0.510883781929249</v>
      </c>
      <c r="X550" s="27" t="n">
        <v>0.45843761271016</v>
      </c>
      <c r="Y550" s="28" t="n">
        <v>0.579433618723822</v>
      </c>
      <c r="Z550" s="35"/>
      <c r="AA550" s="4"/>
      <c r="AB550" s="36"/>
      <c r="AC550" s="37"/>
      <c r="AD550" s="38"/>
      <c r="AE550" s="39"/>
      <c r="AF550" s="36"/>
      <c r="AG550" s="34" t="s">
        <v>575</v>
      </c>
    </row>
    <row r="551" customFormat="false" ht="15" hidden="false" customHeight="false" outlineLevel="0" collapsed="false">
      <c r="A551" s="25" t="s">
        <v>576</v>
      </c>
      <c r="B551" s="26" t="n">
        <v>2.02870534989026</v>
      </c>
      <c r="C551" s="26" t="n">
        <v>0.927131112141051</v>
      </c>
      <c r="D551" s="26" t="n">
        <v>7.126170591389</v>
      </c>
      <c r="E551" s="26" t="n">
        <v>3.73964566629448</v>
      </c>
      <c r="F551" s="26" t="n">
        <v>9.9993087646352</v>
      </c>
      <c r="G551" s="26" t="n">
        <v>3.44359235896559</v>
      </c>
      <c r="H551" s="27" t="n">
        <v>2.3667145394164</v>
      </c>
      <c r="I551" s="27" t="n">
        <v>1.63199158540872</v>
      </c>
      <c r="J551" s="27" t="n">
        <v>18.2681845794769</v>
      </c>
      <c r="K551" s="27" t="n">
        <v>13.3531924998156</v>
      </c>
      <c r="L551" s="27" t="n">
        <v>7.98503389201328</v>
      </c>
      <c r="M551" s="27" t="n">
        <v>1.88822672756926</v>
      </c>
      <c r="N551" s="26" t="n">
        <v>0.562601997816754</v>
      </c>
      <c r="O551" s="26" t="n">
        <v>5.70089235012327</v>
      </c>
      <c r="P551" s="26" t="n">
        <v>2.93264099159109</v>
      </c>
      <c r="Q551" s="26" t="n">
        <v>3.65044777542138</v>
      </c>
      <c r="R551" s="26" t="n">
        <v>7.11042628822528</v>
      </c>
      <c r="S551" s="26" t="n">
        <v>4.18615796511154</v>
      </c>
      <c r="T551" s="27" t="n">
        <v>4.28344897955462</v>
      </c>
      <c r="U551" s="27" t="n">
        <v>7.76564095022098</v>
      </c>
      <c r="V551" s="27" t="n">
        <v>3.90777880147462</v>
      </c>
      <c r="W551" s="27" t="n">
        <v>1.53265134578775</v>
      </c>
      <c r="X551" s="27" t="n">
        <v>2.2921880635508</v>
      </c>
      <c r="Y551" s="28" t="n">
        <v>2.31773447489529</v>
      </c>
      <c r="Z551" s="35"/>
      <c r="AA551" s="4"/>
      <c r="AB551" s="36"/>
      <c r="AC551" s="37"/>
      <c r="AD551" s="38"/>
      <c r="AE551" s="39"/>
      <c r="AF551" s="36"/>
      <c r="AG551" s="34" t="s">
        <v>576</v>
      </c>
    </row>
    <row r="552" customFormat="false" ht="15" hidden="false" customHeight="false" outlineLevel="0" collapsed="false">
      <c r="A552" s="25" t="s">
        <v>577</v>
      </c>
      <c r="B552" s="26" t="n">
        <v>2.02870534989026</v>
      </c>
      <c r="C552" s="26" t="n">
        <v>0.927131112141051</v>
      </c>
      <c r="D552" s="26" t="n">
        <v>1.01802437019843</v>
      </c>
      <c r="E552" s="26" t="n">
        <v>0.46745570828681</v>
      </c>
      <c r="F552" s="26" t="n">
        <v>1.42847268066217</v>
      </c>
      <c r="G552" s="26" t="n">
        <v>3.44359235896559</v>
      </c>
      <c r="H552" s="27" t="n">
        <v>2.3667145394164</v>
      </c>
      <c r="I552" s="27" t="n">
        <v>1.63199158540872</v>
      </c>
      <c r="J552" s="27" t="n">
        <v>2.02979828660855</v>
      </c>
      <c r="K552" s="27" t="n">
        <v>3.33829812495391</v>
      </c>
      <c r="L552" s="27" t="n">
        <v>7.98503389201328</v>
      </c>
      <c r="M552" s="27" t="n">
        <v>1.88822672756926</v>
      </c>
      <c r="N552" s="26" t="n">
        <v>0.562601997816754</v>
      </c>
      <c r="O552" s="26" t="n">
        <v>0.712611543765408</v>
      </c>
      <c r="P552" s="26" t="n">
        <v>2.51369227850665</v>
      </c>
      <c r="Q552" s="26" t="n">
        <v>2.60746269672956</v>
      </c>
      <c r="R552" s="26" t="n">
        <v>0.790047365358365</v>
      </c>
      <c r="S552" s="26" t="n">
        <v>2.09307898255577</v>
      </c>
      <c r="T552" s="27" t="n">
        <v>0.856689795910925</v>
      </c>
      <c r="U552" s="27" t="n">
        <v>5.82423071266574</v>
      </c>
      <c r="V552" s="27" t="n">
        <v>0.558254114496375</v>
      </c>
      <c r="W552" s="27" t="n">
        <v>0.510883781929249</v>
      </c>
      <c r="X552" s="27" t="n">
        <v>0.45843761271016</v>
      </c>
      <c r="Y552" s="28" t="n">
        <v>0.579433618723822</v>
      </c>
      <c r="Z552" s="35"/>
      <c r="AA552" s="4"/>
      <c r="AB552" s="36"/>
      <c r="AC552" s="37"/>
      <c r="AD552" s="38"/>
      <c r="AE552" s="39"/>
      <c r="AF552" s="36"/>
      <c r="AG552" s="34" t="s">
        <v>577</v>
      </c>
    </row>
    <row r="553" customFormat="false" ht="15" hidden="false" customHeight="false" outlineLevel="0" collapsed="false">
      <c r="A553" s="25" t="s">
        <v>578</v>
      </c>
      <c r="B553" s="26" t="n">
        <v>16.2296427991221</v>
      </c>
      <c r="C553" s="26" t="n">
        <v>11.1255733456926</v>
      </c>
      <c r="D553" s="26" t="n">
        <v>5.09012185099214</v>
      </c>
      <c r="E553" s="26" t="n">
        <v>0.46745570828681</v>
      </c>
      <c r="F553" s="26" t="n">
        <v>4.28541804198651</v>
      </c>
      <c r="G553" s="26" t="n">
        <v>8.03504883758637</v>
      </c>
      <c r="H553" s="27" t="n">
        <v>2.3667145394164</v>
      </c>
      <c r="I553" s="27" t="n">
        <v>11.423941097861</v>
      </c>
      <c r="J553" s="27" t="n">
        <v>16.2383862928684</v>
      </c>
      <c r="K553" s="27" t="n">
        <v>3.33829812495391</v>
      </c>
      <c r="L553" s="27" t="n">
        <v>5.98877541900996</v>
      </c>
      <c r="M553" s="27" t="n">
        <v>9.44113363784629</v>
      </c>
      <c r="N553" s="26" t="n">
        <v>7.3138259716178</v>
      </c>
      <c r="O553" s="26" t="n">
        <v>7.83872698141949</v>
      </c>
      <c r="P553" s="26" t="n">
        <v>3.77053841775997</v>
      </c>
      <c r="Q553" s="26" t="n">
        <v>6.77940301149685</v>
      </c>
      <c r="R553" s="26" t="n">
        <v>3.95023682679182</v>
      </c>
      <c r="S553" s="26" t="n">
        <v>2.09307898255577</v>
      </c>
      <c r="T553" s="27" t="n">
        <v>5.14013877546555</v>
      </c>
      <c r="U553" s="27" t="n">
        <v>5.82423071266574</v>
      </c>
      <c r="V553" s="27" t="n">
        <v>7.25730348845287</v>
      </c>
      <c r="W553" s="27" t="n">
        <v>4.59795403736324</v>
      </c>
      <c r="X553" s="27" t="n">
        <v>4.12593851439144</v>
      </c>
      <c r="Y553" s="28" t="n">
        <v>0.579433618723822</v>
      </c>
      <c r="Z553" s="35"/>
      <c r="AA553" s="4"/>
      <c r="AB553" s="36"/>
      <c r="AC553" s="37"/>
      <c r="AD553" s="38"/>
      <c r="AE553" s="39"/>
      <c r="AF553" s="36"/>
      <c r="AG553" s="34" t="s">
        <v>578</v>
      </c>
    </row>
    <row r="554" customFormat="false" ht="15" hidden="false" customHeight="false" outlineLevel="0" collapsed="false">
      <c r="A554" s="25" t="s">
        <v>579</v>
      </c>
      <c r="B554" s="26" t="n">
        <v>2.02870534989026</v>
      </c>
      <c r="C554" s="26" t="n">
        <v>2.78139333642315</v>
      </c>
      <c r="D554" s="26" t="n">
        <v>4.07209748079371</v>
      </c>
      <c r="E554" s="26" t="n">
        <v>0.46745570828681</v>
      </c>
      <c r="F554" s="26" t="n">
        <v>5.71389072264869</v>
      </c>
      <c r="G554" s="26" t="n">
        <v>1.1478641196552</v>
      </c>
      <c r="H554" s="27" t="n">
        <v>11.833572697082</v>
      </c>
      <c r="I554" s="27" t="n">
        <v>1.63199158540872</v>
      </c>
      <c r="J554" s="27" t="n">
        <v>2.02979828660855</v>
      </c>
      <c r="K554" s="27" t="n">
        <v>3.33829812495391</v>
      </c>
      <c r="L554" s="27" t="n">
        <v>1.99625847300332</v>
      </c>
      <c r="M554" s="27" t="n">
        <v>1.88822672756926</v>
      </c>
      <c r="N554" s="26" t="n">
        <v>0.562601997816754</v>
      </c>
      <c r="O554" s="26" t="n">
        <v>2.85044617506163</v>
      </c>
      <c r="P554" s="26" t="n">
        <v>2.51369227850665</v>
      </c>
      <c r="Q554" s="26" t="n">
        <v>1.56447761803773</v>
      </c>
      <c r="R554" s="26" t="n">
        <v>0.790047365358365</v>
      </c>
      <c r="S554" s="26" t="n">
        <v>0.697692994185257</v>
      </c>
      <c r="T554" s="27" t="n">
        <v>0.856689795910925</v>
      </c>
      <c r="U554" s="27" t="n">
        <v>1.94141023755525</v>
      </c>
      <c r="V554" s="27" t="n">
        <v>1.67476234348912</v>
      </c>
      <c r="W554" s="27" t="n">
        <v>3.57618647350474</v>
      </c>
      <c r="X554" s="27" t="n">
        <v>1.37531283813048</v>
      </c>
      <c r="Y554" s="28" t="n">
        <v>0.579433618723822</v>
      </c>
      <c r="Z554" s="35"/>
      <c r="AA554" s="4"/>
      <c r="AB554" s="36"/>
      <c r="AC554" s="37"/>
      <c r="AD554" s="38"/>
      <c r="AE554" s="39"/>
      <c r="AF554" s="36"/>
      <c r="AG554" s="34" t="s">
        <v>579</v>
      </c>
    </row>
    <row r="555" customFormat="false" ht="15" hidden="false" customHeight="false" outlineLevel="0" collapsed="false">
      <c r="A555" s="25" t="s">
        <v>580</v>
      </c>
      <c r="B555" s="26" t="n">
        <v>2.02870534989026</v>
      </c>
      <c r="C555" s="26" t="n">
        <v>0.927131112141051</v>
      </c>
      <c r="D555" s="26" t="n">
        <v>4.07209748079371</v>
      </c>
      <c r="E555" s="26" t="n">
        <v>5.14201279115491</v>
      </c>
      <c r="F555" s="26" t="n">
        <v>8.57083608397303</v>
      </c>
      <c r="G555" s="26" t="n">
        <v>3.44359235896559</v>
      </c>
      <c r="H555" s="27" t="n">
        <v>2.3667145394164</v>
      </c>
      <c r="I555" s="27" t="n">
        <v>1.63199158540872</v>
      </c>
      <c r="J555" s="27" t="n">
        <v>6.08939485982564</v>
      </c>
      <c r="K555" s="27" t="n">
        <v>3.33829812495391</v>
      </c>
      <c r="L555" s="27" t="n">
        <v>5.98877541900996</v>
      </c>
      <c r="M555" s="27" t="n">
        <v>1.88822672756926</v>
      </c>
      <c r="N555" s="26" t="n">
        <v>0.562601997816754</v>
      </c>
      <c r="O555" s="26" t="n">
        <v>0.712611543765408</v>
      </c>
      <c r="P555" s="26" t="n">
        <v>0.418948713084441</v>
      </c>
      <c r="Q555" s="26" t="n">
        <v>0.521492539345911</v>
      </c>
      <c r="R555" s="26" t="n">
        <v>0.790047365358365</v>
      </c>
      <c r="S555" s="26" t="n">
        <v>0.697692994185257</v>
      </c>
      <c r="T555" s="27" t="n">
        <v>0.856689795910925</v>
      </c>
      <c r="U555" s="27" t="n">
        <v>13.5898716628867</v>
      </c>
      <c r="V555" s="27" t="n">
        <v>5.58254114496375</v>
      </c>
      <c r="W555" s="27" t="n">
        <v>0.510883781929249</v>
      </c>
      <c r="X555" s="27" t="n">
        <v>1.37531283813048</v>
      </c>
      <c r="Y555" s="28" t="n">
        <v>0.579433618723822</v>
      </c>
      <c r="Z555" s="35"/>
      <c r="AA555" s="4"/>
      <c r="AB555" s="36"/>
      <c r="AC555" s="37"/>
      <c r="AD555" s="38"/>
      <c r="AE555" s="39"/>
      <c r="AF555" s="36"/>
      <c r="AG555" s="34" t="s">
        <v>580</v>
      </c>
    </row>
    <row r="556" customFormat="false" ht="15" hidden="false" customHeight="false" outlineLevel="0" collapsed="false">
      <c r="A556" s="25" t="s">
        <v>581</v>
      </c>
      <c r="B556" s="26" t="n">
        <v>16.2296427991221</v>
      </c>
      <c r="C556" s="26" t="n">
        <v>3.7085244485642</v>
      </c>
      <c r="D556" s="26" t="n">
        <v>6.10814622119057</v>
      </c>
      <c r="E556" s="26" t="n">
        <v>14.9585826651779</v>
      </c>
      <c r="F556" s="26" t="n">
        <v>15.7131994872839</v>
      </c>
      <c r="G556" s="26" t="n">
        <v>8.03504883758637</v>
      </c>
      <c r="H556" s="27" t="n">
        <v>23.667145394164</v>
      </c>
      <c r="I556" s="27" t="n">
        <v>31.0078401227656</v>
      </c>
      <c r="J556" s="27" t="n">
        <v>2.02979828660855</v>
      </c>
      <c r="K556" s="27" t="n">
        <v>3.33829812495391</v>
      </c>
      <c r="L556" s="27" t="n">
        <v>5.98877541900996</v>
      </c>
      <c r="M556" s="27" t="n">
        <v>11.3293603654156</v>
      </c>
      <c r="N556" s="26" t="n">
        <v>6.75122397380105</v>
      </c>
      <c r="O556" s="26" t="n">
        <v>4.98828080635786</v>
      </c>
      <c r="P556" s="26" t="n">
        <v>15.0821536710399</v>
      </c>
      <c r="Q556" s="26" t="n">
        <v>6.77940301149685</v>
      </c>
      <c r="R556" s="26" t="n">
        <v>7.11042628822528</v>
      </c>
      <c r="S556" s="26" t="n">
        <v>10.4653949127789</v>
      </c>
      <c r="T556" s="27" t="n">
        <v>18.8471755100403</v>
      </c>
      <c r="U556" s="27" t="n">
        <v>11.6484614253315</v>
      </c>
      <c r="V556" s="27" t="n">
        <v>12.2815905189202</v>
      </c>
      <c r="W556" s="27" t="n">
        <v>8.17414051086798</v>
      </c>
      <c r="X556" s="27" t="n">
        <v>13.7531283813048</v>
      </c>
      <c r="Y556" s="28" t="n">
        <v>12.7475396119241</v>
      </c>
      <c r="Z556" s="29" t="n">
        <v>11.2809700330805</v>
      </c>
      <c r="AA556" s="30" t="n">
        <v>1.19470982234678</v>
      </c>
      <c r="AB556" s="31" t="n">
        <v>0.457655112784496</v>
      </c>
      <c r="AC556" s="32" t="n">
        <v>0.790338184984405</v>
      </c>
      <c r="AD556" s="33" t="n">
        <v>0.303974</v>
      </c>
      <c r="AE556" s="30" t="n">
        <v>1.19611235262126</v>
      </c>
      <c r="AF556" s="31" t="n">
        <v>0.288204839479568</v>
      </c>
      <c r="AG556" s="34" t="s">
        <v>581</v>
      </c>
    </row>
    <row r="557" customFormat="false" ht="15" hidden="false" customHeight="false" outlineLevel="0" collapsed="false">
      <c r="A557" s="25" t="s">
        <v>582</v>
      </c>
      <c r="B557" s="26" t="n">
        <v>2.02870534989026</v>
      </c>
      <c r="C557" s="26" t="n">
        <v>0.927131112141051</v>
      </c>
      <c r="D557" s="26" t="n">
        <v>5.09012185099214</v>
      </c>
      <c r="E557" s="26" t="n">
        <v>0.46745570828681</v>
      </c>
      <c r="F557" s="26" t="n">
        <v>4.28541804198651</v>
      </c>
      <c r="G557" s="26" t="n">
        <v>3.44359235896559</v>
      </c>
      <c r="H557" s="27" t="n">
        <v>2.3667145394164</v>
      </c>
      <c r="I557" s="27" t="n">
        <v>11.423941097861</v>
      </c>
      <c r="J557" s="27" t="n">
        <v>2.02979828660855</v>
      </c>
      <c r="K557" s="27" t="n">
        <v>3.33829812495391</v>
      </c>
      <c r="L557" s="27" t="n">
        <v>1.99625847300332</v>
      </c>
      <c r="M557" s="27" t="n">
        <v>11.3293603654156</v>
      </c>
      <c r="N557" s="26" t="n">
        <v>0.562601997816754</v>
      </c>
      <c r="O557" s="26" t="n">
        <v>0.712611543765408</v>
      </c>
      <c r="P557" s="26" t="n">
        <v>0.418948713084441</v>
      </c>
      <c r="Q557" s="26" t="n">
        <v>0.521492539345911</v>
      </c>
      <c r="R557" s="26" t="n">
        <v>0.790047365358365</v>
      </c>
      <c r="S557" s="26" t="n">
        <v>0.697692994185257</v>
      </c>
      <c r="T557" s="27" t="n">
        <v>0.856689795910925</v>
      </c>
      <c r="U557" s="27" t="n">
        <v>1.94141023755525</v>
      </c>
      <c r="V557" s="27" t="n">
        <v>0.558254114496375</v>
      </c>
      <c r="W557" s="27" t="n">
        <v>1.53265134578775</v>
      </c>
      <c r="X557" s="27" t="n">
        <v>0.45843761271016</v>
      </c>
      <c r="Y557" s="28" t="n">
        <v>3.47660171234293</v>
      </c>
      <c r="Z557" s="35"/>
      <c r="AA557" s="4"/>
      <c r="AB557" s="36"/>
      <c r="AC557" s="37"/>
      <c r="AD557" s="38"/>
      <c r="AE557" s="39"/>
      <c r="AF557" s="36"/>
      <c r="AG557" s="34" t="s">
        <v>582</v>
      </c>
    </row>
    <row r="558" customFormat="false" ht="15" hidden="false" customHeight="false" outlineLevel="0" collapsed="false">
      <c r="A558" s="25" t="s">
        <v>583</v>
      </c>
      <c r="B558" s="26" t="n">
        <v>2.02870534989026</v>
      </c>
      <c r="C558" s="26" t="n">
        <v>0.927131112141051</v>
      </c>
      <c r="D558" s="26" t="n">
        <v>1.01802437019843</v>
      </c>
      <c r="E558" s="26" t="n">
        <v>0.46745570828681</v>
      </c>
      <c r="F558" s="26" t="n">
        <v>1.42847268066217</v>
      </c>
      <c r="G558" s="26" t="n">
        <v>1.1478641196552</v>
      </c>
      <c r="H558" s="27" t="n">
        <v>2.3667145394164</v>
      </c>
      <c r="I558" s="27" t="n">
        <v>1.63199158540872</v>
      </c>
      <c r="J558" s="27" t="n">
        <v>2.02979828660855</v>
      </c>
      <c r="K558" s="27" t="n">
        <v>3.33829812495391</v>
      </c>
      <c r="L558" s="27" t="n">
        <v>1.99625847300332</v>
      </c>
      <c r="M558" s="27" t="n">
        <v>1.88822672756926</v>
      </c>
      <c r="N558" s="26" t="n">
        <v>1.68780599345026</v>
      </c>
      <c r="O558" s="26" t="n">
        <v>2.13783463129622</v>
      </c>
      <c r="P558" s="26" t="n">
        <v>0.418948713084441</v>
      </c>
      <c r="Q558" s="26" t="n">
        <v>0.521492539345911</v>
      </c>
      <c r="R558" s="26" t="n">
        <v>0.790047365358365</v>
      </c>
      <c r="S558" s="26" t="n">
        <v>0.697692994185257</v>
      </c>
      <c r="T558" s="27" t="n">
        <v>0.856689795910925</v>
      </c>
      <c r="U558" s="27" t="n">
        <v>1.94141023755525</v>
      </c>
      <c r="V558" s="27" t="n">
        <v>0.558254114496375</v>
      </c>
      <c r="W558" s="27" t="n">
        <v>0.510883781929249</v>
      </c>
      <c r="X558" s="27" t="n">
        <v>0.45843761271016</v>
      </c>
      <c r="Y558" s="28" t="n">
        <v>0.579433618723822</v>
      </c>
      <c r="Z558" s="35"/>
      <c r="AA558" s="4"/>
      <c r="AB558" s="36"/>
      <c r="AC558" s="37"/>
      <c r="AD558" s="38"/>
      <c r="AE558" s="39"/>
      <c r="AF558" s="36"/>
      <c r="AG558" s="34" t="s">
        <v>583</v>
      </c>
    </row>
    <row r="559" customFormat="false" ht="15" hidden="false" customHeight="false" outlineLevel="0" collapsed="false">
      <c r="A559" s="25" t="s">
        <v>584</v>
      </c>
      <c r="B559" s="26" t="n">
        <v>2.02870534989026</v>
      </c>
      <c r="C559" s="26" t="n">
        <v>4.63565556070525</v>
      </c>
      <c r="D559" s="26" t="n">
        <v>5.09012185099214</v>
      </c>
      <c r="E559" s="26" t="n">
        <v>3.73964566629448</v>
      </c>
      <c r="F559" s="26" t="n">
        <v>7.14236340331086</v>
      </c>
      <c r="G559" s="26" t="n">
        <v>5.73932059827598</v>
      </c>
      <c r="H559" s="27" t="n">
        <v>16.5670017759148</v>
      </c>
      <c r="I559" s="27" t="n">
        <v>6.52796634163487</v>
      </c>
      <c r="J559" s="27" t="n">
        <v>14.2085880062598</v>
      </c>
      <c r="K559" s="27" t="n">
        <v>3.33829812495391</v>
      </c>
      <c r="L559" s="27" t="n">
        <v>9.98129236501661</v>
      </c>
      <c r="M559" s="27" t="n">
        <v>1.88822672756926</v>
      </c>
      <c r="N559" s="26" t="n">
        <v>0.562601997816754</v>
      </c>
      <c r="O559" s="26" t="n">
        <v>8.5513385251849</v>
      </c>
      <c r="P559" s="26" t="n">
        <v>5.02738455701329</v>
      </c>
      <c r="Q559" s="26" t="n">
        <v>3.65044777542138</v>
      </c>
      <c r="R559" s="26" t="n">
        <v>0.790047365358365</v>
      </c>
      <c r="S559" s="26" t="n">
        <v>2.79077197674103</v>
      </c>
      <c r="T559" s="27" t="n">
        <v>6.8535183672874</v>
      </c>
      <c r="U559" s="27" t="n">
        <v>5.82423071266574</v>
      </c>
      <c r="V559" s="27" t="n">
        <v>10.0485740609347</v>
      </c>
      <c r="W559" s="27" t="n">
        <v>8.68502429279723</v>
      </c>
      <c r="X559" s="27" t="n">
        <v>2.75062567626096</v>
      </c>
      <c r="Y559" s="28" t="n">
        <v>11.0092387557526</v>
      </c>
      <c r="Z559" s="35"/>
      <c r="AA559" s="4"/>
      <c r="AB559" s="36"/>
      <c r="AC559" s="37"/>
      <c r="AD559" s="38"/>
      <c r="AE559" s="39"/>
      <c r="AF559" s="36"/>
      <c r="AG559" s="34" t="s">
        <v>584</v>
      </c>
    </row>
    <row r="560" customFormat="false" ht="15" hidden="false" customHeight="false" outlineLevel="0" collapsed="false">
      <c r="A560" s="25" t="s">
        <v>585</v>
      </c>
      <c r="B560" s="26" t="n">
        <v>482.831873273881</v>
      </c>
      <c r="C560" s="26" t="n">
        <v>299.463349221559</v>
      </c>
      <c r="D560" s="26" t="n">
        <v>404.155674968776</v>
      </c>
      <c r="E560" s="26" t="n">
        <v>277.668690722365</v>
      </c>
      <c r="F560" s="26" t="n">
        <v>318.549407787664</v>
      </c>
      <c r="G560" s="26" t="n">
        <v>339.767779417938</v>
      </c>
      <c r="H560" s="27" t="n">
        <v>345.540322754794</v>
      </c>
      <c r="I560" s="27" t="n">
        <v>411.261879522997</v>
      </c>
      <c r="J560" s="27" t="n">
        <v>365.363691589538</v>
      </c>
      <c r="K560" s="27" t="n">
        <v>337.168110620345</v>
      </c>
      <c r="L560" s="27" t="n">
        <v>313.412580261521</v>
      </c>
      <c r="M560" s="27" t="n">
        <v>324.774997141913</v>
      </c>
      <c r="N560" s="26" t="n">
        <v>257.671715000073</v>
      </c>
      <c r="O560" s="26" t="n">
        <v>247.988817230362</v>
      </c>
      <c r="P560" s="26" t="n">
        <v>323.009457788104</v>
      </c>
      <c r="Q560" s="26" t="n">
        <v>321.239404237081</v>
      </c>
      <c r="R560" s="26" t="n">
        <v>289.94738308652</v>
      </c>
      <c r="S560" s="26" t="n">
        <v>348.846497092629</v>
      </c>
      <c r="T560" s="27" t="n">
        <v>280.137563262872</v>
      </c>
      <c r="U560" s="27" t="n">
        <v>322.274099434171</v>
      </c>
      <c r="V560" s="27" t="n">
        <v>282.476581935166</v>
      </c>
      <c r="W560" s="27" t="n">
        <v>264.126915257422</v>
      </c>
      <c r="X560" s="27" t="n">
        <v>254.891312666849</v>
      </c>
      <c r="Y560" s="28" t="n">
        <v>296.090579167873</v>
      </c>
      <c r="Z560" s="29" t="n">
        <v>321.194111810101</v>
      </c>
      <c r="AA560" s="30" t="n">
        <v>0.988261043254647</v>
      </c>
      <c r="AB560" s="31" t="n">
        <v>0.492053726408041</v>
      </c>
      <c r="AC560" s="32" t="n">
        <v>0.842759273290604</v>
      </c>
      <c r="AD560" s="33" t="n">
        <v>0.151174</v>
      </c>
      <c r="AE560" s="30" t="n">
        <v>0.800964754962007</v>
      </c>
      <c r="AF560" s="31" t="n">
        <v>0.0815756092555026</v>
      </c>
      <c r="AG560" s="34" t="s">
        <v>585</v>
      </c>
    </row>
    <row r="561" customFormat="false" ht="15" hidden="false" customHeight="false" outlineLevel="0" collapsed="false">
      <c r="A561" s="25" t="s">
        <v>586</v>
      </c>
      <c r="B561" s="26" t="n">
        <v>1935.3849037953</v>
      </c>
      <c r="C561" s="26" t="n">
        <v>2716.49415857328</v>
      </c>
      <c r="D561" s="26" t="n">
        <v>1795.79498903003</v>
      </c>
      <c r="E561" s="26" t="n">
        <v>2797.25495838827</v>
      </c>
      <c r="F561" s="26" t="n">
        <v>2166.99305656451</v>
      </c>
      <c r="G561" s="26" t="n">
        <v>1499.11054026968</v>
      </c>
      <c r="H561" s="27" t="n">
        <v>1869.70448613895</v>
      </c>
      <c r="I561" s="27" t="n">
        <v>1842.51849992644</v>
      </c>
      <c r="J561" s="27" t="n">
        <v>1950.63615343081</v>
      </c>
      <c r="K561" s="27" t="n">
        <v>1869.44694997419</v>
      </c>
      <c r="L561" s="27" t="n">
        <v>2341.6111888329</v>
      </c>
      <c r="M561" s="27" t="n">
        <v>1933.54416903092</v>
      </c>
      <c r="N561" s="26" t="n">
        <v>2332.54788294826</v>
      </c>
      <c r="O561" s="26" t="n">
        <v>2314.56229415005</v>
      </c>
      <c r="P561" s="26" t="n">
        <v>2580.30512388707</v>
      </c>
      <c r="Q561" s="26" t="n">
        <v>1267.74836314991</v>
      </c>
      <c r="R561" s="26" t="n">
        <v>2306.14825948107</v>
      </c>
      <c r="S561" s="26" t="n">
        <v>2023.30968313725</v>
      </c>
      <c r="T561" s="27" t="n">
        <v>1919.84183263638</v>
      </c>
      <c r="U561" s="27" t="n">
        <v>2370.46190005496</v>
      </c>
      <c r="V561" s="27" t="n">
        <v>2395.46840530394</v>
      </c>
      <c r="W561" s="27" t="n">
        <v>2609.5943580946</v>
      </c>
      <c r="X561" s="27" t="n">
        <v>2888.61539768672</v>
      </c>
      <c r="Y561" s="28" t="n">
        <v>2122.46534538536</v>
      </c>
      <c r="Z561" s="29" t="n">
        <v>2160.39845416129</v>
      </c>
      <c r="AA561" s="30" t="n">
        <v>0.914524949869546</v>
      </c>
      <c r="AB561" s="31" t="n">
        <v>0.405455275187434</v>
      </c>
      <c r="AC561" s="32" t="n">
        <v>0.993307196836978</v>
      </c>
      <c r="AD561" s="33" t="n">
        <v>0.491825</v>
      </c>
      <c r="AE561" s="30" t="n">
        <v>1.10807924316025</v>
      </c>
      <c r="AF561" s="31" t="n">
        <v>0.259493154243031</v>
      </c>
      <c r="AG561" s="34" t="s">
        <v>586</v>
      </c>
    </row>
    <row r="562" customFormat="false" ht="15" hidden="false" customHeight="false" outlineLevel="0" collapsed="false">
      <c r="A562" s="25" t="s">
        <v>587</v>
      </c>
      <c r="B562" s="26" t="n">
        <v>20.2870534989026</v>
      </c>
      <c r="C562" s="26" t="n">
        <v>32.4495889249368</v>
      </c>
      <c r="D562" s="26" t="n">
        <v>15.2703655529764</v>
      </c>
      <c r="E562" s="26" t="n">
        <v>38.3313680795184</v>
      </c>
      <c r="F562" s="26" t="n">
        <v>14.2847268066217</v>
      </c>
      <c r="G562" s="26" t="n">
        <v>22.9572823931039</v>
      </c>
      <c r="H562" s="27" t="n">
        <v>33.1340035518296</v>
      </c>
      <c r="I562" s="27" t="n">
        <v>9.79194951245231</v>
      </c>
      <c r="J562" s="27" t="n">
        <v>20.2979828660855</v>
      </c>
      <c r="K562" s="27" t="n">
        <v>33.3829812495391</v>
      </c>
      <c r="L562" s="27" t="n">
        <v>25.9513601490432</v>
      </c>
      <c r="M562" s="27" t="n">
        <v>26.4351741859696</v>
      </c>
      <c r="N562" s="26" t="n">
        <v>47.8211698144241</v>
      </c>
      <c r="O562" s="26" t="n">
        <v>28.5044617506163</v>
      </c>
      <c r="P562" s="26" t="n">
        <v>23.8800766458131</v>
      </c>
      <c r="Q562" s="26" t="n">
        <v>19.2952239557987</v>
      </c>
      <c r="R562" s="26" t="n">
        <v>34.7620840757681</v>
      </c>
      <c r="S562" s="26" t="n">
        <v>33.4892637208923</v>
      </c>
      <c r="T562" s="27" t="n">
        <v>47.9746285710118</v>
      </c>
      <c r="U562" s="27" t="n">
        <v>54.3594866515469</v>
      </c>
      <c r="V562" s="27" t="n">
        <v>49.126362075681</v>
      </c>
      <c r="W562" s="27" t="n">
        <v>33.7183296073304</v>
      </c>
      <c r="X562" s="27" t="n">
        <v>46.7606364964364</v>
      </c>
      <c r="Y562" s="28" t="n">
        <v>43.4575214042867</v>
      </c>
      <c r="Z562" s="29" t="n">
        <v>31.4884617308577</v>
      </c>
      <c r="AA562" s="30" t="n">
        <v>1.03770059711991</v>
      </c>
      <c r="AB562" s="31" t="n">
        <v>0.488162706114588</v>
      </c>
      <c r="AC562" s="32" t="n">
        <v>1.30764574582021</v>
      </c>
      <c r="AD562" s="33" t="n">
        <v>0.195296</v>
      </c>
      <c r="AE562" s="30" t="n">
        <v>1.91806815614231</v>
      </c>
      <c r="AF562" s="31" t="n">
        <v>0.00784598495471513</v>
      </c>
      <c r="AG562" s="34" t="s">
        <v>587</v>
      </c>
    </row>
    <row r="563" customFormat="false" ht="15" hidden="false" customHeight="false" outlineLevel="0" collapsed="false">
      <c r="A563" s="25" t="s">
        <v>588</v>
      </c>
      <c r="B563" s="26" t="n">
        <v>1032.61102309414</v>
      </c>
      <c r="C563" s="26" t="n">
        <v>1048.58528783153</v>
      </c>
      <c r="D563" s="26" t="n">
        <v>1400.80153339304</v>
      </c>
      <c r="E563" s="26" t="n">
        <v>1273.34934937327</v>
      </c>
      <c r="F563" s="26" t="n">
        <v>1059.92672905133</v>
      </c>
      <c r="G563" s="26" t="n">
        <v>949.283626954847</v>
      </c>
      <c r="H563" s="27" t="n">
        <v>1396.36157825567</v>
      </c>
      <c r="I563" s="27" t="n">
        <v>1183.19389942132</v>
      </c>
      <c r="J563" s="27" t="n">
        <v>1150.89562850705</v>
      </c>
      <c r="K563" s="27" t="n">
        <v>1341.99584623147</v>
      </c>
      <c r="L563" s="27" t="n">
        <v>2032.19112551738</v>
      </c>
      <c r="M563" s="27" t="n">
        <v>1287.77062820223</v>
      </c>
      <c r="N563" s="26" t="n">
        <v>991.867322150937</v>
      </c>
      <c r="O563" s="26" t="n">
        <v>1785.09191713235</v>
      </c>
      <c r="P563" s="26" t="n">
        <v>1180.59747347196</v>
      </c>
      <c r="Q563" s="26" t="n">
        <v>1057.06537725416</v>
      </c>
      <c r="R563" s="26" t="n">
        <v>1614.06676742714</v>
      </c>
      <c r="S563" s="26" t="n">
        <v>1264.21970546369</v>
      </c>
      <c r="T563" s="27" t="n">
        <v>1217.35619998942</v>
      </c>
      <c r="U563" s="27" t="n">
        <v>1294.92062844935</v>
      </c>
      <c r="V563" s="27" t="n">
        <v>1392.28576155396</v>
      </c>
      <c r="W563" s="27" t="n">
        <v>1049.86617186461</v>
      </c>
      <c r="X563" s="27" t="n">
        <v>1213.48436084379</v>
      </c>
      <c r="Y563" s="28" t="n">
        <v>1355.29523419502</v>
      </c>
      <c r="Z563" s="29" t="n">
        <v>1273.87846565124</v>
      </c>
      <c r="AA563" s="30" t="n">
        <v>1.24064414331276</v>
      </c>
      <c r="AB563" s="31" t="n">
        <v>0.265998170571761</v>
      </c>
      <c r="AC563" s="32" t="n">
        <v>1.16680337256535</v>
      </c>
      <c r="AD563" s="33" t="n">
        <v>0.205542</v>
      </c>
      <c r="AE563" s="30" t="n">
        <v>1.11215083937483</v>
      </c>
      <c r="AF563" s="31" t="n">
        <v>0.145886519328736</v>
      </c>
      <c r="AG563" s="34" t="s">
        <v>588</v>
      </c>
    </row>
    <row r="564" customFormat="false" ht="15" hidden="false" customHeight="false" outlineLevel="0" collapsed="false">
      <c r="A564" s="25" t="s">
        <v>589</v>
      </c>
      <c r="B564" s="26" t="n">
        <v>316.47803458288</v>
      </c>
      <c r="C564" s="26" t="n">
        <v>254.033924726648</v>
      </c>
      <c r="D564" s="26" t="n">
        <v>339.002115276077</v>
      </c>
      <c r="E564" s="26" t="n">
        <v>153.325472318074</v>
      </c>
      <c r="F564" s="26" t="n">
        <v>304.264680981043</v>
      </c>
      <c r="G564" s="26" t="n">
        <v>338.619915298283</v>
      </c>
      <c r="H564" s="27" t="n">
        <v>312.406319202964</v>
      </c>
      <c r="I564" s="27" t="n">
        <v>345.982216106648</v>
      </c>
      <c r="J564" s="27" t="n">
        <v>387.691472742232</v>
      </c>
      <c r="K564" s="27" t="n">
        <v>223.665974371912</v>
      </c>
      <c r="L564" s="27" t="n">
        <v>265.502376909442</v>
      </c>
      <c r="M564" s="27" t="n">
        <v>277.569328952681</v>
      </c>
      <c r="N564" s="26" t="n">
        <v>248.670083035005</v>
      </c>
      <c r="O564" s="26" t="n">
        <v>285.757229049929</v>
      </c>
      <c r="P564" s="26" t="n">
        <v>166.322639094523</v>
      </c>
      <c r="Q564" s="26" t="n">
        <v>462.563882399823</v>
      </c>
      <c r="R564" s="26" t="n">
        <v>250.445014818602</v>
      </c>
      <c r="S564" s="26" t="n">
        <v>250.471784912507</v>
      </c>
      <c r="T564" s="27" t="n">
        <v>435.19841632275</v>
      </c>
      <c r="U564" s="27" t="n">
        <v>407.696149886602</v>
      </c>
      <c r="V564" s="27" t="n">
        <v>434.879955192676</v>
      </c>
      <c r="W564" s="27" t="n">
        <v>393.380512085522</v>
      </c>
      <c r="X564" s="27" t="n">
        <v>332.825706827576</v>
      </c>
      <c r="Y564" s="28" t="n">
        <v>371.996383220694</v>
      </c>
      <c r="Z564" s="29" t="n">
        <v>314.947899513129</v>
      </c>
      <c r="AA564" s="30" t="n">
        <v>1.06278479760686</v>
      </c>
      <c r="AB564" s="31" t="n">
        <v>0.45382100845393</v>
      </c>
      <c r="AC564" s="32" t="n">
        <v>0.975673962264974</v>
      </c>
      <c r="AD564" s="33" t="n">
        <v>0.480366</v>
      </c>
      <c r="AE564" s="30" t="n">
        <v>1.39294336251938</v>
      </c>
      <c r="AF564" s="31" t="n">
        <v>0.0228234025622946</v>
      </c>
      <c r="AG564" s="34" t="s">
        <v>589</v>
      </c>
    </row>
    <row r="565" customFormat="false" ht="15" hidden="false" customHeight="false" outlineLevel="0" collapsed="false">
      <c r="A565" s="25" t="s">
        <v>590</v>
      </c>
      <c r="B565" s="26" t="n">
        <v>492.975400023332</v>
      </c>
      <c r="C565" s="26" t="n">
        <v>397.739247108511</v>
      </c>
      <c r="D565" s="26" t="n">
        <v>458.110966589293</v>
      </c>
      <c r="E565" s="26" t="n">
        <v>531.497140322103</v>
      </c>
      <c r="F565" s="26" t="n">
        <v>382.830678417462</v>
      </c>
      <c r="G565" s="26" t="n">
        <v>346.654964135869</v>
      </c>
      <c r="H565" s="27" t="n">
        <v>463.876049725614</v>
      </c>
      <c r="I565" s="27" t="n">
        <v>440.637728060354</v>
      </c>
      <c r="J565" s="27" t="n">
        <v>874.843061528284</v>
      </c>
      <c r="K565" s="27" t="n">
        <v>884.649003112786</v>
      </c>
      <c r="L565" s="27" t="n">
        <v>986.151685663641</v>
      </c>
      <c r="M565" s="27" t="n">
        <v>970.548537970599</v>
      </c>
      <c r="N565" s="26" t="n">
        <v>284.676610895278</v>
      </c>
      <c r="O565" s="26" t="n">
        <v>416.165141558998</v>
      </c>
      <c r="P565" s="26" t="n">
        <v>477.182584203179</v>
      </c>
      <c r="Q565" s="26" t="n">
        <v>325.411344551849</v>
      </c>
      <c r="R565" s="26" t="n">
        <v>515.900929579012</v>
      </c>
      <c r="S565" s="26" t="n">
        <v>463.965841133196</v>
      </c>
      <c r="T565" s="27" t="n">
        <v>354.669575507123</v>
      </c>
      <c r="U565" s="27" t="n">
        <v>411.578970361712</v>
      </c>
      <c r="V565" s="27" t="n">
        <v>303.131984171532</v>
      </c>
      <c r="W565" s="27" t="n">
        <v>283.029615188804</v>
      </c>
      <c r="X565" s="27" t="n">
        <v>329.158205925895</v>
      </c>
      <c r="Y565" s="28" t="n">
        <v>409.080134819018</v>
      </c>
      <c r="Z565" s="29" t="n">
        <v>491.85272502306</v>
      </c>
      <c r="AA565" s="30" t="n">
        <v>1.77051544170335</v>
      </c>
      <c r="AB565" s="31" t="n">
        <v>0.192248086844083</v>
      </c>
      <c r="AC565" s="32" t="n">
        <v>0.951526730912494</v>
      </c>
      <c r="AD565" s="33" t="n">
        <v>0.405053</v>
      </c>
      <c r="AE565" s="30" t="n">
        <v>0.8010735534074</v>
      </c>
      <c r="AF565" s="31" t="n">
        <v>0.0521197137522379</v>
      </c>
      <c r="AG565" s="34" t="s">
        <v>590</v>
      </c>
    </row>
    <row r="566" customFormat="false" ht="15" hidden="false" customHeight="false" outlineLevel="0" collapsed="false">
      <c r="A566" s="25" t="s">
        <v>591</v>
      </c>
      <c r="B566" s="26" t="n">
        <v>215.042767088367</v>
      </c>
      <c r="C566" s="26" t="n">
        <v>786.207183095611</v>
      </c>
      <c r="D566" s="26" t="n">
        <v>363.434700160839</v>
      </c>
      <c r="E566" s="26" t="n">
        <v>643.686510310937</v>
      </c>
      <c r="F566" s="26" t="n">
        <v>372.831369652827</v>
      </c>
      <c r="G566" s="26" t="n">
        <v>274.339524597592</v>
      </c>
      <c r="H566" s="27" t="n">
        <v>182.237019535063</v>
      </c>
      <c r="I566" s="27" t="n">
        <v>261.118653665395</v>
      </c>
      <c r="J566" s="27" t="n">
        <v>259.814180685894</v>
      </c>
      <c r="K566" s="27" t="n">
        <v>347.183004995206</v>
      </c>
      <c r="L566" s="27" t="n">
        <v>784.529579890305</v>
      </c>
      <c r="M566" s="27" t="n">
        <v>283.234009135389</v>
      </c>
      <c r="N566" s="26" t="n">
        <v>405.63604042588</v>
      </c>
      <c r="O566" s="26" t="n">
        <v>426.854314715479</v>
      </c>
      <c r="P566" s="26" t="n">
        <v>423.55714892837</v>
      </c>
      <c r="Q566" s="26" t="n">
        <v>404.678210532427</v>
      </c>
      <c r="R566" s="26" t="n">
        <v>610.706613422016</v>
      </c>
      <c r="S566" s="26" t="n">
        <v>327.915707267071</v>
      </c>
      <c r="T566" s="27" t="n">
        <v>406.927653057689</v>
      </c>
      <c r="U566" s="27" t="n">
        <v>465.938457013259</v>
      </c>
      <c r="V566" s="27" t="n">
        <v>483.448063153861</v>
      </c>
      <c r="W566" s="27" t="n">
        <v>843.46912396519</v>
      </c>
      <c r="X566" s="27" t="n">
        <v>490.986683212582</v>
      </c>
      <c r="Y566" s="28" t="n">
        <v>698.217510562206</v>
      </c>
      <c r="Z566" s="29" t="n">
        <v>448.416417877894</v>
      </c>
      <c r="AA566" s="30" t="n">
        <v>0.797621127480917</v>
      </c>
      <c r="AB566" s="31" t="n">
        <v>0.424838303948631</v>
      </c>
      <c r="AC566" s="32" t="n">
        <v>0.978838964530383</v>
      </c>
      <c r="AD566" s="33" t="n">
        <v>0.486707</v>
      </c>
      <c r="AE566" s="30" t="n">
        <v>1.2761942461817</v>
      </c>
      <c r="AF566" s="31" t="n">
        <v>0.219406836251979</v>
      </c>
      <c r="AG566" s="34" t="s">
        <v>591</v>
      </c>
    </row>
    <row r="567" customFormat="false" ht="15" hidden="false" customHeight="false" outlineLevel="0" collapsed="false">
      <c r="A567" s="25" t="s">
        <v>592</v>
      </c>
      <c r="B567" s="26" t="n">
        <v>40.5741069978051</v>
      </c>
      <c r="C567" s="26" t="n">
        <v>46.3565556070525</v>
      </c>
      <c r="D567" s="26" t="n">
        <v>47.8471453993261</v>
      </c>
      <c r="E567" s="26" t="n">
        <v>21.0355068729065</v>
      </c>
      <c r="F567" s="26" t="n">
        <v>58.567379907149</v>
      </c>
      <c r="G567" s="26" t="n">
        <v>55.0974777434494</v>
      </c>
      <c r="H567" s="27" t="n">
        <v>130.169299667902</v>
      </c>
      <c r="I567" s="27" t="n">
        <v>55.4877139038964</v>
      </c>
      <c r="J567" s="27" t="n">
        <v>46.6853605919966</v>
      </c>
      <c r="K567" s="27" t="n">
        <v>40.0595774994469</v>
      </c>
      <c r="L567" s="27" t="n">
        <v>37.9289109870631</v>
      </c>
      <c r="M567" s="27" t="n">
        <v>56.6468018270778</v>
      </c>
      <c r="N567" s="26" t="n">
        <v>20.8162739192199</v>
      </c>
      <c r="O567" s="26" t="n">
        <v>20.6657347691968</v>
      </c>
      <c r="P567" s="26" t="n">
        <v>21.3663843673065</v>
      </c>
      <c r="Q567" s="26" t="n">
        <v>28.1605971246792</v>
      </c>
      <c r="R567" s="26" t="n">
        <v>25.2815156914677</v>
      </c>
      <c r="S567" s="26" t="n">
        <v>28.6054127615955</v>
      </c>
      <c r="T567" s="27" t="n">
        <v>49.6880081628336</v>
      </c>
      <c r="U567" s="27" t="n">
        <v>33.0039740384392</v>
      </c>
      <c r="V567" s="27" t="n">
        <v>31.262230411797</v>
      </c>
      <c r="W567" s="27" t="n">
        <v>40.8707025543399</v>
      </c>
      <c r="X567" s="27" t="n">
        <v>36.2165714041027</v>
      </c>
      <c r="Y567" s="28" t="n">
        <v>35.3454507421532</v>
      </c>
      <c r="Z567" s="29" t="n">
        <v>41.9891122063418</v>
      </c>
      <c r="AA567" s="30" t="n">
        <v>1.36180849467382</v>
      </c>
      <c r="AB567" s="31" t="n">
        <v>0.370552952804845</v>
      </c>
      <c r="AC567" s="32" t="n">
        <v>0.537690742349746</v>
      </c>
      <c r="AD567" s="33" t="n">
        <v>0.033766</v>
      </c>
      <c r="AE567" s="30" t="n">
        <v>0.840093782699244</v>
      </c>
      <c r="AF567" s="31" t="n">
        <v>0.199438299529336</v>
      </c>
      <c r="AG567" s="34" t="s">
        <v>592</v>
      </c>
    </row>
    <row r="568" customFormat="false" ht="15" hidden="false" customHeight="false" outlineLevel="0" collapsed="false">
      <c r="A568" s="25" t="s">
        <v>593</v>
      </c>
      <c r="B568" s="26" t="n">
        <v>46.6602230474759</v>
      </c>
      <c r="C568" s="26" t="n">
        <v>37.085244485642</v>
      </c>
      <c r="D568" s="26" t="n">
        <v>51.9192428801198</v>
      </c>
      <c r="E568" s="26" t="n">
        <v>20.5680511646196</v>
      </c>
      <c r="F568" s="26" t="n">
        <v>75.7090520750951</v>
      </c>
      <c r="G568" s="26" t="n">
        <v>43.6188365468974</v>
      </c>
      <c r="H568" s="27" t="n">
        <v>101.768725194905</v>
      </c>
      <c r="I568" s="27" t="n">
        <v>63.64767183094</v>
      </c>
      <c r="J568" s="27" t="n">
        <v>38.5661674455624</v>
      </c>
      <c r="K568" s="27" t="n">
        <v>10.0148943748617</v>
      </c>
      <c r="L568" s="27" t="n">
        <v>19.9625847300332</v>
      </c>
      <c r="M568" s="27" t="n">
        <v>32.0998543686774</v>
      </c>
      <c r="N568" s="26" t="n">
        <v>28.6927018886545</v>
      </c>
      <c r="O568" s="26" t="n">
        <v>33.4927425569742</v>
      </c>
      <c r="P568" s="26" t="n">
        <v>15.5011023841243</v>
      </c>
      <c r="Q568" s="26" t="n">
        <v>13.5588060229937</v>
      </c>
      <c r="R568" s="26" t="n">
        <v>27.6516577875428</v>
      </c>
      <c r="S568" s="26" t="n">
        <v>28.6054127615955</v>
      </c>
      <c r="T568" s="27" t="n">
        <v>19.7038653059513</v>
      </c>
      <c r="U568" s="27" t="n">
        <v>42.7110252262154</v>
      </c>
      <c r="V568" s="27" t="n">
        <v>17.864131663884</v>
      </c>
      <c r="W568" s="27" t="n">
        <v>30.1421431338257</v>
      </c>
      <c r="X568" s="27" t="n">
        <v>22.921880635508</v>
      </c>
      <c r="Y568" s="28" t="n">
        <v>26.6539464612958</v>
      </c>
      <c r="Z568" s="29" t="n">
        <v>35.3799984988915</v>
      </c>
      <c r="AA568" s="30" t="n">
        <v>0.965522101040262</v>
      </c>
      <c r="AB568" s="31" t="n">
        <v>0.49472396229288</v>
      </c>
      <c r="AC568" s="32" t="n">
        <v>0.5352811560537</v>
      </c>
      <c r="AD568" s="33" t="n">
        <v>0.062638</v>
      </c>
      <c r="AE568" s="30" t="n">
        <v>0.580623511777326</v>
      </c>
      <c r="AF568" s="31" t="n">
        <v>0.0630855480686609</v>
      </c>
      <c r="AG568" s="34" t="s">
        <v>593</v>
      </c>
    </row>
    <row r="569" customFormat="false" ht="15" hidden="false" customHeight="false" outlineLevel="0" collapsed="false">
      <c r="A569" s="25" t="s">
        <v>594</v>
      </c>
      <c r="B569" s="26" t="n">
        <v>190.698302889684</v>
      </c>
      <c r="C569" s="26" t="n">
        <v>116.818520129772</v>
      </c>
      <c r="D569" s="26" t="n">
        <v>132.343168125796</v>
      </c>
      <c r="E569" s="26" t="n">
        <v>86.011850324773</v>
      </c>
      <c r="F569" s="26" t="n">
        <v>157.131994872839</v>
      </c>
      <c r="G569" s="26" t="n">
        <v>168.736025589314</v>
      </c>
      <c r="H569" s="27" t="n">
        <v>248.505026638722</v>
      </c>
      <c r="I569" s="27" t="n">
        <v>176.255091224141</v>
      </c>
      <c r="J569" s="27" t="n">
        <v>129.907090342947</v>
      </c>
      <c r="K569" s="27" t="n">
        <v>153.56171374788</v>
      </c>
      <c r="L569" s="27" t="n">
        <v>105.801699069176</v>
      </c>
      <c r="M569" s="27" t="n">
        <v>205.816713305049</v>
      </c>
      <c r="N569" s="26" t="n">
        <v>45.0081598253403</v>
      </c>
      <c r="O569" s="26" t="n">
        <v>87.6512198831452</v>
      </c>
      <c r="P569" s="26" t="n">
        <v>55.3012301271462</v>
      </c>
      <c r="Q569" s="26" t="n">
        <v>65.1865674182389</v>
      </c>
      <c r="R569" s="26" t="n">
        <v>96.3857785737205</v>
      </c>
      <c r="S569" s="26" t="n">
        <v>53.0246675580795</v>
      </c>
      <c r="T569" s="27" t="n">
        <v>94.2358775502017</v>
      </c>
      <c r="U569" s="27" t="n">
        <v>124.250255203536</v>
      </c>
      <c r="V569" s="27" t="n">
        <v>54.7089032206447</v>
      </c>
      <c r="W569" s="27" t="n">
        <v>59.2625187037929</v>
      </c>
      <c r="X569" s="27" t="n">
        <v>72.4331428082053</v>
      </c>
      <c r="Y569" s="28" t="n">
        <v>74.1675031966492</v>
      </c>
      <c r="Z569" s="29" t="n">
        <v>114.7167925137</v>
      </c>
      <c r="AA569" s="30" t="n">
        <v>1.19736950201483</v>
      </c>
      <c r="AB569" s="31" t="n">
        <v>0.370552952804845</v>
      </c>
      <c r="AC569" s="32" t="n">
        <v>0.472629779792701</v>
      </c>
      <c r="AD569" s="33" t="n">
        <v>0.017312</v>
      </c>
      <c r="AE569" s="30" t="n">
        <v>0.562446613213902</v>
      </c>
      <c r="AF569" s="31" t="n">
        <v>0.0221149247006789</v>
      </c>
      <c r="AG569" s="34" t="s">
        <v>594</v>
      </c>
    </row>
    <row r="570" customFormat="false" ht="15" hidden="false" customHeight="false" outlineLevel="0" collapsed="false">
      <c r="A570" s="25" t="s">
        <v>595</v>
      </c>
      <c r="B570" s="26" t="n">
        <v>898.716470001384</v>
      </c>
      <c r="C570" s="26" t="n">
        <v>1306.32773700674</v>
      </c>
      <c r="D570" s="26" t="n">
        <v>823.581715490529</v>
      </c>
      <c r="E570" s="26" t="n">
        <v>788.597779879848</v>
      </c>
      <c r="F570" s="26" t="n">
        <v>1024.21491203478</v>
      </c>
      <c r="G570" s="26" t="n">
        <v>950.431491074502</v>
      </c>
      <c r="H570" s="27" t="n">
        <v>878.051094123483</v>
      </c>
      <c r="I570" s="27" t="n">
        <v>923.707237341334</v>
      </c>
      <c r="J570" s="27" t="n">
        <v>795.68092835055</v>
      </c>
      <c r="K570" s="27" t="n">
        <v>701.042606240321</v>
      </c>
      <c r="L570" s="27" t="n">
        <v>602.870058847003</v>
      </c>
      <c r="M570" s="27" t="n">
        <v>981.877898336015</v>
      </c>
      <c r="N570" s="26" t="n">
        <v>580.042659749073</v>
      </c>
      <c r="O570" s="26" t="n">
        <v>481.725403585416</v>
      </c>
      <c r="P570" s="26" t="n">
        <v>695.035915007088</v>
      </c>
      <c r="Q570" s="26" t="n">
        <v>462.042389860477</v>
      </c>
      <c r="R570" s="26" t="n">
        <v>865.10186506741</v>
      </c>
      <c r="S570" s="26" t="n">
        <v>538.618991511019</v>
      </c>
      <c r="T570" s="27" t="n">
        <v>572.268783668498</v>
      </c>
      <c r="U570" s="27" t="n">
        <v>543.594866515469</v>
      </c>
      <c r="V570" s="27" t="n">
        <v>433.763446963683</v>
      </c>
      <c r="W570" s="27" t="n">
        <v>732.607343286543</v>
      </c>
      <c r="X570" s="27" t="n">
        <v>596.885771748629</v>
      </c>
      <c r="Y570" s="28" t="n">
        <v>681.993369237939</v>
      </c>
      <c r="Z570" s="29" t="n">
        <v>744.115863955322</v>
      </c>
      <c r="AA570" s="30" t="n">
        <v>0.843117979909781</v>
      </c>
      <c r="AB570" s="31" t="n">
        <v>0.282110821342265</v>
      </c>
      <c r="AC570" s="32" t="n">
        <v>0.625457263164122</v>
      </c>
      <c r="AD570" s="33" t="n">
        <v>0.021532</v>
      </c>
      <c r="AE570" s="30" t="n">
        <v>0.614846934852116</v>
      </c>
      <c r="AF570" s="31" t="n">
        <v>0.0106247472316117</v>
      </c>
      <c r="AG570" s="34" t="s">
        <v>595</v>
      </c>
    </row>
    <row r="571" customFormat="false" ht="15" hidden="false" customHeight="false" outlineLevel="0" collapsed="false">
      <c r="A571" s="25" t="s">
        <v>596</v>
      </c>
      <c r="B571" s="26" t="n">
        <v>60.8611604967077</v>
      </c>
      <c r="C571" s="26" t="n">
        <v>47.2836867191936</v>
      </c>
      <c r="D571" s="26" t="n">
        <v>82.4599739860727</v>
      </c>
      <c r="E571" s="26" t="n">
        <v>43.4733808706733</v>
      </c>
      <c r="F571" s="26" t="n">
        <v>47.1395984618517</v>
      </c>
      <c r="G571" s="26" t="n">
        <v>53.9496136237942</v>
      </c>
      <c r="H571" s="27" t="n">
        <v>49.7010053277443</v>
      </c>
      <c r="I571" s="27" t="n">
        <v>73.4396213433923</v>
      </c>
      <c r="J571" s="27" t="n">
        <v>58.8641503116479</v>
      </c>
      <c r="K571" s="27" t="n">
        <v>53.4127699992625</v>
      </c>
      <c r="L571" s="27" t="n">
        <v>13.9738093110232</v>
      </c>
      <c r="M571" s="27" t="n">
        <v>96.2995631060322</v>
      </c>
      <c r="N571" s="26" t="n">
        <v>30.9431098799215</v>
      </c>
      <c r="O571" s="26" t="n">
        <v>39.9062464508629</v>
      </c>
      <c r="P571" s="26" t="n">
        <v>31.8401021944175</v>
      </c>
      <c r="Q571" s="26" t="n">
        <v>41.197910608327</v>
      </c>
      <c r="R571" s="26" t="n">
        <v>45.0326998254268</v>
      </c>
      <c r="S571" s="26" t="n">
        <v>39.0708076743744</v>
      </c>
      <c r="T571" s="27" t="n">
        <v>33.4109020405261</v>
      </c>
      <c r="U571" s="27" t="n">
        <v>44.6524354637707</v>
      </c>
      <c r="V571" s="27" t="n">
        <v>25.1214351523369</v>
      </c>
      <c r="W571" s="27" t="n">
        <v>40.3598187724107</v>
      </c>
      <c r="X571" s="27" t="n">
        <v>45.3853236583059</v>
      </c>
      <c r="Y571" s="28" t="n">
        <v>44.0369550230105</v>
      </c>
      <c r="Z571" s="29" t="n">
        <v>47.5756700125453</v>
      </c>
      <c r="AA571" s="30" t="n">
        <v>1.03139775764669</v>
      </c>
      <c r="AB571" s="31" t="n">
        <v>0.488183967019646</v>
      </c>
      <c r="AC571" s="32" t="n">
        <v>0.680229840379573</v>
      </c>
      <c r="AD571" s="33" t="n">
        <v>0.054579</v>
      </c>
      <c r="AE571" s="30" t="n">
        <v>0.695076132909314</v>
      </c>
      <c r="AF571" s="31" t="n">
        <v>0.0478577967552939</v>
      </c>
      <c r="AG571" s="34" t="s">
        <v>596</v>
      </c>
    </row>
    <row r="572" customFormat="false" ht="15" hidden="false" customHeight="false" outlineLevel="0" collapsed="false">
      <c r="A572" s="25" t="s">
        <v>597</v>
      </c>
      <c r="B572" s="26" t="n">
        <v>517.319864222015</v>
      </c>
      <c r="C572" s="26" t="n">
        <v>385.686542650677</v>
      </c>
      <c r="D572" s="26" t="n">
        <v>457.092942219094</v>
      </c>
      <c r="E572" s="26" t="n">
        <v>334.698287133356</v>
      </c>
      <c r="F572" s="26" t="n">
        <v>509.964746996395</v>
      </c>
      <c r="G572" s="26" t="n">
        <v>469.476424938975</v>
      </c>
      <c r="H572" s="27" t="n">
        <v>444.942333410283</v>
      </c>
      <c r="I572" s="27" t="n">
        <v>390.045988912683</v>
      </c>
      <c r="J572" s="27" t="n">
        <v>391.75106931545</v>
      </c>
      <c r="K572" s="27" t="n">
        <v>300.446831245852</v>
      </c>
      <c r="L572" s="27" t="n">
        <v>265.502376909442</v>
      </c>
      <c r="M572" s="27" t="n">
        <v>445.621507706345</v>
      </c>
      <c r="N572" s="26" t="n">
        <v>242.481461059021</v>
      </c>
      <c r="O572" s="26" t="n">
        <v>210.933016954561</v>
      </c>
      <c r="P572" s="26" t="n">
        <v>253.882920129171</v>
      </c>
      <c r="Q572" s="26" t="n">
        <v>239.886568099119</v>
      </c>
      <c r="R572" s="26" t="n">
        <v>361.051645968773</v>
      </c>
      <c r="S572" s="26" t="n">
        <v>249.774091918322</v>
      </c>
      <c r="T572" s="27" t="n">
        <v>246.726661222346</v>
      </c>
      <c r="U572" s="27" t="n">
        <v>277.6216639704</v>
      </c>
      <c r="V572" s="27" t="n">
        <v>208.787038821644</v>
      </c>
      <c r="W572" s="27" t="n">
        <v>288.649336790026</v>
      </c>
      <c r="X572" s="27" t="n">
        <v>301.651949163285</v>
      </c>
      <c r="Y572" s="28" t="n">
        <v>296.090579167873</v>
      </c>
      <c r="Z572" s="29" t="n">
        <v>337.08691037188</v>
      </c>
      <c r="AA572" s="30" t="n">
        <v>0.836989613893041</v>
      </c>
      <c r="AB572" s="31" t="n">
        <v>0.270832905235827</v>
      </c>
      <c r="AC572" s="32" t="n">
        <v>0.582599317373848</v>
      </c>
      <c r="AD572" s="33" t="n">
        <v>0.009329</v>
      </c>
      <c r="AE572" s="30" t="n">
        <v>0.605603068878345</v>
      </c>
      <c r="AF572" s="31" t="n">
        <v>0.00581325850914295</v>
      </c>
      <c r="AG572" s="34" t="s">
        <v>597</v>
      </c>
    </row>
    <row r="573" customFormat="false" ht="15" hidden="false" customHeight="false" outlineLevel="0" collapsed="false">
      <c r="A573" s="25" t="s">
        <v>598</v>
      </c>
      <c r="B573" s="26" t="n">
        <v>111.578794243964</v>
      </c>
      <c r="C573" s="26" t="n">
        <v>136.288273484734</v>
      </c>
      <c r="D573" s="26" t="n">
        <v>84.4960227264696</v>
      </c>
      <c r="E573" s="26" t="n">
        <v>97.6982430319433</v>
      </c>
      <c r="F573" s="26" t="n">
        <v>67.1382159911221</v>
      </c>
      <c r="G573" s="26" t="n">
        <v>101.012042529657</v>
      </c>
      <c r="H573" s="27" t="n">
        <v>85.2017234189903</v>
      </c>
      <c r="I573" s="27" t="n">
        <v>89.7595371974795</v>
      </c>
      <c r="J573" s="27" t="n">
        <v>109.609107476862</v>
      </c>
      <c r="K573" s="27" t="n">
        <v>106.825539998525</v>
      </c>
      <c r="L573" s="27" t="n">
        <v>175.670745624292</v>
      </c>
      <c r="M573" s="27" t="n">
        <v>179.38153911908</v>
      </c>
      <c r="N573" s="26" t="n">
        <v>78.7642796943456</v>
      </c>
      <c r="O573" s="26" t="n">
        <v>96.2025584083301</v>
      </c>
      <c r="P573" s="26" t="n">
        <v>71.6402299374394</v>
      </c>
      <c r="Q573" s="26" t="n">
        <v>63.6220898002012</v>
      </c>
      <c r="R573" s="26" t="n">
        <v>94.0156364776454</v>
      </c>
      <c r="S573" s="26" t="n">
        <v>86.5139312789719</v>
      </c>
      <c r="T573" s="27" t="n">
        <v>126.790089794817</v>
      </c>
      <c r="U573" s="27" t="n">
        <v>73.7735890270994</v>
      </c>
      <c r="V573" s="27" t="n">
        <v>77.5973219149961</v>
      </c>
      <c r="W573" s="27" t="n">
        <v>79.1869861990336</v>
      </c>
      <c r="X573" s="27" t="n">
        <v>98.5640867326845</v>
      </c>
      <c r="Y573" s="28" t="n">
        <v>118.783891838384</v>
      </c>
      <c r="Z573" s="29" t="n">
        <v>100.421436497794</v>
      </c>
      <c r="AA573" s="30" t="n">
        <v>1.2477996127253</v>
      </c>
      <c r="AB573" s="31" t="n">
        <v>0.355131728564267</v>
      </c>
      <c r="AC573" s="32" t="n">
        <v>0.820376489110997</v>
      </c>
      <c r="AD573" s="33" t="n">
        <v>0.143039</v>
      </c>
      <c r="AE573" s="30" t="n">
        <v>0.960690118989592</v>
      </c>
      <c r="AF573" s="31" t="n">
        <v>0.422715211862776</v>
      </c>
      <c r="AG573" s="34" t="s">
        <v>598</v>
      </c>
    </row>
    <row r="574" customFormat="false" ht="15" hidden="false" customHeight="false" outlineLevel="0" collapsed="false">
      <c r="A574" s="25" t="s">
        <v>599</v>
      </c>
      <c r="B574" s="26" t="n">
        <v>137.951963792537</v>
      </c>
      <c r="C574" s="26" t="n">
        <v>148.340977942568</v>
      </c>
      <c r="D574" s="26" t="n">
        <v>108.928607611232</v>
      </c>
      <c r="E574" s="26" t="n">
        <v>126.680496945726</v>
      </c>
      <c r="F574" s="26" t="n">
        <v>132.847959301582</v>
      </c>
      <c r="G574" s="26" t="n">
        <v>82.6462166151741</v>
      </c>
      <c r="H574" s="27" t="n">
        <v>106.502154273738</v>
      </c>
      <c r="I574" s="27" t="n">
        <v>125.663352076471</v>
      </c>
      <c r="J574" s="27" t="n">
        <v>115.698502336687</v>
      </c>
      <c r="K574" s="27" t="n">
        <v>136.87022312311</v>
      </c>
      <c r="L574" s="27" t="n">
        <v>159.700677840266</v>
      </c>
      <c r="M574" s="27" t="n">
        <v>122.734737292002</v>
      </c>
      <c r="N574" s="26" t="n">
        <v>124.335041517503</v>
      </c>
      <c r="O574" s="26" t="n">
        <v>130.40791250907</v>
      </c>
      <c r="P574" s="26" t="n">
        <v>131.13094719543</v>
      </c>
      <c r="Q574" s="26" t="n">
        <v>101.169552633107</v>
      </c>
      <c r="R574" s="26" t="n">
        <v>109.026536419454</v>
      </c>
      <c r="S574" s="26" t="n">
        <v>101.165484156862</v>
      </c>
      <c r="T574" s="27" t="n">
        <v>140.497126529392</v>
      </c>
      <c r="U574" s="27" t="n">
        <v>178.609741855083</v>
      </c>
      <c r="V574" s="27" t="n">
        <v>160.777184974956</v>
      </c>
      <c r="W574" s="27" t="n">
        <v>140.493040030543</v>
      </c>
      <c r="X574" s="27" t="n">
        <v>156.785663546875</v>
      </c>
      <c r="Y574" s="28" t="n">
        <v>160.503112386499</v>
      </c>
      <c r="Z574" s="29" t="n">
        <v>130.811133871078</v>
      </c>
      <c r="AA574" s="30" t="n">
        <v>1.04037642699643</v>
      </c>
      <c r="AB574" s="31" t="n">
        <v>0.456897802815028</v>
      </c>
      <c r="AC574" s="32" t="n">
        <v>0.945537084991981</v>
      </c>
      <c r="AD574" s="33" t="n">
        <v>0.360765</v>
      </c>
      <c r="AE574" s="30" t="n">
        <v>1.27159028088676</v>
      </c>
      <c r="AF574" s="31" t="n">
        <v>0.0293849592371588</v>
      </c>
      <c r="AG574" s="34" t="s">
        <v>599</v>
      </c>
    </row>
    <row r="575" customFormat="false" ht="15" hidden="false" customHeight="false" outlineLevel="0" collapsed="false">
      <c r="A575" s="25" t="s">
        <v>600</v>
      </c>
      <c r="B575" s="26" t="n">
        <v>7721.25256168232</v>
      </c>
      <c r="C575" s="26" t="n">
        <v>6765.27572529325</v>
      </c>
      <c r="D575" s="26" t="n">
        <v>9045.14652921304</v>
      </c>
      <c r="E575" s="26" t="n">
        <v>9919.41012984611</v>
      </c>
      <c r="F575" s="26" t="n">
        <v>7215.21551002463</v>
      </c>
      <c r="G575" s="26" t="n">
        <v>5858.69846672012</v>
      </c>
      <c r="H575" s="27" t="n">
        <v>7003.10832213312</v>
      </c>
      <c r="I575" s="27" t="n">
        <v>8334.58102668232</v>
      </c>
      <c r="J575" s="27" t="n">
        <v>10420.9844034483</v>
      </c>
      <c r="K575" s="27" t="n">
        <v>15272.7139216641</v>
      </c>
      <c r="L575" s="27" t="n">
        <v>14920.0358272268</v>
      </c>
      <c r="M575" s="27" t="n">
        <v>9739.47346080224</v>
      </c>
      <c r="N575" s="26" t="n">
        <v>3879.14077494652</v>
      </c>
      <c r="O575" s="26" t="n">
        <v>6688.57194978212</v>
      </c>
      <c r="P575" s="26" t="n">
        <v>10040.1059090686</v>
      </c>
      <c r="Q575" s="26" t="n">
        <v>2946.4328473044</v>
      </c>
      <c r="R575" s="26" t="n">
        <v>4820.07897605138</v>
      </c>
      <c r="S575" s="26" t="n">
        <v>4144.99407845461</v>
      </c>
      <c r="T575" s="27" t="n">
        <v>5912.8729713772</v>
      </c>
      <c r="U575" s="27" t="n">
        <v>8464.54863574087</v>
      </c>
      <c r="V575" s="27" t="n">
        <v>5442.97761633966</v>
      </c>
      <c r="W575" s="27" t="n">
        <v>2477.78634235686</v>
      </c>
      <c r="X575" s="27" t="n">
        <v>7625.65124982081</v>
      </c>
      <c r="Y575" s="28" t="n">
        <v>7438.18936355771</v>
      </c>
      <c r="Z575" s="29" t="n">
        <v>7587.38527498071</v>
      </c>
      <c r="AA575" s="30" t="n">
        <v>1.41194838222325</v>
      </c>
      <c r="AB575" s="31" t="n">
        <v>0.257371683374394</v>
      </c>
      <c r="AC575" s="32" t="n">
        <v>0.698964541398101</v>
      </c>
      <c r="AD575" s="33" t="n">
        <v>0.106303</v>
      </c>
      <c r="AE575" s="30" t="n">
        <v>0.803052703799204</v>
      </c>
      <c r="AF575" s="31" t="n">
        <v>0.152095508846977</v>
      </c>
      <c r="AG575" s="34" t="s">
        <v>600</v>
      </c>
    </row>
    <row r="576" customFormat="false" ht="15" hidden="false" customHeight="false" outlineLevel="0" collapsed="false">
      <c r="A576" s="25" t="s">
        <v>601</v>
      </c>
      <c r="B576" s="26" t="n">
        <v>10.1435267494513</v>
      </c>
      <c r="C576" s="26" t="n">
        <v>2.78139333642315</v>
      </c>
      <c r="D576" s="26" t="n">
        <v>27.4866579953576</v>
      </c>
      <c r="E576" s="26" t="n">
        <v>8.88165845744939</v>
      </c>
      <c r="F576" s="26" t="n">
        <v>7.14236340331086</v>
      </c>
      <c r="G576" s="26" t="n">
        <v>14.9222335555175</v>
      </c>
      <c r="H576" s="27" t="n">
        <v>11.833572697082</v>
      </c>
      <c r="I576" s="27" t="n">
        <v>4.89597475622615</v>
      </c>
      <c r="J576" s="27" t="n">
        <v>6.08939485982564</v>
      </c>
      <c r="K576" s="27" t="n">
        <v>10.0148943748617</v>
      </c>
      <c r="L576" s="27" t="n">
        <v>13.9738093110232</v>
      </c>
      <c r="M576" s="27" t="n">
        <v>1.88822672756926</v>
      </c>
      <c r="N576" s="26" t="n">
        <v>5.06341798035079</v>
      </c>
      <c r="O576" s="26" t="n">
        <v>5.70089235012327</v>
      </c>
      <c r="P576" s="26" t="n">
        <v>5.02738455701329</v>
      </c>
      <c r="Q576" s="26" t="n">
        <v>4.17194031476729</v>
      </c>
      <c r="R576" s="26" t="n">
        <v>5.53033155750855</v>
      </c>
      <c r="S576" s="26" t="n">
        <v>6.27923694766731</v>
      </c>
      <c r="T576" s="27" t="n">
        <v>5.99682857137647</v>
      </c>
      <c r="U576" s="27" t="n">
        <v>5.82423071266574</v>
      </c>
      <c r="V576" s="27" t="n">
        <v>6.14079525946012</v>
      </c>
      <c r="W576" s="27" t="n">
        <v>2.55441890964624</v>
      </c>
      <c r="X576" s="27" t="n">
        <v>7.33500180336256</v>
      </c>
      <c r="Y576" s="28" t="n">
        <v>4.05603533106676</v>
      </c>
      <c r="Z576" s="35"/>
      <c r="AA576" s="4"/>
      <c r="AB576" s="36"/>
      <c r="AC576" s="37"/>
      <c r="AD576" s="38"/>
      <c r="AE576" s="39"/>
      <c r="AF576" s="36"/>
      <c r="AG576" s="34" t="s">
        <v>601</v>
      </c>
    </row>
    <row r="577" customFormat="false" ht="15" hidden="false" customHeight="false" outlineLevel="0" collapsed="false">
      <c r="A577" s="25" t="s">
        <v>602</v>
      </c>
      <c r="B577" s="26" t="n">
        <v>56.8037497969272</v>
      </c>
      <c r="C577" s="26" t="n">
        <v>56.5549978406041</v>
      </c>
      <c r="D577" s="26" t="n">
        <v>46.8291210291277</v>
      </c>
      <c r="E577" s="26" t="n">
        <v>39.7337352043788</v>
      </c>
      <c r="F577" s="26" t="n">
        <v>38.5687623778786</v>
      </c>
      <c r="G577" s="26" t="n">
        <v>59.6889342220702</v>
      </c>
      <c r="H577" s="27" t="n">
        <v>47.3342907883279</v>
      </c>
      <c r="I577" s="27" t="n">
        <v>45.6957643914441</v>
      </c>
      <c r="J577" s="27" t="n">
        <v>24.3575794393026</v>
      </c>
      <c r="K577" s="27" t="n">
        <v>13.3531924998156</v>
      </c>
      <c r="L577" s="27" t="n">
        <v>35.9326525140598</v>
      </c>
      <c r="M577" s="27" t="n">
        <v>64.1997087373548</v>
      </c>
      <c r="N577" s="26" t="n">
        <v>19.6910699235864</v>
      </c>
      <c r="O577" s="26" t="n">
        <v>24.2287924880239</v>
      </c>
      <c r="P577" s="26" t="n">
        <v>20.5284869411376</v>
      </c>
      <c r="Q577" s="26" t="n">
        <v>25.5531344279497</v>
      </c>
      <c r="R577" s="26" t="n">
        <v>31.6018946143346</v>
      </c>
      <c r="S577" s="26" t="n">
        <v>16.0469388662609</v>
      </c>
      <c r="T577" s="27" t="n">
        <v>23.130624489595</v>
      </c>
      <c r="U577" s="27" t="n">
        <v>46.5938457013259</v>
      </c>
      <c r="V577" s="27" t="n">
        <v>38.5195339002499</v>
      </c>
      <c r="W577" s="27" t="n">
        <v>51.5992619748541</v>
      </c>
      <c r="X577" s="27" t="n">
        <v>39.4256346930738</v>
      </c>
      <c r="Y577" s="28" t="n">
        <v>48.6724239728011</v>
      </c>
      <c r="Z577" s="29" t="n">
        <v>38.1101721181035</v>
      </c>
      <c r="AA577" s="30" t="n">
        <v>0.774276376682188</v>
      </c>
      <c r="AB577" s="31" t="n">
        <v>0.325100493719643</v>
      </c>
      <c r="AC577" s="32" t="n">
        <v>0.461636059390671</v>
      </c>
      <c r="AD577" s="33" t="n">
        <v>0.006514</v>
      </c>
      <c r="AE577" s="30" t="n">
        <v>0.831517561213224</v>
      </c>
      <c r="AF577" s="31" t="n">
        <v>0.143542153126549</v>
      </c>
      <c r="AG577" s="34" t="s">
        <v>602</v>
      </c>
    </row>
    <row r="578" customFormat="false" ht="15" hidden="false" customHeight="false" outlineLevel="0" collapsed="false">
      <c r="A578" s="25" t="s">
        <v>603</v>
      </c>
      <c r="B578" s="26" t="n">
        <v>139.980669142428</v>
      </c>
      <c r="C578" s="26" t="n">
        <v>113.109995681208</v>
      </c>
      <c r="D578" s="26" t="n">
        <v>89.5861445774617</v>
      </c>
      <c r="E578" s="26" t="n">
        <v>104.242622947959</v>
      </c>
      <c r="F578" s="26" t="n">
        <v>87.1368335203924</v>
      </c>
      <c r="G578" s="26" t="n">
        <v>91.8291295724156</v>
      </c>
      <c r="H578" s="27" t="n">
        <v>137.269443286151</v>
      </c>
      <c r="I578" s="27" t="n">
        <v>91.3915287828882</v>
      </c>
      <c r="J578" s="27" t="n">
        <v>103.519712617036</v>
      </c>
      <c r="K578" s="27" t="n">
        <v>73.442558748986</v>
      </c>
      <c r="L578" s="27" t="n">
        <v>99.8129236501661</v>
      </c>
      <c r="M578" s="27" t="n">
        <v>122.734737292002</v>
      </c>
      <c r="N578" s="26" t="n">
        <v>59.0732097707592</v>
      </c>
      <c r="O578" s="26" t="n">
        <v>101.903450758453</v>
      </c>
      <c r="P578" s="26" t="n">
        <v>72.8970760766928</v>
      </c>
      <c r="Q578" s="26" t="n">
        <v>75.6164182051571</v>
      </c>
      <c r="R578" s="26" t="n">
        <v>87.6952575547785</v>
      </c>
      <c r="S578" s="26" t="n">
        <v>73.257764389452</v>
      </c>
      <c r="T578" s="27" t="n">
        <v>161.914371427165</v>
      </c>
      <c r="U578" s="27" t="n">
        <v>99.0119221153176</v>
      </c>
      <c r="V578" s="27" t="n">
        <v>115.55860170075</v>
      </c>
      <c r="W578" s="27" t="n">
        <v>130.786248173888</v>
      </c>
      <c r="X578" s="27" t="n">
        <v>114.15096556483</v>
      </c>
      <c r="Y578" s="28" t="n">
        <v>95.0271134707068</v>
      </c>
      <c r="Z578" s="29" t="n">
        <v>101.706195792793</v>
      </c>
      <c r="AA578" s="30" t="n">
        <v>1.00365164126214</v>
      </c>
      <c r="AB578" s="31" t="n">
        <v>0.498970721832927</v>
      </c>
      <c r="AC578" s="32" t="n">
        <v>0.751644278938907</v>
      </c>
      <c r="AD578" s="33" t="n">
        <v>0.059121</v>
      </c>
      <c r="AE578" s="30" t="n">
        <v>1.14469714051541</v>
      </c>
      <c r="AF578" s="31" t="n">
        <v>0.196767174060529</v>
      </c>
      <c r="AG578" s="34" t="s">
        <v>603</v>
      </c>
    </row>
    <row r="579" customFormat="false" ht="15" hidden="false" customHeight="false" outlineLevel="0" collapsed="false">
      <c r="A579" s="25" t="s">
        <v>604</v>
      </c>
      <c r="B579" s="26" t="n">
        <v>421.970712777173</v>
      </c>
      <c r="C579" s="26" t="n">
        <v>547.00735616322</v>
      </c>
      <c r="D579" s="26" t="n">
        <v>539.552916205167</v>
      </c>
      <c r="E579" s="26" t="n">
        <v>560.479394235885</v>
      </c>
      <c r="F579" s="26" t="n">
        <v>581.388381029504</v>
      </c>
      <c r="G579" s="26" t="n">
        <v>343.211371776903</v>
      </c>
      <c r="H579" s="27" t="n">
        <v>402.341471700787</v>
      </c>
      <c r="I579" s="27" t="n">
        <v>478.173534524754</v>
      </c>
      <c r="J579" s="27" t="n">
        <v>464.823807633357</v>
      </c>
      <c r="K579" s="27" t="n">
        <v>443.99365061887</v>
      </c>
      <c r="L579" s="27" t="n">
        <v>552.96359702192</v>
      </c>
      <c r="M579" s="27" t="n">
        <v>404.080519699821</v>
      </c>
      <c r="N579" s="26" t="n">
        <v>560.914191823304</v>
      </c>
      <c r="O579" s="26" t="n">
        <v>505.95419607344</v>
      </c>
      <c r="P579" s="26" t="n">
        <v>863.034348953949</v>
      </c>
      <c r="Q579" s="26" t="n">
        <v>261.789254751647</v>
      </c>
      <c r="R579" s="26" t="n">
        <v>602.806139768432</v>
      </c>
      <c r="S579" s="26" t="n">
        <v>484.198937964568</v>
      </c>
      <c r="T579" s="27" t="n">
        <v>442.051934690037</v>
      </c>
      <c r="U579" s="27" t="n">
        <v>518.356533427251</v>
      </c>
      <c r="V579" s="27" t="n">
        <v>584.492057877705</v>
      </c>
      <c r="W579" s="27" t="n">
        <v>604.886397804231</v>
      </c>
      <c r="X579" s="27" t="n">
        <v>725.248303307474</v>
      </c>
      <c r="Y579" s="28" t="n">
        <v>647.227352114509</v>
      </c>
      <c r="Z579" s="29" t="n">
        <v>522.539431747663</v>
      </c>
      <c r="AA579" s="30" t="n">
        <v>0.917412909473401</v>
      </c>
      <c r="AB579" s="31" t="n">
        <v>0.387645260489474</v>
      </c>
      <c r="AC579" s="32" t="n">
        <v>1.09523181862667</v>
      </c>
      <c r="AD579" s="33" t="n">
        <v>0.381169</v>
      </c>
      <c r="AE579" s="30" t="n">
        <v>1.17659361897168</v>
      </c>
      <c r="AF579" s="31" t="n">
        <v>0.127833163490455</v>
      </c>
      <c r="AG579" s="34" t="s">
        <v>604</v>
      </c>
    </row>
    <row r="580" customFormat="false" ht="15" hidden="false" customHeight="false" outlineLevel="0" collapsed="false">
      <c r="A580" s="25" t="s">
        <v>605</v>
      </c>
      <c r="B580" s="26" t="n">
        <v>2.02870534989026</v>
      </c>
      <c r="C580" s="26" t="n">
        <v>0.927131112141051</v>
      </c>
      <c r="D580" s="26" t="n">
        <v>1.01802437019843</v>
      </c>
      <c r="E580" s="26" t="n">
        <v>0.46745570828681</v>
      </c>
      <c r="F580" s="26" t="n">
        <v>1.42847268066217</v>
      </c>
      <c r="G580" s="26" t="n">
        <v>1.1478641196552</v>
      </c>
      <c r="H580" s="27" t="n">
        <v>2.3667145394164</v>
      </c>
      <c r="I580" s="27" t="n">
        <v>1.63199158540872</v>
      </c>
      <c r="J580" s="27" t="n">
        <v>2.02979828660855</v>
      </c>
      <c r="K580" s="27" t="n">
        <v>3.33829812495391</v>
      </c>
      <c r="L580" s="27" t="n">
        <v>1.99625847300332</v>
      </c>
      <c r="M580" s="27" t="n">
        <v>1.88822672756926</v>
      </c>
      <c r="N580" s="26" t="n">
        <v>0.562601997816754</v>
      </c>
      <c r="O580" s="26" t="n">
        <v>0.712611543765408</v>
      </c>
      <c r="P580" s="26" t="n">
        <v>0.418948713084441</v>
      </c>
      <c r="Q580" s="26" t="n">
        <v>0.521492539345911</v>
      </c>
      <c r="R580" s="26" t="n">
        <v>0.790047365358365</v>
      </c>
      <c r="S580" s="26" t="n">
        <v>0.697692994185257</v>
      </c>
      <c r="T580" s="27" t="n">
        <v>0.856689795910925</v>
      </c>
      <c r="U580" s="27" t="n">
        <v>1.94141023755525</v>
      </c>
      <c r="V580" s="27" t="n">
        <v>0.558254114496375</v>
      </c>
      <c r="W580" s="27" t="n">
        <v>0.510883781929249</v>
      </c>
      <c r="X580" s="27" t="n">
        <v>1.37531283813048</v>
      </c>
      <c r="Y580" s="28" t="n">
        <v>0.579433618723822</v>
      </c>
      <c r="Z580" s="35"/>
      <c r="AA580" s="4"/>
      <c r="AB580" s="36"/>
      <c r="AC580" s="37"/>
      <c r="AD580" s="38"/>
      <c r="AE580" s="39"/>
      <c r="AF580" s="36"/>
      <c r="AG580" s="34" t="s">
        <v>605</v>
      </c>
    </row>
    <row r="581" customFormat="false" ht="15" hidden="false" customHeight="false" outlineLevel="0" collapsed="false">
      <c r="A581" s="25" t="s">
        <v>606</v>
      </c>
      <c r="B581" s="26" t="n">
        <v>310.391918533209</v>
      </c>
      <c r="C581" s="26" t="n">
        <v>252.179662502366</v>
      </c>
      <c r="D581" s="26" t="n">
        <v>318.641627872108</v>
      </c>
      <c r="E581" s="26" t="n">
        <v>193.994118939026</v>
      </c>
      <c r="F581" s="26" t="n">
        <v>238.554937670583</v>
      </c>
      <c r="G581" s="26" t="n">
        <v>289.261758153109</v>
      </c>
      <c r="H581" s="27" t="n">
        <v>291.105888348217</v>
      </c>
      <c r="I581" s="27" t="n">
        <v>318.2383591547</v>
      </c>
      <c r="J581" s="27" t="n">
        <v>290.261154985022</v>
      </c>
      <c r="K581" s="27" t="n">
        <v>220.327676246958</v>
      </c>
      <c r="L581" s="27" t="n">
        <v>317.405097207528</v>
      </c>
      <c r="M581" s="27" t="n">
        <v>226.587207308311</v>
      </c>
      <c r="N581" s="26" t="n">
        <v>177.782231310094</v>
      </c>
      <c r="O581" s="26" t="n">
        <v>243.71314796777</v>
      </c>
      <c r="P581" s="26" t="n">
        <v>165.484741668354</v>
      </c>
      <c r="Q581" s="26" t="n">
        <v>347.314031204377</v>
      </c>
      <c r="R581" s="26" t="n">
        <v>235.434114876793</v>
      </c>
      <c r="S581" s="26" t="n">
        <v>235.122539040432</v>
      </c>
      <c r="T581" s="27" t="n">
        <v>218.455897957286</v>
      </c>
      <c r="U581" s="27" t="n">
        <v>203.848074943301</v>
      </c>
      <c r="V581" s="27" t="n">
        <v>126.165429876181</v>
      </c>
      <c r="W581" s="27" t="n">
        <v>197.712023606619</v>
      </c>
      <c r="X581" s="27" t="n">
        <v>170.080354315469</v>
      </c>
      <c r="Y581" s="28" t="n">
        <v>201.063465697166</v>
      </c>
      <c r="Z581" s="29" t="n">
        <v>241.213560807707</v>
      </c>
      <c r="AA581" s="30" t="n">
        <v>1.03799154515532</v>
      </c>
      <c r="AB581" s="31" t="n">
        <v>0.45806362787714</v>
      </c>
      <c r="AC581" s="32" t="n">
        <v>0.876375391337661</v>
      </c>
      <c r="AD581" s="33" t="n">
        <v>0.262127</v>
      </c>
      <c r="AE581" s="30" t="n">
        <v>0.697010918050818</v>
      </c>
      <c r="AF581" s="31" t="n">
        <v>0.0201436105820565</v>
      </c>
      <c r="AG581" s="34" t="s">
        <v>606</v>
      </c>
    </row>
    <row r="582" customFormat="false" ht="15" hidden="false" customHeight="false" outlineLevel="0" collapsed="false">
      <c r="A582" s="25" t="s">
        <v>607</v>
      </c>
      <c r="B582" s="26" t="n">
        <v>2.02870534989026</v>
      </c>
      <c r="C582" s="26" t="n">
        <v>0.927131112141051</v>
      </c>
      <c r="D582" s="26" t="n">
        <v>1.01802437019843</v>
      </c>
      <c r="E582" s="26" t="n">
        <v>0.46745570828681</v>
      </c>
      <c r="F582" s="26" t="n">
        <v>1.42847268066217</v>
      </c>
      <c r="G582" s="26" t="n">
        <v>1.1478641196552</v>
      </c>
      <c r="H582" s="27" t="n">
        <v>2.3667145394164</v>
      </c>
      <c r="I582" s="27" t="n">
        <v>1.63199158540872</v>
      </c>
      <c r="J582" s="27" t="n">
        <v>2.02979828660855</v>
      </c>
      <c r="K582" s="27" t="n">
        <v>3.33829812495391</v>
      </c>
      <c r="L582" s="27" t="n">
        <v>1.99625847300332</v>
      </c>
      <c r="M582" s="27" t="n">
        <v>1.88822672756926</v>
      </c>
      <c r="N582" s="26" t="n">
        <v>0.562601997816754</v>
      </c>
      <c r="O582" s="26" t="n">
        <v>0.712611543765408</v>
      </c>
      <c r="P582" s="26" t="n">
        <v>0.418948713084441</v>
      </c>
      <c r="Q582" s="26" t="n">
        <v>0.521492539345911</v>
      </c>
      <c r="R582" s="26" t="n">
        <v>0.790047365358365</v>
      </c>
      <c r="S582" s="26" t="n">
        <v>0.697692994185257</v>
      </c>
      <c r="T582" s="27" t="n">
        <v>0.856689795910925</v>
      </c>
      <c r="U582" s="27" t="n">
        <v>1.94141023755525</v>
      </c>
      <c r="V582" s="27" t="n">
        <v>0.558254114496375</v>
      </c>
      <c r="W582" s="27" t="n">
        <v>1.53265134578775</v>
      </c>
      <c r="X582" s="27" t="n">
        <v>0.45843761271016</v>
      </c>
      <c r="Y582" s="28" t="n">
        <v>0.579433618723822</v>
      </c>
      <c r="Z582" s="35"/>
      <c r="AA582" s="4"/>
      <c r="AB582" s="36"/>
      <c r="AC582" s="37"/>
      <c r="AD582" s="38"/>
      <c r="AE582" s="39"/>
      <c r="AF582" s="36"/>
      <c r="AG582" s="34" t="s">
        <v>607</v>
      </c>
    </row>
    <row r="583" customFormat="false" ht="15" hidden="false" customHeight="false" outlineLevel="0" collapsed="false">
      <c r="A583" s="25" t="s">
        <v>608</v>
      </c>
      <c r="B583" s="26" t="n">
        <v>691.788524312578</v>
      </c>
      <c r="C583" s="26" t="n">
        <v>1542.74617060271</v>
      </c>
      <c r="D583" s="26" t="n">
        <v>852.086397856085</v>
      </c>
      <c r="E583" s="26" t="n">
        <v>696.976461055634</v>
      </c>
      <c r="F583" s="26" t="n">
        <v>829.942627464722</v>
      </c>
      <c r="G583" s="26" t="n">
        <v>787.434786083464</v>
      </c>
      <c r="H583" s="27" t="n">
        <v>373.940897227791</v>
      </c>
      <c r="I583" s="27" t="n">
        <v>479.805526110163</v>
      </c>
      <c r="J583" s="27" t="n">
        <v>397.840464175275</v>
      </c>
      <c r="K583" s="27" t="n">
        <v>584.202171866934</v>
      </c>
      <c r="L583" s="27" t="n">
        <v>463.13196573677</v>
      </c>
      <c r="M583" s="27" t="n">
        <v>770.396504848258</v>
      </c>
      <c r="N583" s="26" t="n">
        <v>585.106077729424</v>
      </c>
      <c r="O583" s="26" t="n">
        <v>386.948068264617</v>
      </c>
      <c r="P583" s="26" t="n">
        <v>603.286146841595</v>
      </c>
      <c r="Q583" s="26" t="n">
        <v>255.009851740151</v>
      </c>
      <c r="R583" s="26" t="n">
        <v>590.165381922699</v>
      </c>
      <c r="S583" s="26" t="n">
        <v>470.245078080863</v>
      </c>
      <c r="T583" s="27" t="n">
        <v>388.080477547649</v>
      </c>
      <c r="U583" s="27" t="n">
        <v>458.172816063038</v>
      </c>
      <c r="V583" s="27" t="n">
        <v>321.554369949912</v>
      </c>
      <c r="W583" s="27" t="n">
        <v>393.891395867451</v>
      </c>
      <c r="X583" s="27" t="n">
        <v>399.75759828326</v>
      </c>
      <c r="Y583" s="28" t="n">
        <v>392.276559876028</v>
      </c>
      <c r="Z583" s="29" t="n">
        <v>571.449429979461</v>
      </c>
      <c r="AA583" s="30" t="n">
        <v>0.568289530780188</v>
      </c>
      <c r="AB583" s="31" t="n">
        <v>0.195962289536615</v>
      </c>
      <c r="AC583" s="32" t="n">
        <v>0.535229402476609</v>
      </c>
      <c r="AD583" s="33" t="n">
        <v>0.049527</v>
      </c>
      <c r="AE583" s="30" t="n">
        <v>0.435797838687489</v>
      </c>
      <c r="AF583" s="31" t="n">
        <v>0.0226102829198304</v>
      </c>
      <c r="AG583" s="34" t="s">
        <v>608</v>
      </c>
    </row>
    <row r="584" customFormat="false" ht="15" hidden="false" customHeight="false" outlineLevel="0" collapsed="false">
      <c r="A584" s="25" t="s">
        <v>609</v>
      </c>
      <c r="B584" s="26" t="n">
        <v>48.6889283973662</v>
      </c>
      <c r="C584" s="26" t="n">
        <v>25.9596711399494</v>
      </c>
      <c r="D584" s="26" t="n">
        <v>49.883194139723</v>
      </c>
      <c r="E584" s="26" t="n">
        <v>33.1893552883635</v>
      </c>
      <c r="F584" s="26" t="n">
        <v>42.8541804198651</v>
      </c>
      <c r="G584" s="26" t="n">
        <v>36.7316518289662</v>
      </c>
      <c r="H584" s="27" t="n">
        <v>54.4344344065771</v>
      </c>
      <c r="I584" s="27" t="n">
        <v>42.4317812206267</v>
      </c>
      <c r="J584" s="27" t="n">
        <v>62.923746884865</v>
      </c>
      <c r="K584" s="27" t="n">
        <v>30.0446831245852</v>
      </c>
      <c r="L584" s="27" t="n">
        <v>33.9363940410565</v>
      </c>
      <c r="M584" s="27" t="n">
        <v>54.7585750995085</v>
      </c>
      <c r="N584" s="26" t="n">
        <v>12.3772439519686</v>
      </c>
      <c r="O584" s="26" t="n">
        <v>21.3783463129622</v>
      </c>
      <c r="P584" s="26" t="n">
        <v>26.3937689243198</v>
      </c>
      <c r="Q584" s="26" t="n">
        <v>13.5588060229937</v>
      </c>
      <c r="R584" s="26" t="n">
        <v>28.4417051529011</v>
      </c>
      <c r="S584" s="26" t="n">
        <v>16.0469388662609</v>
      </c>
      <c r="T584" s="27" t="n">
        <v>16.2771061223076</v>
      </c>
      <c r="U584" s="27" t="n">
        <v>36.8867945135497</v>
      </c>
      <c r="V584" s="27" t="n">
        <v>10.6068281754311</v>
      </c>
      <c r="W584" s="27" t="n">
        <v>18.9026999313822</v>
      </c>
      <c r="X584" s="27" t="n">
        <v>24.2971934736385</v>
      </c>
      <c r="Y584" s="28" t="n">
        <v>30.7099817923626</v>
      </c>
      <c r="Z584" s="29" t="n">
        <v>32.1547503846471</v>
      </c>
      <c r="AA584" s="30" t="n">
        <v>1.17371015952443</v>
      </c>
      <c r="AB584" s="31" t="n">
        <v>0.370552952804845</v>
      </c>
      <c r="AC584" s="32" t="n">
        <v>0.498075567042429</v>
      </c>
      <c r="AD584" s="33" t="n">
        <v>0.014764</v>
      </c>
      <c r="AE584" s="30" t="n">
        <v>0.580179324283671</v>
      </c>
      <c r="AF584" s="31" t="n">
        <v>0.023756494550814</v>
      </c>
      <c r="AG584" s="34" t="s">
        <v>609</v>
      </c>
    </row>
    <row r="585" customFormat="false" ht="15" hidden="false" customHeight="false" outlineLevel="0" collapsed="false">
      <c r="A585" s="25" t="s">
        <v>610</v>
      </c>
      <c r="B585" s="26" t="n">
        <v>48.6889283973662</v>
      </c>
      <c r="C585" s="26" t="n">
        <v>30.5953267006547</v>
      </c>
      <c r="D585" s="26" t="n">
        <v>43.7750479185324</v>
      </c>
      <c r="E585" s="26" t="n">
        <v>27.5798867889218</v>
      </c>
      <c r="F585" s="26" t="n">
        <v>28.5694536132434</v>
      </c>
      <c r="G585" s="26" t="n">
        <v>33.2880594700007</v>
      </c>
      <c r="H585" s="27" t="n">
        <v>80.4682943401575</v>
      </c>
      <c r="I585" s="27" t="n">
        <v>65.2796634163487</v>
      </c>
      <c r="J585" s="27" t="n">
        <v>46.6853605919966</v>
      </c>
      <c r="K585" s="27" t="n">
        <v>3.33829812495391</v>
      </c>
      <c r="L585" s="27" t="n">
        <v>25.9513601490432</v>
      </c>
      <c r="M585" s="27" t="n">
        <v>20.7704940032619</v>
      </c>
      <c r="N585" s="26" t="n">
        <v>31.5057118777382</v>
      </c>
      <c r="O585" s="26" t="n">
        <v>24.9414040317893</v>
      </c>
      <c r="P585" s="26" t="n">
        <v>19.2716408018843</v>
      </c>
      <c r="Q585" s="26" t="n">
        <v>66.7510450362766</v>
      </c>
      <c r="R585" s="26" t="n">
        <v>23.7014209607509</v>
      </c>
      <c r="S585" s="26" t="n">
        <v>24.419254796484</v>
      </c>
      <c r="T585" s="27" t="n">
        <v>44.5478693873681</v>
      </c>
      <c r="U585" s="27" t="n">
        <v>29.1211535633287</v>
      </c>
      <c r="V585" s="27" t="n">
        <v>26.796197495826</v>
      </c>
      <c r="W585" s="27" t="n">
        <v>44.4468890278447</v>
      </c>
      <c r="X585" s="27" t="n">
        <v>20.6296925719572</v>
      </c>
      <c r="Y585" s="28" t="n">
        <v>23.7567783676767</v>
      </c>
      <c r="Z585" s="29" t="n">
        <v>34.7866346430586</v>
      </c>
      <c r="AA585" s="30" t="n">
        <v>1.1411634502054</v>
      </c>
      <c r="AB585" s="31" t="n">
        <v>0.457633410626135</v>
      </c>
      <c r="AC585" s="32" t="n">
        <v>0.896910281025548</v>
      </c>
      <c r="AD585" s="33" t="n">
        <v>0.404643</v>
      </c>
      <c r="AE585" s="30" t="n">
        <v>0.89083067097344</v>
      </c>
      <c r="AF585" s="31" t="n">
        <v>0.312754742381845</v>
      </c>
      <c r="AG585" s="34" t="s">
        <v>610</v>
      </c>
    </row>
    <row r="586" customFormat="false" ht="15" hidden="false" customHeight="false" outlineLevel="0" collapsed="false">
      <c r="A586" s="25" t="s">
        <v>611</v>
      </c>
      <c r="B586" s="26" t="n">
        <v>892.630353951713</v>
      </c>
      <c r="C586" s="26" t="n">
        <v>803.822674226291</v>
      </c>
      <c r="D586" s="26" t="n">
        <v>818.491593639536</v>
      </c>
      <c r="E586" s="26" t="n">
        <v>947.065264989077</v>
      </c>
      <c r="F586" s="26" t="n">
        <v>841.370408910019</v>
      </c>
      <c r="G586" s="26" t="n">
        <v>657.726140562427</v>
      </c>
      <c r="H586" s="27" t="n">
        <v>870.950950505234</v>
      </c>
      <c r="I586" s="27" t="n">
        <v>988.986900757683</v>
      </c>
      <c r="J586" s="27" t="n">
        <v>978.36277414532</v>
      </c>
      <c r="K586" s="27" t="n">
        <v>904.678791862509</v>
      </c>
      <c r="L586" s="27" t="n">
        <v>890.331278959481</v>
      </c>
      <c r="M586" s="27" t="n">
        <v>853.478480861305</v>
      </c>
      <c r="N586" s="26" t="n">
        <v>1447.57494038251</v>
      </c>
      <c r="O586" s="26" t="n">
        <v>1466.55455706921</v>
      </c>
      <c r="P586" s="26" t="n">
        <v>1387.97708644875</v>
      </c>
      <c r="Q586" s="26" t="n">
        <v>1183.26657177587</v>
      </c>
      <c r="R586" s="26" t="n">
        <v>1305.94829493738</v>
      </c>
      <c r="S586" s="26" t="n">
        <v>1387.71136543448</v>
      </c>
      <c r="T586" s="27" t="n">
        <v>1358.71001631473</v>
      </c>
      <c r="U586" s="27" t="n">
        <v>1358.98716628867</v>
      </c>
      <c r="V586" s="27" t="n">
        <v>1388.93623686698</v>
      </c>
      <c r="W586" s="27" t="n">
        <v>1147.44497421309</v>
      </c>
      <c r="X586" s="27" t="n">
        <v>1450.49660661495</v>
      </c>
      <c r="Y586" s="28" t="n">
        <v>1427.7244365355</v>
      </c>
      <c r="Z586" s="29" t="n">
        <v>1114.96782776053</v>
      </c>
      <c r="AA586" s="30" t="n">
        <v>1.10596078668426</v>
      </c>
      <c r="AB586" s="31" t="n">
        <v>0.257251437123449</v>
      </c>
      <c r="AC586" s="32" t="n">
        <v>1.64863078853488</v>
      </c>
      <c r="AD586" s="33" t="n">
        <v>0.000769</v>
      </c>
      <c r="AE586" s="30" t="n">
        <v>1.63921083759963</v>
      </c>
      <c r="AF586" s="31" t="n">
        <v>0.000360191986550335</v>
      </c>
      <c r="AG586" s="34" t="s">
        <v>611</v>
      </c>
    </row>
    <row r="587" customFormat="false" ht="15" hidden="false" customHeight="false" outlineLevel="0" collapsed="false">
      <c r="A587" s="25" t="s">
        <v>612</v>
      </c>
      <c r="B587" s="26" t="n">
        <v>2.02870534989026</v>
      </c>
      <c r="C587" s="26" t="n">
        <v>0.927131112141051</v>
      </c>
      <c r="D587" s="26" t="n">
        <v>1.01802437019843</v>
      </c>
      <c r="E587" s="26" t="n">
        <v>0.46745570828681</v>
      </c>
      <c r="F587" s="26" t="n">
        <v>1.42847268066217</v>
      </c>
      <c r="G587" s="26" t="n">
        <v>1.1478641196552</v>
      </c>
      <c r="H587" s="27" t="n">
        <v>2.3667145394164</v>
      </c>
      <c r="I587" s="27" t="n">
        <v>1.63199158540872</v>
      </c>
      <c r="J587" s="27" t="n">
        <v>2.02979828660855</v>
      </c>
      <c r="K587" s="27" t="n">
        <v>3.33829812495391</v>
      </c>
      <c r="L587" s="27" t="n">
        <v>1.99625847300332</v>
      </c>
      <c r="M587" s="27" t="n">
        <v>1.88822672756926</v>
      </c>
      <c r="N587" s="26" t="n">
        <v>3.37561198690052</v>
      </c>
      <c r="O587" s="26" t="n">
        <v>2.85044617506163</v>
      </c>
      <c r="P587" s="26" t="n">
        <v>2.93264099159109</v>
      </c>
      <c r="Q587" s="26" t="n">
        <v>0.521492539345911</v>
      </c>
      <c r="R587" s="26" t="n">
        <v>2.37014209607509</v>
      </c>
      <c r="S587" s="26" t="n">
        <v>0.697692994185257</v>
      </c>
      <c r="T587" s="27" t="n">
        <v>2.57006938773277</v>
      </c>
      <c r="U587" s="27" t="n">
        <v>1.94141023755525</v>
      </c>
      <c r="V587" s="27" t="n">
        <v>0.558254114496375</v>
      </c>
      <c r="W587" s="27" t="n">
        <v>3.06530269157549</v>
      </c>
      <c r="X587" s="27" t="n">
        <v>4.5843761271016</v>
      </c>
      <c r="Y587" s="28" t="n">
        <v>0.579433618723822</v>
      </c>
      <c r="Z587" s="35"/>
      <c r="AA587" s="4"/>
      <c r="AB587" s="36"/>
      <c r="AC587" s="37"/>
      <c r="AD587" s="38"/>
      <c r="AE587" s="39"/>
      <c r="AF587" s="36"/>
      <c r="AG587" s="34" t="s">
        <v>612</v>
      </c>
    </row>
    <row r="588" customFormat="false" ht="15" hidden="false" customHeight="false" outlineLevel="0" collapsed="false">
      <c r="A588" s="25" t="s">
        <v>613</v>
      </c>
      <c r="B588" s="26" t="n">
        <v>2.02870534989026</v>
      </c>
      <c r="C588" s="26" t="n">
        <v>0.927131112141051</v>
      </c>
      <c r="D588" s="26" t="n">
        <v>1.01802437019843</v>
      </c>
      <c r="E588" s="26" t="n">
        <v>1.40236712486043</v>
      </c>
      <c r="F588" s="26" t="n">
        <v>1.42847268066217</v>
      </c>
      <c r="G588" s="26" t="n">
        <v>1.1478641196552</v>
      </c>
      <c r="H588" s="27" t="n">
        <v>2.3667145394164</v>
      </c>
      <c r="I588" s="27" t="n">
        <v>1.63199158540872</v>
      </c>
      <c r="J588" s="27" t="n">
        <v>2.02979828660855</v>
      </c>
      <c r="K588" s="27" t="n">
        <v>3.33829812495391</v>
      </c>
      <c r="L588" s="27" t="n">
        <v>1.99625847300332</v>
      </c>
      <c r="M588" s="27" t="n">
        <v>1.88822672756926</v>
      </c>
      <c r="N588" s="26" t="n">
        <v>1.68780599345026</v>
      </c>
      <c r="O588" s="26" t="n">
        <v>0.712611543765408</v>
      </c>
      <c r="P588" s="26" t="n">
        <v>2.93264099159109</v>
      </c>
      <c r="Q588" s="26" t="n">
        <v>0.521492539345911</v>
      </c>
      <c r="R588" s="26" t="n">
        <v>0.790047365358365</v>
      </c>
      <c r="S588" s="26" t="n">
        <v>0.697692994185257</v>
      </c>
      <c r="T588" s="27" t="n">
        <v>0.856689795910925</v>
      </c>
      <c r="U588" s="27" t="n">
        <v>1.94141023755525</v>
      </c>
      <c r="V588" s="27" t="n">
        <v>0.558254114496375</v>
      </c>
      <c r="W588" s="27" t="n">
        <v>0.510883781929249</v>
      </c>
      <c r="X588" s="27" t="n">
        <v>0.45843761271016</v>
      </c>
      <c r="Y588" s="28" t="n">
        <v>0.579433618723822</v>
      </c>
      <c r="Z588" s="35"/>
      <c r="AA588" s="4"/>
      <c r="AB588" s="36"/>
      <c r="AC588" s="37"/>
      <c r="AD588" s="38"/>
      <c r="AE588" s="39"/>
      <c r="AF588" s="36"/>
      <c r="AG588" s="34" t="s">
        <v>613</v>
      </c>
    </row>
    <row r="589" customFormat="false" ht="15" hidden="false" customHeight="false" outlineLevel="0" collapsed="false">
      <c r="A589" s="25" t="s">
        <v>614</v>
      </c>
      <c r="B589" s="26" t="n">
        <v>2.02870534989026</v>
      </c>
      <c r="C589" s="26" t="n">
        <v>0.927131112141051</v>
      </c>
      <c r="D589" s="26" t="n">
        <v>1.01802437019843</v>
      </c>
      <c r="E589" s="26" t="n">
        <v>0.46745570828681</v>
      </c>
      <c r="F589" s="26" t="n">
        <v>1.42847268066217</v>
      </c>
      <c r="G589" s="26" t="n">
        <v>1.1478641196552</v>
      </c>
      <c r="H589" s="27" t="n">
        <v>2.3667145394164</v>
      </c>
      <c r="I589" s="27" t="n">
        <v>1.63199158540872</v>
      </c>
      <c r="J589" s="27" t="n">
        <v>2.02979828660855</v>
      </c>
      <c r="K589" s="27" t="n">
        <v>3.33829812495391</v>
      </c>
      <c r="L589" s="27" t="n">
        <v>1.99625847300332</v>
      </c>
      <c r="M589" s="27" t="n">
        <v>1.88822672756926</v>
      </c>
      <c r="N589" s="26" t="n">
        <v>0.562601997816754</v>
      </c>
      <c r="O589" s="26" t="n">
        <v>0.712611543765408</v>
      </c>
      <c r="P589" s="26" t="n">
        <v>0.418948713084441</v>
      </c>
      <c r="Q589" s="26" t="n">
        <v>0.521492539345911</v>
      </c>
      <c r="R589" s="26" t="n">
        <v>0.790047365358365</v>
      </c>
      <c r="S589" s="26" t="n">
        <v>0.697692994185257</v>
      </c>
      <c r="T589" s="27" t="n">
        <v>0.856689795910925</v>
      </c>
      <c r="U589" s="27" t="n">
        <v>1.94141023755525</v>
      </c>
      <c r="V589" s="27" t="n">
        <v>0.558254114496375</v>
      </c>
      <c r="W589" s="27" t="n">
        <v>0.510883781929249</v>
      </c>
      <c r="X589" s="27" t="n">
        <v>0.45843761271016</v>
      </c>
      <c r="Y589" s="28" t="n">
        <v>0.579433618723822</v>
      </c>
      <c r="Z589" s="35"/>
      <c r="AA589" s="4"/>
      <c r="AB589" s="36"/>
      <c r="AC589" s="37"/>
      <c r="AD589" s="38"/>
      <c r="AE589" s="39"/>
      <c r="AF589" s="36"/>
      <c r="AG589" s="34" t="s">
        <v>614</v>
      </c>
    </row>
    <row r="590" customFormat="false" ht="15" hidden="false" customHeight="false" outlineLevel="0" collapsed="false">
      <c r="A590" s="25" t="s">
        <v>615</v>
      </c>
      <c r="B590" s="26" t="n">
        <v>2.02870534989026</v>
      </c>
      <c r="C590" s="26" t="n">
        <v>0.927131112141051</v>
      </c>
      <c r="D590" s="26" t="n">
        <v>1.01802437019843</v>
      </c>
      <c r="E590" s="26" t="n">
        <v>0.46745570828681</v>
      </c>
      <c r="F590" s="26" t="n">
        <v>1.42847268066217</v>
      </c>
      <c r="G590" s="26" t="n">
        <v>1.1478641196552</v>
      </c>
      <c r="H590" s="27" t="n">
        <v>2.3667145394164</v>
      </c>
      <c r="I590" s="27" t="n">
        <v>1.63199158540872</v>
      </c>
      <c r="J590" s="27" t="n">
        <v>2.02979828660855</v>
      </c>
      <c r="K590" s="27" t="n">
        <v>3.33829812495391</v>
      </c>
      <c r="L590" s="27" t="n">
        <v>1.99625847300332</v>
      </c>
      <c r="M590" s="27" t="n">
        <v>1.88822672756926</v>
      </c>
      <c r="N590" s="26" t="n">
        <v>0.562601997816754</v>
      </c>
      <c r="O590" s="26" t="n">
        <v>0.712611543765408</v>
      </c>
      <c r="P590" s="26" t="n">
        <v>0.418948713084441</v>
      </c>
      <c r="Q590" s="26" t="n">
        <v>1.56447761803773</v>
      </c>
      <c r="R590" s="26" t="n">
        <v>0.790047365358365</v>
      </c>
      <c r="S590" s="26" t="n">
        <v>0.697692994185257</v>
      </c>
      <c r="T590" s="27" t="n">
        <v>0.856689795910925</v>
      </c>
      <c r="U590" s="27" t="n">
        <v>1.94141023755525</v>
      </c>
      <c r="V590" s="27" t="n">
        <v>0.558254114496375</v>
      </c>
      <c r="W590" s="27" t="n">
        <v>0.510883781929249</v>
      </c>
      <c r="X590" s="27" t="n">
        <v>1.83375045084064</v>
      </c>
      <c r="Y590" s="28" t="n">
        <v>0.579433618723822</v>
      </c>
      <c r="Z590" s="35"/>
      <c r="AA590" s="4"/>
      <c r="AB590" s="36"/>
      <c r="AC590" s="37"/>
      <c r="AD590" s="38"/>
      <c r="AE590" s="39"/>
      <c r="AF590" s="36"/>
      <c r="AG590" s="34" t="s">
        <v>615</v>
      </c>
    </row>
    <row r="591" customFormat="false" ht="15" hidden="false" customHeight="false" outlineLevel="0" collapsed="false">
      <c r="A591" s="25" t="s">
        <v>616</v>
      </c>
      <c r="B591" s="26" t="n">
        <v>87.234330045281</v>
      </c>
      <c r="C591" s="26" t="n">
        <v>96.4216356626693</v>
      </c>
      <c r="D591" s="26" t="n">
        <v>111.982680721827</v>
      </c>
      <c r="E591" s="26" t="n">
        <v>45.8106594121074</v>
      </c>
      <c r="F591" s="26" t="n">
        <v>78.5659974364194</v>
      </c>
      <c r="G591" s="26" t="n">
        <v>95.2727219313812</v>
      </c>
      <c r="H591" s="27" t="n">
        <v>137.269443286151</v>
      </c>
      <c r="I591" s="27" t="n">
        <v>83.2315708558446</v>
      </c>
      <c r="J591" s="27" t="n">
        <v>101.489914330427</v>
      </c>
      <c r="K591" s="27" t="n">
        <v>83.4574531238477</v>
      </c>
      <c r="L591" s="27" t="n">
        <v>49.906461825083</v>
      </c>
      <c r="M591" s="27" t="n">
        <v>109.517150199017</v>
      </c>
      <c r="N591" s="26" t="n">
        <v>30.3805078821047</v>
      </c>
      <c r="O591" s="26" t="n">
        <v>30.6422963819126</v>
      </c>
      <c r="P591" s="26" t="n">
        <v>30.5832560551642</v>
      </c>
      <c r="Q591" s="26" t="n">
        <v>79.7883585199244</v>
      </c>
      <c r="R591" s="26" t="n">
        <v>45.8227471907852</v>
      </c>
      <c r="S591" s="26" t="n">
        <v>39.0708076743744</v>
      </c>
      <c r="T591" s="27" t="n">
        <v>45.404559183279</v>
      </c>
      <c r="U591" s="27" t="n">
        <v>50.4766661764364</v>
      </c>
      <c r="V591" s="27" t="n">
        <v>31.8204845262934</v>
      </c>
      <c r="W591" s="27" t="n">
        <v>49.5557268471371</v>
      </c>
      <c r="X591" s="27" t="n">
        <v>56.8462639760599</v>
      </c>
      <c r="Y591" s="28" t="n">
        <v>53.3078929225916</v>
      </c>
      <c r="Z591" s="29" t="n">
        <v>67.660816090255</v>
      </c>
      <c r="AA591" s="30" t="n">
        <v>1.09622573392911</v>
      </c>
      <c r="AB591" s="31" t="n">
        <v>0.44098160573357</v>
      </c>
      <c r="AC591" s="32" t="n">
        <v>0.497368386544544</v>
      </c>
      <c r="AD591" s="33" t="n">
        <v>0.022393</v>
      </c>
      <c r="AE591" s="30" t="n">
        <v>0.557768819709795</v>
      </c>
      <c r="AF591" s="31" t="n">
        <v>0.0191672249347148</v>
      </c>
      <c r="AG591" s="34" t="s">
        <v>616</v>
      </c>
    </row>
    <row r="592" customFormat="false" ht="15" hidden="false" customHeight="false" outlineLevel="0" collapsed="false">
      <c r="A592" s="25" t="s">
        <v>617</v>
      </c>
      <c r="B592" s="26" t="n">
        <v>8.11482139956103</v>
      </c>
      <c r="C592" s="26" t="n">
        <v>0.927131112141051</v>
      </c>
      <c r="D592" s="26" t="n">
        <v>9.16221933178585</v>
      </c>
      <c r="E592" s="26" t="n">
        <v>4.6745570828681</v>
      </c>
      <c r="F592" s="26" t="n">
        <v>4.28541804198651</v>
      </c>
      <c r="G592" s="26" t="n">
        <v>6.88718471793117</v>
      </c>
      <c r="H592" s="27" t="n">
        <v>14.2002872364984</v>
      </c>
      <c r="I592" s="27" t="n">
        <v>1.63199158540872</v>
      </c>
      <c r="J592" s="27" t="n">
        <v>6.08939485982564</v>
      </c>
      <c r="K592" s="27" t="n">
        <v>3.33829812495391</v>
      </c>
      <c r="L592" s="27" t="n">
        <v>1.99625847300332</v>
      </c>
      <c r="M592" s="27" t="n">
        <v>15.1058138205541</v>
      </c>
      <c r="N592" s="26" t="n">
        <v>4.50081598253403</v>
      </c>
      <c r="O592" s="26" t="n">
        <v>0.712611543765408</v>
      </c>
      <c r="P592" s="26" t="n">
        <v>3.77053841775997</v>
      </c>
      <c r="Q592" s="26" t="n">
        <v>3.12895523607547</v>
      </c>
      <c r="R592" s="26" t="n">
        <v>3.95023682679182</v>
      </c>
      <c r="S592" s="26" t="n">
        <v>2.09307898255577</v>
      </c>
      <c r="T592" s="27" t="n">
        <v>0.856689795910925</v>
      </c>
      <c r="U592" s="27" t="n">
        <v>5.82423071266574</v>
      </c>
      <c r="V592" s="27" t="n">
        <v>3.34952468697825</v>
      </c>
      <c r="W592" s="27" t="n">
        <v>3.06530269157549</v>
      </c>
      <c r="X592" s="27" t="n">
        <v>3.66750090168128</v>
      </c>
      <c r="Y592" s="28" t="n">
        <v>5.2149025685144</v>
      </c>
      <c r="Z592" s="35"/>
      <c r="AA592" s="4"/>
      <c r="AB592" s="36"/>
      <c r="AC592" s="37"/>
      <c r="AD592" s="38"/>
      <c r="AE592" s="39"/>
      <c r="AF592" s="36"/>
      <c r="AG592" s="34" t="s">
        <v>617</v>
      </c>
    </row>
    <row r="593" customFormat="false" ht="15" hidden="false" customHeight="false" outlineLevel="0" collapsed="false">
      <c r="A593" s="25" t="s">
        <v>618</v>
      </c>
      <c r="B593" s="26" t="n">
        <v>11159.9081297463</v>
      </c>
      <c r="C593" s="26" t="n">
        <v>8444.31016938069</v>
      </c>
      <c r="D593" s="26" t="n">
        <v>10290.1903339657</v>
      </c>
      <c r="E593" s="26" t="n">
        <v>7342.32681006092</v>
      </c>
      <c r="F593" s="26" t="n">
        <v>8545.12357572111</v>
      </c>
      <c r="G593" s="26" t="n">
        <v>8669.81769575569</v>
      </c>
      <c r="H593" s="27" t="n">
        <v>12153.0791599032</v>
      </c>
      <c r="I593" s="27" t="n">
        <v>9958.41265416399</v>
      </c>
      <c r="J593" s="27" t="n">
        <v>14687.6204018994</v>
      </c>
      <c r="K593" s="27" t="n">
        <v>13249.7052579421</v>
      </c>
      <c r="L593" s="27" t="n">
        <v>11562.3290756352</v>
      </c>
      <c r="M593" s="27" t="n">
        <v>17139.4340061462</v>
      </c>
      <c r="N593" s="26" t="n">
        <v>4188.00927174792</v>
      </c>
      <c r="O593" s="26" t="n">
        <v>6186.18081142751</v>
      </c>
      <c r="P593" s="26" t="n">
        <v>6046.68677594774</v>
      </c>
      <c r="Q593" s="26" t="n">
        <v>4097.36688164082</v>
      </c>
      <c r="R593" s="26" t="n">
        <v>7936.02578502478</v>
      </c>
      <c r="S593" s="26" t="n">
        <v>6754.36587670747</v>
      </c>
      <c r="T593" s="27" t="n">
        <v>5541.92628974777</v>
      </c>
      <c r="U593" s="27" t="n">
        <v>5750.45712363864</v>
      </c>
      <c r="V593" s="27" t="n">
        <v>3591.80697266968</v>
      </c>
      <c r="W593" s="27" t="n">
        <v>3738.64751615824</v>
      </c>
      <c r="X593" s="27" t="n">
        <v>4757.66554470604</v>
      </c>
      <c r="Y593" s="28" t="n">
        <v>6119.39844734229</v>
      </c>
      <c r="Z593" s="29" t="n">
        <v>8246.28310696164</v>
      </c>
      <c r="AA593" s="30" t="n">
        <v>1.44624711867745</v>
      </c>
      <c r="AB593" s="31" t="n">
        <v>0.179029964228714</v>
      </c>
      <c r="AC593" s="32" t="n">
        <v>0.646603328434075</v>
      </c>
      <c r="AD593" s="33" t="n">
        <v>0.018055</v>
      </c>
      <c r="AE593" s="30" t="n">
        <v>0.541762966251073</v>
      </c>
      <c r="AF593" s="31" t="n">
        <v>0.00289485565780126</v>
      </c>
      <c r="AG593" s="34" t="s">
        <v>618</v>
      </c>
    </row>
    <row r="594" customFormat="false" ht="15" hidden="false" customHeight="false" outlineLevel="0" collapsed="false">
      <c r="A594" s="25" t="s">
        <v>619</v>
      </c>
      <c r="B594" s="26" t="n">
        <v>2.02870534989026</v>
      </c>
      <c r="C594" s="26" t="n">
        <v>2.78139333642315</v>
      </c>
      <c r="D594" s="26" t="n">
        <v>1.01802437019843</v>
      </c>
      <c r="E594" s="26" t="n">
        <v>1.40236712486043</v>
      </c>
      <c r="F594" s="26" t="n">
        <v>1.42847268066217</v>
      </c>
      <c r="G594" s="26" t="n">
        <v>1.1478641196552</v>
      </c>
      <c r="H594" s="27" t="n">
        <v>2.3667145394164</v>
      </c>
      <c r="I594" s="27" t="n">
        <v>1.63199158540872</v>
      </c>
      <c r="J594" s="27" t="n">
        <v>2.02979828660855</v>
      </c>
      <c r="K594" s="27" t="n">
        <v>3.33829812495391</v>
      </c>
      <c r="L594" s="27" t="n">
        <v>1.99625847300332</v>
      </c>
      <c r="M594" s="27" t="n">
        <v>1.88822672756926</v>
      </c>
      <c r="N594" s="26" t="n">
        <v>0.562601997816754</v>
      </c>
      <c r="O594" s="26" t="n">
        <v>0.712611543765408</v>
      </c>
      <c r="P594" s="26" t="n">
        <v>1.25684613925332</v>
      </c>
      <c r="Q594" s="26" t="n">
        <v>1.56447761803773</v>
      </c>
      <c r="R594" s="26" t="n">
        <v>0.790047365358365</v>
      </c>
      <c r="S594" s="26" t="n">
        <v>0.697692994185257</v>
      </c>
      <c r="T594" s="27" t="n">
        <v>2.57006938773277</v>
      </c>
      <c r="U594" s="27" t="n">
        <v>1.94141023755525</v>
      </c>
      <c r="V594" s="27" t="n">
        <v>0.558254114496375</v>
      </c>
      <c r="W594" s="27" t="n">
        <v>0.510883781929249</v>
      </c>
      <c r="X594" s="27" t="n">
        <v>0.45843761271016</v>
      </c>
      <c r="Y594" s="28" t="n">
        <v>0.579433618723822</v>
      </c>
      <c r="Z594" s="35"/>
      <c r="AA594" s="4"/>
      <c r="AB594" s="36"/>
      <c r="AC594" s="37"/>
      <c r="AD594" s="38"/>
      <c r="AE594" s="39"/>
      <c r="AF594" s="36"/>
      <c r="AG594" s="34" t="s">
        <v>619</v>
      </c>
    </row>
    <row r="595" customFormat="false" ht="15" hidden="false" customHeight="false" outlineLevel="0" collapsed="false">
      <c r="A595" s="25" t="s">
        <v>620</v>
      </c>
      <c r="B595" s="26" t="n">
        <v>91.2917407450616</v>
      </c>
      <c r="C595" s="26" t="n">
        <v>94.5673734383872</v>
      </c>
      <c r="D595" s="26" t="n">
        <v>99.766388279446</v>
      </c>
      <c r="E595" s="26" t="n">
        <v>85.0769389081994</v>
      </c>
      <c r="F595" s="26" t="n">
        <v>92.8507242430411</v>
      </c>
      <c r="G595" s="26" t="n">
        <v>58.541070102415</v>
      </c>
      <c r="H595" s="27" t="n">
        <v>94.6685815766559</v>
      </c>
      <c r="I595" s="27" t="n">
        <v>106.079453051567</v>
      </c>
      <c r="J595" s="27" t="n">
        <v>97.4303177572103</v>
      </c>
      <c r="K595" s="27" t="n">
        <v>100.148943748617</v>
      </c>
      <c r="L595" s="27" t="n">
        <v>63.8802711361063</v>
      </c>
      <c r="M595" s="27" t="n">
        <v>69.8643889200626</v>
      </c>
      <c r="N595" s="26" t="n">
        <v>109.14478757645</v>
      </c>
      <c r="O595" s="26" t="n">
        <v>122.56918552765</v>
      </c>
      <c r="P595" s="26" t="n">
        <v>101.385588566435</v>
      </c>
      <c r="Q595" s="26" t="n">
        <v>103.25552279049</v>
      </c>
      <c r="R595" s="26" t="n">
        <v>150.899046783448</v>
      </c>
      <c r="S595" s="26" t="n">
        <v>137.445519854496</v>
      </c>
      <c r="T595" s="27" t="n">
        <v>64.2517346933194</v>
      </c>
      <c r="U595" s="27" t="n">
        <v>83.4806402148756</v>
      </c>
      <c r="V595" s="27" t="n">
        <v>58.058427907623</v>
      </c>
      <c r="W595" s="27" t="n">
        <v>144.580110285977</v>
      </c>
      <c r="X595" s="27" t="n">
        <v>63.2643905540021</v>
      </c>
      <c r="Y595" s="28" t="n">
        <v>101.400883276669</v>
      </c>
      <c r="Z595" s="29" t="n">
        <v>95.5792512474252</v>
      </c>
      <c r="AA595" s="30" t="n">
        <v>1.01911095697116</v>
      </c>
      <c r="AB595" s="31" t="n">
        <v>0.488162706114588</v>
      </c>
      <c r="AC595" s="32" t="n">
        <v>1.38806292336163</v>
      </c>
      <c r="AD595" s="33" t="n">
        <v>0.029869</v>
      </c>
      <c r="AE595" s="30" t="n">
        <v>0.98648127425809</v>
      </c>
      <c r="AF595" s="31" t="n">
        <v>0.479845230339086</v>
      </c>
      <c r="AG595" s="34" t="s">
        <v>620</v>
      </c>
    </row>
    <row r="596" customFormat="false" ht="15" hidden="false" customHeight="false" outlineLevel="0" collapsed="false">
      <c r="A596" s="25" t="s">
        <v>621</v>
      </c>
      <c r="B596" s="26" t="n">
        <v>26.3731695485733</v>
      </c>
      <c r="C596" s="26" t="n">
        <v>41.7209000463473</v>
      </c>
      <c r="D596" s="26" t="n">
        <v>39.7029504377387</v>
      </c>
      <c r="E596" s="26" t="n">
        <v>20.1005954563328</v>
      </c>
      <c r="F596" s="26" t="n">
        <v>31.4263989745678</v>
      </c>
      <c r="G596" s="26" t="n">
        <v>32.1401953503455</v>
      </c>
      <c r="H596" s="27" t="n">
        <v>54.4344344065771</v>
      </c>
      <c r="I596" s="27" t="n">
        <v>44.0637728060354</v>
      </c>
      <c r="J596" s="27" t="n">
        <v>32.4767725857368</v>
      </c>
      <c r="K596" s="27" t="n">
        <v>20.0297887497234</v>
      </c>
      <c r="L596" s="27" t="n">
        <v>33.9363940410565</v>
      </c>
      <c r="M596" s="27" t="n">
        <v>28.3234009135389</v>
      </c>
      <c r="N596" s="26" t="n">
        <v>12.3772439519686</v>
      </c>
      <c r="O596" s="26" t="n">
        <v>12.1143962440119</v>
      </c>
      <c r="P596" s="26" t="n">
        <v>10.8926665401955</v>
      </c>
      <c r="Q596" s="26" t="n">
        <v>10.9513433262641</v>
      </c>
      <c r="R596" s="26" t="n">
        <v>13.4308052110922</v>
      </c>
      <c r="S596" s="26" t="n">
        <v>12.5584738953346</v>
      </c>
      <c r="T596" s="27" t="n">
        <v>20.5605551018622</v>
      </c>
      <c r="U596" s="27" t="n">
        <v>33.0039740384392</v>
      </c>
      <c r="V596" s="27" t="n">
        <v>11.7233364044239</v>
      </c>
      <c r="W596" s="27" t="n">
        <v>20.43535127717</v>
      </c>
      <c r="X596" s="27" t="n">
        <v>16.0453164448556</v>
      </c>
      <c r="Y596" s="28" t="n">
        <v>17.3830085617147</v>
      </c>
      <c r="Z596" s="29" t="n">
        <v>24.8418851797461</v>
      </c>
      <c r="AA596" s="30" t="n">
        <v>1.11386124701818</v>
      </c>
      <c r="AB596" s="31" t="n">
        <v>0.439112850195252</v>
      </c>
      <c r="AC596" s="32" t="n">
        <v>0.377746468852657</v>
      </c>
      <c r="AD596" s="33" t="n">
        <v>0.013924</v>
      </c>
      <c r="AE596" s="30" t="n">
        <v>0.622317570183354</v>
      </c>
      <c r="AF596" s="31" t="n">
        <v>0.033017387114343</v>
      </c>
      <c r="AG596" s="34" t="s">
        <v>621</v>
      </c>
    </row>
    <row r="597" customFormat="false" ht="15" hidden="false" customHeight="false" outlineLevel="0" collapsed="false">
      <c r="A597" s="25" t="s">
        <v>622</v>
      </c>
      <c r="B597" s="26" t="n">
        <v>6702.84247603741</v>
      </c>
      <c r="C597" s="26" t="n">
        <v>5113.12808345789</v>
      </c>
      <c r="D597" s="26" t="n">
        <v>5731.47720421715</v>
      </c>
      <c r="E597" s="26" t="n">
        <v>3752.26697041822</v>
      </c>
      <c r="F597" s="26" t="n">
        <v>5223.92459318156</v>
      </c>
      <c r="G597" s="26" t="n">
        <v>5244.59116270459</v>
      </c>
      <c r="H597" s="27" t="n">
        <v>6835.07158983455</v>
      </c>
      <c r="I597" s="27" t="n">
        <v>5509.60359233983</v>
      </c>
      <c r="J597" s="27" t="n">
        <v>6406.04339253657</v>
      </c>
      <c r="K597" s="27" t="n">
        <v>5895.4344886686</v>
      </c>
      <c r="L597" s="27" t="n">
        <v>5044.54516127939</v>
      </c>
      <c r="M597" s="27" t="n">
        <v>7724.73554248584</v>
      </c>
      <c r="N597" s="26" t="n">
        <v>2229.02911534998</v>
      </c>
      <c r="O597" s="26" t="n">
        <v>3102.71066155459</v>
      </c>
      <c r="P597" s="26" t="n">
        <v>2672.05489205257</v>
      </c>
      <c r="Q597" s="26" t="n">
        <v>2173.58090399376</v>
      </c>
      <c r="R597" s="26" t="n">
        <v>4070.3240263263</v>
      </c>
      <c r="S597" s="26" t="n">
        <v>3284.04092363001</v>
      </c>
      <c r="T597" s="27" t="n">
        <v>2921.31220405625</v>
      </c>
      <c r="U597" s="27" t="n">
        <v>3376.11240310857</v>
      </c>
      <c r="V597" s="27" t="n">
        <v>2045.44307551472</v>
      </c>
      <c r="W597" s="27" t="n">
        <v>2379.18577244451</v>
      </c>
      <c r="X597" s="27" t="n">
        <v>2929.41634521792</v>
      </c>
      <c r="Y597" s="28" t="n">
        <v>3376.93912992244</v>
      </c>
      <c r="Z597" s="29" t="n">
        <v>4322.65890459722</v>
      </c>
      <c r="AA597" s="30" t="n">
        <v>1.17776260087582</v>
      </c>
      <c r="AB597" s="31" t="n">
        <v>0.272528974648483</v>
      </c>
      <c r="AC597" s="32" t="n">
        <v>0.55186392985963</v>
      </c>
      <c r="AD597" s="33" t="n">
        <v>0.0102</v>
      </c>
      <c r="AE597" s="30" t="n">
        <v>0.536020063680147</v>
      </c>
      <c r="AF597" s="31" t="n">
        <v>0.00527027576635768</v>
      </c>
      <c r="AG597" s="34" t="s">
        <v>622</v>
      </c>
    </row>
    <row r="598" customFormat="false" ht="15" hidden="false" customHeight="false" outlineLevel="0" collapsed="false">
      <c r="A598" s="25" t="s">
        <v>623</v>
      </c>
      <c r="B598" s="26" t="n">
        <v>985.950800046665</v>
      </c>
      <c r="C598" s="26" t="n">
        <v>940.110947711025</v>
      </c>
      <c r="D598" s="26" t="n">
        <v>963.051054207713</v>
      </c>
      <c r="E598" s="26" t="n">
        <v>588.994192441381</v>
      </c>
      <c r="F598" s="26" t="n">
        <v>939.935023875709</v>
      </c>
      <c r="G598" s="26" t="n">
        <v>1013.56401765554</v>
      </c>
      <c r="H598" s="27" t="n">
        <v>1041.35439734321</v>
      </c>
      <c r="I598" s="27" t="n">
        <v>964.507026976552</v>
      </c>
      <c r="J598" s="27" t="n">
        <v>765.233954051422</v>
      </c>
      <c r="K598" s="27" t="n">
        <v>707.719202490228</v>
      </c>
      <c r="L598" s="27" t="n">
        <v>519.027202980863</v>
      </c>
      <c r="M598" s="27" t="n">
        <v>921.454643053798</v>
      </c>
      <c r="N598" s="26" t="n">
        <v>594.670311692309</v>
      </c>
      <c r="O598" s="26" t="n">
        <v>483.863238216712</v>
      </c>
      <c r="P598" s="26" t="n">
        <v>462.100430532139</v>
      </c>
      <c r="Q598" s="26" t="n">
        <v>526.185972200025</v>
      </c>
      <c r="R598" s="26" t="n">
        <v>567.254008327306</v>
      </c>
      <c r="S598" s="26" t="n">
        <v>528.15359659824</v>
      </c>
      <c r="T598" s="27" t="n">
        <v>563.701885709388</v>
      </c>
      <c r="U598" s="27" t="n">
        <v>623.192686255234</v>
      </c>
      <c r="V598" s="27" t="n">
        <v>505.778227733716</v>
      </c>
      <c r="W598" s="27" t="n">
        <v>750.999159435996</v>
      </c>
      <c r="X598" s="27" t="n">
        <v>543.70700867425</v>
      </c>
      <c r="Y598" s="28" t="n">
        <v>585.22795491106</v>
      </c>
      <c r="Z598" s="29" t="n">
        <v>711.905705963353</v>
      </c>
      <c r="AA598" s="30" t="n">
        <v>0.905679902840473</v>
      </c>
      <c r="AB598" s="31" t="n">
        <v>0.394557449259036</v>
      </c>
      <c r="AC598" s="32" t="n">
        <v>0.582190154559068</v>
      </c>
      <c r="AD598" s="33" t="n">
        <v>0.012177</v>
      </c>
      <c r="AE598" s="30" t="n">
        <v>0.657744118237151</v>
      </c>
      <c r="AF598" s="31" t="n">
        <v>0.0109401720994174</v>
      </c>
      <c r="AG598" s="34" t="s">
        <v>623</v>
      </c>
    </row>
    <row r="599" customFormat="false" ht="15" hidden="false" customHeight="false" outlineLevel="0" collapsed="false">
      <c r="A599" s="25" t="s">
        <v>624</v>
      </c>
      <c r="B599" s="26" t="n">
        <v>162.296427991221</v>
      </c>
      <c r="C599" s="26" t="n">
        <v>162.247944624684</v>
      </c>
      <c r="D599" s="26" t="n">
        <v>141.505387457582</v>
      </c>
      <c r="E599" s="26" t="n">
        <v>161.272219358949</v>
      </c>
      <c r="F599" s="26" t="n">
        <v>135.704904662906</v>
      </c>
      <c r="G599" s="26" t="n">
        <v>101.012042529657</v>
      </c>
      <c r="H599" s="27" t="n">
        <v>158.569874140899</v>
      </c>
      <c r="I599" s="27" t="n">
        <v>76.7036045142097</v>
      </c>
      <c r="J599" s="27" t="n">
        <v>166.443459501901</v>
      </c>
      <c r="K599" s="27" t="n">
        <v>86.7957512488016</v>
      </c>
      <c r="L599" s="27" t="n">
        <v>151.715643948252</v>
      </c>
      <c r="M599" s="27" t="n">
        <v>122.734737292002</v>
      </c>
      <c r="N599" s="26" t="n">
        <v>196.910699235864</v>
      </c>
      <c r="O599" s="26" t="n">
        <v>158.199762715921</v>
      </c>
      <c r="P599" s="26" t="n">
        <v>162.552100676763</v>
      </c>
      <c r="Q599" s="26" t="n">
        <v>180.957911153031</v>
      </c>
      <c r="R599" s="26" t="n">
        <v>181.710894032424</v>
      </c>
      <c r="S599" s="26" t="n">
        <v>237.913311017173</v>
      </c>
      <c r="T599" s="27" t="n">
        <v>200.465412243156</v>
      </c>
      <c r="U599" s="27" t="n">
        <v>217.437946606188</v>
      </c>
      <c r="V599" s="27" t="n">
        <v>226.651170485528</v>
      </c>
      <c r="W599" s="27" t="n">
        <v>319.81324748771</v>
      </c>
      <c r="X599" s="27" t="n">
        <v>220.966929326297</v>
      </c>
      <c r="Y599" s="28" t="n">
        <v>264.801163756787</v>
      </c>
      <c r="Z599" s="29" t="n">
        <v>174.807606083663</v>
      </c>
      <c r="AA599" s="30" t="n">
        <v>0.883019326023026</v>
      </c>
      <c r="AB599" s="31" t="n">
        <v>0.387645260489474</v>
      </c>
      <c r="AC599" s="32" t="n">
        <v>1.29420636544597</v>
      </c>
      <c r="AD599" s="33" t="n">
        <v>0.046608</v>
      </c>
      <c r="AE599" s="30" t="n">
        <v>1.6783223824996</v>
      </c>
      <c r="AF599" s="31" t="n">
        <v>0.00808060627716252</v>
      </c>
      <c r="AG599" s="34" t="s">
        <v>624</v>
      </c>
    </row>
    <row r="600" customFormat="false" ht="15" hidden="false" customHeight="false" outlineLevel="0" collapsed="false">
      <c r="A600" s="25" t="s">
        <v>625</v>
      </c>
      <c r="B600" s="26" t="n">
        <v>531.520801671247</v>
      </c>
      <c r="C600" s="26" t="n">
        <v>861.304803179036</v>
      </c>
      <c r="D600" s="26" t="n">
        <v>649.499548186597</v>
      </c>
      <c r="E600" s="26" t="n">
        <v>936.31378369848</v>
      </c>
      <c r="F600" s="26" t="n">
        <v>512.82169235772</v>
      </c>
      <c r="G600" s="26" t="n">
        <v>573.932059827598</v>
      </c>
      <c r="H600" s="27" t="n">
        <v>556.177916762853</v>
      </c>
      <c r="I600" s="27" t="n">
        <v>608.732861357452</v>
      </c>
      <c r="J600" s="27" t="n">
        <v>554.134932244133</v>
      </c>
      <c r="K600" s="27" t="n">
        <v>774.485164989307</v>
      </c>
      <c r="L600" s="27" t="n">
        <v>1129.88229571988</v>
      </c>
      <c r="M600" s="27" t="n">
        <v>702.420342655764</v>
      </c>
      <c r="N600" s="26" t="n">
        <v>749.948463089733</v>
      </c>
      <c r="O600" s="26" t="n">
        <v>840.169010099416</v>
      </c>
      <c r="P600" s="26" t="n">
        <v>710.955966104297</v>
      </c>
      <c r="Q600" s="26" t="n">
        <v>568.948360426389</v>
      </c>
      <c r="R600" s="26" t="n">
        <v>654.159218516726</v>
      </c>
      <c r="S600" s="26" t="n">
        <v>613.969834883026</v>
      </c>
      <c r="T600" s="27" t="n">
        <v>1389.55084896752</v>
      </c>
      <c r="U600" s="27" t="n">
        <v>1228.91268037247</v>
      </c>
      <c r="V600" s="27" t="n">
        <v>930.051354750961</v>
      </c>
      <c r="W600" s="27" t="n">
        <v>954.330904643837</v>
      </c>
      <c r="X600" s="27" t="n">
        <v>1314.34063564003</v>
      </c>
      <c r="Y600" s="28" t="n">
        <v>970.551311362402</v>
      </c>
      <c r="Z600" s="29" t="n">
        <v>804.879782979453</v>
      </c>
      <c r="AA600" s="30" t="n">
        <v>1.06406289496178</v>
      </c>
      <c r="AB600" s="31" t="n">
        <v>0.45806362787714</v>
      </c>
      <c r="AC600" s="32" t="n">
        <v>1.01789695848994</v>
      </c>
      <c r="AD600" s="33" t="n">
        <v>0.480366</v>
      </c>
      <c r="AE600" s="30" t="n">
        <v>1.66963888980164</v>
      </c>
      <c r="AF600" s="31" t="n">
        <v>0.010039601934953</v>
      </c>
      <c r="AG600" s="34" t="s">
        <v>625</v>
      </c>
    </row>
    <row r="601" customFormat="false" ht="15" hidden="false" customHeight="false" outlineLevel="0" collapsed="false">
      <c r="A601" s="25" t="s">
        <v>626</v>
      </c>
      <c r="B601" s="26" t="n">
        <v>96552.173717327</v>
      </c>
      <c r="C601" s="26" t="n">
        <v>94626.7098295642</v>
      </c>
      <c r="D601" s="26" t="n">
        <v>124609.236985398</v>
      </c>
      <c r="E601" s="26" t="n">
        <v>143532.275229465</v>
      </c>
      <c r="F601" s="26" t="n">
        <v>143082.966058526</v>
      </c>
      <c r="G601" s="26" t="n">
        <v>108948.375052953</v>
      </c>
      <c r="H601" s="27" t="n">
        <v>52732.7666527367</v>
      </c>
      <c r="I601" s="27" t="n">
        <v>72661.1613571523</v>
      </c>
      <c r="J601" s="27" t="n">
        <v>88679.8573436408</v>
      </c>
      <c r="K601" s="27" t="n">
        <v>122856.047594554</v>
      </c>
      <c r="L601" s="27" t="n">
        <v>123991.606275182</v>
      </c>
      <c r="M601" s="27" t="n">
        <v>109926.8953989</v>
      </c>
      <c r="N601" s="26" t="n">
        <v>161057.761720996</v>
      </c>
      <c r="O601" s="26" t="n">
        <v>197200.279894658</v>
      </c>
      <c r="P601" s="26" t="n">
        <v>203785.87091596</v>
      </c>
      <c r="Q601" s="26" t="n">
        <v>117264.37687494</v>
      </c>
      <c r="R601" s="26" t="n">
        <v>122639.052524579</v>
      </c>
      <c r="S601" s="26" t="n">
        <v>133468.66978764</v>
      </c>
      <c r="T601" s="27" t="n">
        <v>145913.119419141</v>
      </c>
      <c r="U601" s="27" t="n">
        <v>175095.789325108</v>
      </c>
      <c r="V601" s="27" t="n">
        <v>153035.31691512</v>
      </c>
      <c r="W601" s="27" t="n">
        <v>82652.8217756416</v>
      </c>
      <c r="X601" s="27" t="n">
        <v>161866.527608542</v>
      </c>
      <c r="Y601" s="28" t="n">
        <v>111950.631172774</v>
      </c>
      <c r="Z601" s="29" t="n">
        <v>127005.428726271</v>
      </c>
      <c r="AA601" s="30" t="n">
        <v>0.802483926069183</v>
      </c>
      <c r="AB601" s="31" t="n">
        <v>0.282110821342265</v>
      </c>
      <c r="AC601" s="32" t="n">
        <v>1.31498380228945</v>
      </c>
      <c r="AD601" s="33" t="n">
        <v>0.089345</v>
      </c>
      <c r="AE601" s="30" t="n">
        <v>1.16751553860946</v>
      </c>
      <c r="AF601" s="31" t="n">
        <v>0.19516247879917</v>
      </c>
      <c r="AG601" s="34" t="s">
        <v>626</v>
      </c>
    </row>
    <row r="602" customFormat="false" ht="15" hidden="false" customHeight="false" outlineLevel="0" collapsed="false">
      <c r="A602" s="25" t="s">
        <v>627</v>
      </c>
      <c r="B602" s="26" t="n">
        <v>20836.8326487228</v>
      </c>
      <c r="C602" s="26" t="n">
        <v>18677.0562540815</v>
      </c>
      <c r="D602" s="26" t="n">
        <v>26701.7612059346</v>
      </c>
      <c r="E602" s="26" t="n">
        <v>27355.0405932358</v>
      </c>
      <c r="F602" s="26" t="n">
        <v>28973.7113818708</v>
      </c>
      <c r="G602" s="26" t="n">
        <v>20519.2190029563</v>
      </c>
      <c r="H602" s="27" t="n">
        <v>12375.5503266083</v>
      </c>
      <c r="I602" s="27" t="n">
        <v>15316.2410290608</v>
      </c>
      <c r="J602" s="27" t="n">
        <v>19293.2327142142</v>
      </c>
      <c r="K602" s="27" t="n">
        <v>24416.3124859129</v>
      </c>
      <c r="L602" s="27" t="n">
        <v>24164.7088157052</v>
      </c>
      <c r="M602" s="27" t="n">
        <v>22063.9293116468</v>
      </c>
      <c r="N602" s="26" t="n">
        <v>27135.4195586977</v>
      </c>
      <c r="O602" s="26" t="n">
        <v>38409.7622089555</v>
      </c>
      <c r="P602" s="26" t="n">
        <v>33471.9074318814</v>
      </c>
      <c r="Q602" s="26" t="n">
        <v>21226.3108289966</v>
      </c>
      <c r="R602" s="26" t="n">
        <v>25350.2498122539</v>
      </c>
      <c r="S602" s="26" t="n">
        <v>25068.1092810763</v>
      </c>
      <c r="T602" s="27" t="n">
        <v>20893.8074324715</v>
      </c>
      <c r="U602" s="27" t="n">
        <v>27241.8684533752</v>
      </c>
      <c r="V602" s="27" t="n">
        <v>20373.4839085452</v>
      </c>
      <c r="W602" s="27" t="n">
        <v>14212.7868132717</v>
      </c>
      <c r="X602" s="27" t="n">
        <v>21959.1616488167</v>
      </c>
      <c r="Y602" s="28" t="n">
        <v>19506.0533407188</v>
      </c>
      <c r="Z602" s="29" t="n">
        <v>23147.6048537088</v>
      </c>
      <c r="AA602" s="30" t="n">
        <v>0.822221427009582</v>
      </c>
      <c r="AB602" s="31" t="n">
        <v>0.282110821342265</v>
      </c>
      <c r="AC602" s="32" t="n">
        <v>1.19290814691678</v>
      </c>
      <c r="AD602" s="33" t="n">
        <v>0.165903</v>
      </c>
      <c r="AE602" s="30" t="n">
        <v>0.868055489255723</v>
      </c>
      <c r="AF602" s="31" t="n">
        <v>0.173786439215136</v>
      </c>
      <c r="AG602" s="34" t="s">
        <v>627</v>
      </c>
    </row>
    <row r="603" customFormat="false" ht="15" hidden="false" customHeight="false" outlineLevel="0" collapsed="false">
      <c r="A603" s="25" t="s">
        <v>628</v>
      </c>
      <c r="B603" s="26" t="n">
        <v>2.02870534989026</v>
      </c>
      <c r="C603" s="26" t="n">
        <v>0.927131112141051</v>
      </c>
      <c r="D603" s="26" t="n">
        <v>1.01802437019843</v>
      </c>
      <c r="E603" s="26" t="n">
        <v>1.86982283314724</v>
      </c>
      <c r="F603" s="26" t="n">
        <v>1.42847268066217</v>
      </c>
      <c r="G603" s="26" t="n">
        <v>1.1478641196552</v>
      </c>
      <c r="H603" s="27" t="n">
        <v>2.3667145394164</v>
      </c>
      <c r="I603" s="27" t="n">
        <v>1.63199158540872</v>
      </c>
      <c r="J603" s="27" t="n">
        <v>2.02979828660855</v>
      </c>
      <c r="K603" s="27" t="n">
        <v>3.33829812495391</v>
      </c>
      <c r="L603" s="27" t="n">
        <v>1.99625847300332</v>
      </c>
      <c r="M603" s="27" t="n">
        <v>1.88822672756926</v>
      </c>
      <c r="N603" s="26" t="n">
        <v>0.562601997816754</v>
      </c>
      <c r="O603" s="26" t="n">
        <v>0.712611543765408</v>
      </c>
      <c r="P603" s="26" t="n">
        <v>1.25684613925332</v>
      </c>
      <c r="Q603" s="26" t="n">
        <v>0.521492539345911</v>
      </c>
      <c r="R603" s="26" t="n">
        <v>0.790047365358365</v>
      </c>
      <c r="S603" s="26" t="n">
        <v>0.697692994185257</v>
      </c>
      <c r="T603" s="27" t="n">
        <v>2.57006938773277</v>
      </c>
      <c r="U603" s="27" t="n">
        <v>1.94141023755525</v>
      </c>
      <c r="V603" s="27" t="n">
        <v>0.558254114496375</v>
      </c>
      <c r="W603" s="27" t="n">
        <v>0.510883781929249</v>
      </c>
      <c r="X603" s="27" t="n">
        <v>0.45843761271016</v>
      </c>
      <c r="Y603" s="28" t="n">
        <v>0.579433618723822</v>
      </c>
      <c r="Z603" s="35"/>
      <c r="AA603" s="4"/>
      <c r="AB603" s="36"/>
      <c r="AC603" s="37"/>
      <c r="AD603" s="38"/>
      <c r="AE603" s="39"/>
      <c r="AF603" s="36"/>
      <c r="AG603" s="34" t="s">
        <v>628</v>
      </c>
    </row>
    <row r="604" customFormat="false" ht="15" hidden="false" customHeight="false" outlineLevel="0" collapsed="false">
      <c r="A604" s="25" t="s">
        <v>629</v>
      </c>
      <c r="B604" s="26" t="n">
        <v>2.02870534989026</v>
      </c>
      <c r="C604" s="26" t="n">
        <v>0.927131112141051</v>
      </c>
      <c r="D604" s="26" t="n">
        <v>1.01802437019843</v>
      </c>
      <c r="E604" s="26" t="n">
        <v>0.46745570828681</v>
      </c>
      <c r="F604" s="26" t="n">
        <v>1.42847268066217</v>
      </c>
      <c r="G604" s="26" t="n">
        <v>1.1478641196552</v>
      </c>
      <c r="H604" s="27" t="n">
        <v>2.3667145394164</v>
      </c>
      <c r="I604" s="27" t="n">
        <v>1.63199158540872</v>
      </c>
      <c r="J604" s="27" t="n">
        <v>2.02979828660855</v>
      </c>
      <c r="K604" s="27" t="n">
        <v>3.33829812495391</v>
      </c>
      <c r="L604" s="27" t="n">
        <v>1.99625847300332</v>
      </c>
      <c r="M604" s="27" t="n">
        <v>1.88822672756926</v>
      </c>
      <c r="N604" s="26" t="n">
        <v>0.562601997816754</v>
      </c>
      <c r="O604" s="26" t="n">
        <v>0.712611543765408</v>
      </c>
      <c r="P604" s="26" t="n">
        <v>0.418948713084441</v>
      </c>
      <c r="Q604" s="26" t="n">
        <v>0.521492539345911</v>
      </c>
      <c r="R604" s="26" t="n">
        <v>0.790047365358365</v>
      </c>
      <c r="S604" s="26" t="n">
        <v>0.697692994185257</v>
      </c>
      <c r="T604" s="27" t="n">
        <v>0.856689795910925</v>
      </c>
      <c r="U604" s="27" t="n">
        <v>1.94141023755525</v>
      </c>
      <c r="V604" s="27" t="n">
        <v>1.67476234348912</v>
      </c>
      <c r="W604" s="27" t="n">
        <v>0.510883781929249</v>
      </c>
      <c r="X604" s="27" t="n">
        <v>0.45843761271016</v>
      </c>
      <c r="Y604" s="28" t="n">
        <v>0.579433618723822</v>
      </c>
      <c r="Z604" s="35"/>
      <c r="AA604" s="4"/>
      <c r="AB604" s="36"/>
      <c r="AC604" s="37"/>
      <c r="AD604" s="38"/>
      <c r="AE604" s="39"/>
      <c r="AF604" s="36"/>
      <c r="AG604" s="34" t="s">
        <v>629</v>
      </c>
    </row>
    <row r="605" customFormat="false" ht="15" hidden="false" customHeight="false" outlineLevel="0" collapsed="false">
      <c r="A605" s="25" t="s">
        <v>630</v>
      </c>
      <c r="B605" s="26" t="n">
        <v>2.02870534989026</v>
      </c>
      <c r="C605" s="26" t="n">
        <v>0.927131112141051</v>
      </c>
      <c r="D605" s="26" t="n">
        <v>1.01802437019843</v>
      </c>
      <c r="E605" s="26" t="n">
        <v>0.46745570828681</v>
      </c>
      <c r="F605" s="26" t="n">
        <v>1.42847268066217</v>
      </c>
      <c r="G605" s="26" t="n">
        <v>1.1478641196552</v>
      </c>
      <c r="H605" s="27" t="n">
        <v>2.3667145394164</v>
      </c>
      <c r="I605" s="27" t="n">
        <v>1.63199158540872</v>
      </c>
      <c r="J605" s="27" t="n">
        <v>2.02979828660855</v>
      </c>
      <c r="K605" s="27" t="n">
        <v>3.33829812495391</v>
      </c>
      <c r="L605" s="27" t="n">
        <v>1.99625847300332</v>
      </c>
      <c r="M605" s="27" t="n">
        <v>1.88822672756926</v>
      </c>
      <c r="N605" s="26" t="n">
        <v>1.68780599345026</v>
      </c>
      <c r="O605" s="26" t="n">
        <v>0.712611543765408</v>
      </c>
      <c r="P605" s="26" t="n">
        <v>0.418948713084441</v>
      </c>
      <c r="Q605" s="26" t="n">
        <v>0.521492539345911</v>
      </c>
      <c r="R605" s="26" t="n">
        <v>0.790047365358365</v>
      </c>
      <c r="S605" s="26" t="n">
        <v>0.697692994185257</v>
      </c>
      <c r="T605" s="27" t="n">
        <v>0.856689795910925</v>
      </c>
      <c r="U605" s="27" t="n">
        <v>1.94141023755525</v>
      </c>
      <c r="V605" s="27" t="n">
        <v>0.558254114496375</v>
      </c>
      <c r="W605" s="27" t="n">
        <v>0.510883781929249</v>
      </c>
      <c r="X605" s="27" t="n">
        <v>0.45843761271016</v>
      </c>
      <c r="Y605" s="28" t="n">
        <v>0.579433618723822</v>
      </c>
      <c r="Z605" s="35"/>
      <c r="AA605" s="4"/>
      <c r="AB605" s="36"/>
      <c r="AC605" s="37"/>
      <c r="AD605" s="38"/>
      <c r="AE605" s="39"/>
      <c r="AF605" s="36"/>
      <c r="AG605" s="34" t="s">
        <v>630</v>
      </c>
    </row>
    <row r="606" customFormat="false" ht="15" hidden="false" customHeight="false" outlineLevel="0" collapsed="false">
      <c r="A606" s="25" t="s">
        <v>631</v>
      </c>
      <c r="B606" s="26" t="n">
        <v>2.02870534989026</v>
      </c>
      <c r="C606" s="26" t="n">
        <v>0.927131112141051</v>
      </c>
      <c r="D606" s="26" t="n">
        <v>1.01802437019843</v>
      </c>
      <c r="E606" s="26" t="n">
        <v>0.46745570828681</v>
      </c>
      <c r="F606" s="26" t="n">
        <v>1.42847268066217</v>
      </c>
      <c r="G606" s="26" t="n">
        <v>1.1478641196552</v>
      </c>
      <c r="H606" s="27" t="n">
        <v>2.3667145394164</v>
      </c>
      <c r="I606" s="27" t="n">
        <v>1.63199158540872</v>
      </c>
      <c r="J606" s="27" t="n">
        <v>2.02979828660855</v>
      </c>
      <c r="K606" s="27" t="n">
        <v>3.33829812495391</v>
      </c>
      <c r="L606" s="27" t="n">
        <v>1.99625847300332</v>
      </c>
      <c r="M606" s="27" t="n">
        <v>1.88822672756926</v>
      </c>
      <c r="N606" s="26" t="n">
        <v>0.562601997816754</v>
      </c>
      <c r="O606" s="26" t="n">
        <v>0.712611543765408</v>
      </c>
      <c r="P606" s="26" t="n">
        <v>0.418948713084441</v>
      </c>
      <c r="Q606" s="26" t="n">
        <v>0.521492539345911</v>
      </c>
      <c r="R606" s="26" t="n">
        <v>0.790047365358365</v>
      </c>
      <c r="S606" s="26" t="n">
        <v>0.697692994185257</v>
      </c>
      <c r="T606" s="27" t="n">
        <v>0.856689795910925</v>
      </c>
      <c r="U606" s="27" t="n">
        <v>1.94141023755525</v>
      </c>
      <c r="V606" s="27" t="n">
        <v>0.558254114496375</v>
      </c>
      <c r="W606" s="27" t="n">
        <v>0.510883781929249</v>
      </c>
      <c r="X606" s="27" t="n">
        <v>1.37531283813048</v>
      </c>
      <c r="Y606" s="28" t="n">
        <v>0.579433618723822</v>
      </c>
      <c r="Z606" s="35"/>
      <c r="AA606" s="4"/>
      <c r="AB606" s="36"/>
      <c r="AC606" s="37"/>
      <c r="AD606" s="38"/>
      <c r="AE606" s="39"/>
      <c r="AF606" s="36"/>
      <c r="AG606" s="34" t="s">
        <v>631</v>
      </c>
    </row>
    <row r="607" customFormat="false" ht="15" hidden="false" customHeight="false" outlineLevel="0" collapsed="false">
      <c r="A607" s="25" t="s">
        <v>632</v>
      </c>
      <c r="B607" s="26" t="n">
        <v>79.11950864572</v>
      </c>
      <c r="C607" s="26" t="n">
        <v>63.0449156255914</v>
      </c>
      <c r="D607" s="26" t="n">
        <v>100.784412649644</v>
      </c>
      <c r="E607" s="26" t="n">
        <v>87.8816731579203</v>
      </c>
      <c r="F607" s="26" t="n">
        <v>67.1382159911221</v>
      </c>
      <c r="G607" s="26" t="n">
        <v>99.864178410002</v>
      </c>
      <c r="H607" s="27" t="n">
        <v>59.1678634854099</v>
      </c>
      <c r="I607" s="27" t="n">
        <v>99.5514867099318</v>
      </c>
      <c r="J607" s="27" t="n">
        <v>69.0131417446906</v>
      </c>
      <c r="K607" s="27" t="n">
        <v>53.4127699992625</v>
      </c>
      <c r="L607" s="27" t="n">
        <v>85.8391143391428</v>
      </c>
      <c r="M607" s="27" t="n">
        <v>24.5469474584004</v>
      </c>
      <c r="N607" s="26" t="n">
        <v>109.707389574267</v>
      </c>
      <c r="O607" s="26" t="n">
        <v>81.9503275330219</v>
      </c>
      <c r="P607" s="26" t="n">
        <v>75.4107683551994</v>
      </c>
      <c r="Q607" s="26" t="n">
        <v>135.588060229937</v>
      </c>
      <c r="R607" s="26" t="n">
        <v>88.4853049201369</v>
      </c>
      <c r="S607" s="26" t="n">
        <v>113.026265058012</v>
      </c>
      <c r="T607" s="27" t="n">
        <v>71.1052530606067</v>
      </c>
      <c r="U607" s="27" t="n">
        <v>79.5978197397651</v>
      </c>
      <c r="V607" s="27" t="n">
        <v>103.277011181829</v>
      </c>
      <c r="W607" s="27" t="n">
        <v>92.9808483111233</v>
      </c>
      <c r="X607" s="27" t="n">
        <v>100.856274796235</v>
      </c>
      <c r="Y607" s="28" t="n">
        <v>93.8682462332592</v>
      </c>
      <c r="Z607" s="29" t="n">
        <v>84.8007415504263</v>
      </c>
      <c r="AA607" s="30" t="n">
        <v>0.786471364615409</v>
      </c>
      <c r="AB607" s="31" t="n">
        <v>0.308570591651009</v>
      </c>
      <c r="AC607" s="32" t="n">
        <v>1.21359618906999</v>
      </c>
      <c r="AD607" s="33" t="n">
        <v>0.150411</v>
      </c>
      <c r="AE607" s="30" t="n">
        <v>1.08808688306496</v>
      </c>
      <c r="AF607" s="31" t="n">
        <v>0.265044057826289</v>
      </c>
      <c r="AG607" s="34" t="s">
        <v>632</v>
      </c>
    </row>
    <row r="608" customFormat="false" ht="15" hidden="false" customHeight="false" outlineLevel="0" collapsed="false">
      <c r="A608" s="25" t="s">
        <v>633</v>
      </c>
      <c r="B608" s="26" t="n">
        <v>1371.40481652581</v>
      </c>
      <c r="C608" s="26" t="n">
        <v>865.0133276276</v>
      </c>
      <c r="D608" s="26" t="n">
        <v>1364.15265606589</v>
      </c>
      <c r="E608" s="26" t="n">
        <v>861.053414664304</v>
      </c>
      <c r="F608" s="26" t="n">
        <v>1521.32340490521</v>
      </c>
      <c r="G608" s="26" t="n">
        <v>898.777605690018</v>
      </c>
      <c r="H608" s="27" t="n">
        <v>1654.33346305206</v>
      </c>
      <c r="I608" s="27" t="n">
        <v>1504.69624174684</v>
      </c>
      <c r="J608" s="27" t="n">
        <v>1422.88859891259</v>
      </c>
      <c r="K608" s="27" t="n">
        <v>1048.22561123553</v>
      </c>
      <c r="L608" s="27" t="n">
        <v>1337.49317691223</v>
      </c>
      <c r="M608" s="27" t="n">
        <v>1340.64097657417</v>
      </c>
      <c r="N608" s="26" t="n">
        <v>1332.24153083007</v>
      </c>
      <c r="O608" s="26" t="n">
        <v>1594.82463494698</v>
      </c>
      <c r="P608" s="26" t="n">
        <v>1442.85936786282</v>
      </c>
      <c r="Q608" s="26" t="n">
        <v>1460.17911016855</v>
      </c>
      <c r="R608" s="26" t="n">
        <v>1493.18952052731</v>
      </c>
      <c r="S608" s="26" t="n">
        <v>2264.01376613116</v>
      </c>
      <c r="T608" s="27" t="n">
        <v>2235.96036732751</v>
      </c>
      <c r="U608" s="27" t="n">
        <v>1621.07754835863</v>
      </c>
      <c r="V608" s="27" t="n">
        <v>1784.18014993041</v>
      </c>
      <c r="W608" s="27" t="n">
        <v>1593.44651583733</v>
      </c>
      <c r="X608" s="27" t="n">
        <v>1775.07043641374</v>
      </c>
      <c r="Y608" s="28" t="n">
        <v>1750.46896216467</v>
      </c>
      <c r="Z608" s="29" t="n">
        <v>1480.72980018381</v>
      </c>
      <c r="AA608" s="30" t="n">
        <v>1.20729581554243</v>
      </c>
      <c r="AB608" s="31" t="n">
        <v>0.282110821342265</v>
      </c>
      <c r="AC608" s="32" t="n">
        <v>1.3931547128576</v>
      </c>
      <c r="AD608" s="33" t="n">
        <v>0.062989</v>
      </c>
      <c r="AE608" s="30" t="n">
        <v>1.56359105129536</v>
      </c>
      <c r="AF608" s="31" t="n">
        <v>0.00974233227113451</v>
      </c>
      <c r="AG608" s="34" t="s">
        <v>633</v>
      </c>
    </row>
    <row r="609" customFormat="false" ht="15" hidden="false" customHeight="false" outlineLevel="0" collapsed="false">
      <c r="A609" s="25" t="s">
        <v>634</v>
      </c>
      <c r="B609" s="26" t="n">
        <v>231.272409887489</v>
      </c>
      <c r="C609" s="26" t="n">
        <v>222.511466913852</v>
      </c>
      <c r="D609" s="26" t="n">
        <v>211.749069001273</v>
      </c>
      <c r="E609" s="26" t="n">
        <v>158.467485109229</v>
      </c>
      <c r="F609" s="26" t="n">
        <v>182.844503124758</v>
      </c>
      <c r="G609" s="26" t="n">
        <v>192.841172102073</v>
      </c>
      <c r="H609" s="27" t="n">
        <v>265.072028414636</v>
      </c>
      <c r="I609" s="27" t="n">
        <v>150.143225857602</v>
      </c>
      <c r="J609" s="27" t="n">
        <v>192.830837227812</v>
      </c>
      <c r="K609" s="27" t="n">
        <v>220.327676246958</v>
      </c>
      <c r="L609" s="27" t="n">
        <v>221.584690503369</v>
      </c>
      <c r="M609" s="27" t="n">
        <v>266.239968587266</v>
      </c>
      <c r="N609" s="26" t="n">
        <v>165.967589355942</v>
      </c>
      <c r="O609" s="26" t="n">
        <v>150.361035734501</v>
      </c>
      <c r="P609" s="26" t="n">
        <v>167.160536520692</v>
      </c>
      <c r="Q609" s="26" t="n">
        <v>152.797314028352</v>
      </c>
      <c r="R609" s="26" t="n">
        <v>165.119899359898</v>
      </c>
      <c r="S609" s="26" t="n">
        <v>135.35244087194</v>
      </c>
      <c r="T609" s="27" t="n">
        <v>193.611893875869</v>
      </c>
      <c r="U609" s="27" t="n">
        <v>165.019870192196</v>
      </c>
      <c r="V609" s="27" t="n">
        <v>119.466380502224</v>
      </c>
      <c r="W609" s="27" t="n">
        <v>114.437967152152</v>
      </c>
      <c r="X609" s="27" t="n">
        <v>208.589113783123</v>
      </c>
      <c r="Y609" s="28" t="n">
        <v>181.362722660556</v>
      </c>
      <c r="Z609" s="29" t="n">
        <v>184.797137375573</v>
      </c>
      <c r="AA609" s="30" t="n">
        <v>1.09711900479866</v>
      </c>
      <c r="AB609" s="31" t="n">
        <v>0.387645260489474</v>
      </c>
      <c r="AC609" s="32" t="n">
        <v>0.780836596404697</v>
      </c>
      <c r="AD609" s="33" t="n">
        <v>0.030115</v>
      </c>
      <c r="AE609" s="30" t="n">
        <v>0.818954177379256</v>
      </c>
      <c r="AF609" s="31" t="n">
        <v>0.0964248094225353</v>
      </c>
      <c r="AG609" s="34" t="s">
        <v>634</v>
      </c>
    </row>
    <row r="610" customFormat="false" ht="15" hidden="false" customHeight="false" outlineLevel="0" collapsed="false">
      <c r="A610" s="25" t="s">
        <v>635</v>
      </c>
      <c r="B610" s="26" t="n">
        <v>196.784418939355</v>
      </c>
      <c r="C610" s="26" t="n">
        <v>118.672782354054</v>
      </c>
      <c r="D610" s="26" t="n">
        <v>188.334508486709</v>
      </c>
      <c r="E610" s="26" t="n">
        <v>116.396471363416</v>
      </c>
      <c r="F610" s="26" t="n">
        <v>171.416721679461</v>
      </c>
      <c r="G610" s="26" t="n">
        <v>196.284764461038</v>
      </c>
      <c r="H610" s="27" t="n">
        <v>286.372459269384</v>
      </c>
      <c r="I610" s="27" t="n">
        <v>158.303183784646</v>
      </c>
      <c r="J610" s="27" t="n">
        <v>190.801038941203</v>
      </c>
      <c r="K610" s="27" t="n">
        <v>153.56171374788</v>
      </c>
      <c r="L610" s="27" t="n">
        <v>125.764283799209</v>
      </c>
      <c r="M610" s="27" t="n">
        <v>111.405376926586</v>
      </c>
      <c r="N610" s="26" t="n">
        <v>120.959429530602</v>
      </c>
      <c r="O610" s="26" t="n">
        <v>142.522308753082</v>
      </c>
      <c r="P610" s="26" t="n">
        <v>111.859306393546</v>
      </c>
      <c r="Q610" s="26" t="n">
        <v>257.61731443688</v>
      </c>
      <c r="R610" s="26" t="n">
        <v>112.976773246246</v>
      </c>
      <c r="S610" s="26" t="n">
        <v>106.049335116159</v>
      </c>
      <c r="T610" s="27" t="n">
        <v>133.643608162104</v>
      </c>
      <c r="U610" s="27" t="n">
        <v>139.781537103978</v>
      </c>
      <c r="V610" s="27" t="n">
        <v>131.189716906648</v>
      </c>
      <c r="W610" s="27" t="n">
        <v>92.469964529194</v>
      </c>
      <c r="X610" s="27" t="n">
        <v>151.284412194353</v>
      </c>
      <c r="Y610" s="28" t="n">
        <v>103.13918413284</v>
      </c>
      <c r="Z610" s="29" t="n">
        <v>150.732942260774</v>
      </c>
      <c r="AA610" s="30" t="n">
        <v>1.03878812629979</v>
      </c>
      <c r="AB610" s="31" t="n">
        <v>0.483202566349614</v>
      </c>
      <c r="AC610" s="32" t="n">
        <v>0.862428766786116</v>
      </c>
      <c r="AD610" s="33" t="n">
        <v>0.311138</v>
      </c>
      <c r="AE610" s="30" t="n">
        <v>0.760721007534384</v>
      </c>
      <c r="AF610" s="31" t="n">
        <v>0.0675162424432519</v>
      </c>
      <c r="AG610" s="34" t="s">
        <v>635</v>
      </c>
    </row>
    <row r="611" customFormat="false" ht="15" hidden="false" customHeight="false" outlineLevel="0" collapsed="false">
      <c r="A611" s="25" t="s">
        <v>636</v>
      </c>
      <c r="B611" s="26" t="n">
        <v>20.2870534989026</v>
      </c>
      <c r="C611" s="26" t="n">
        <v>45.4294244949115</v>
      </c>
      <c r="D611" s="26" t="n">
        <v>33.5948042165481</v>
      </c>
      <c r="E611" s="26" t="n">
        <v>29.9171653303558</v>
      </c>
      <c r="F611" s="26" t="n">
        <v>38.5687623778786</v>
      </c>
      <c r="G611" s="26" t="n">
        <v>37.8795159486214</v>
      </c>
      <c r="H611" s="27" t="n">
        <v>37.8674326306624</v>
      </c>
      <c r="I611" s="27" t="n">
        <v>31.0078401227656</v>
      </c>
      <c r="J611" s="27" t="n">
        <v>34.5065708723453</v>
      </c>
      <c r="K611" s="27" t="n">
        <v>23.3680868746774</v>
      </c>
      <c r="L611" s="27" t="n">
        <v>23.9551016760399</v>
      </c>
      <c r="M611" s="27" t="n">
        <v>43.429214734093</v>
      </c>
      <c r="N611" s="26" t="n">
        <v>57.3854037773089</v>
      </c>
      <c r="O611" s="26" t="n">
        <v>43.4693041696899</v>
      </c>
      <c r="P611" s="26" t="n">
        <v>24.717974071982</v>
      </c>
      <c r="Q611" s="26" t="n">
        <v>37.5474628329056</v>
      </c>
      <c r="R611" s="26" t="n">
        <v>45.8227471907852</v>
      </c>
      <c r="S611" s="26" t="n">
        <v>39.7685006685597</v>
      </c>
      <c r="T611" s="27" t="n">
        <v>41.1211102037244</v>
      </c>
      <c r="U611" s="27" t="n">
        <v>31.0625638008839</v>
      </c>
      <c r="V611" s="27" t="n">
        <v>29.5874680683079</v>
      </c>
      <c r="W611" s="27" t="n">
        <v>36.2727485169767</v>
      </c>
      <c r="X611" s="27" t="n">
        <v>41.2593851439144</v>
      </c>
      <c r="Y611" s="28" t="n">
        <v>31.8688490298102</v>
      </c>
      <c r="Z611" s="29" t="n">
        <v>35.8206037605271</v>
      </c>
      <c r="AA611" s="30" t="n">
        <v>0.943880480846986</v>
      </c>
      <c r="AB611" s="31" t="n">
        <v>0.456897802815028</v>
      </c>
      <c r="AC611" s="32" t="n">
        <v>1.20923449973526</v>
      </c>
      <c r="AD611" s="33" t="n">
        <v>0.200836</v>
      </c>
      <c r="AE611" s="30" t="n">
        <v>1.02671862299066</v>
      </c>
      <c r="AF611" s="31" t="n">
        <v>0.438190724078466</v>
      </c>
      <c r="AG611" s="34" t="s">
        <v>636</v>
      </c>
    </row>
    <row r="612" customFormat="false" ht="15" hidden="false" customHeight="false" outlineLevel="0" collapsed="false">
      <c r="A612" s="25" t="s">
        <v>637</v>
      </c>
      <c r="B612" s="26" t="n">
        <v>2.02870534989026</v>
      </c>
      <c r="C612" s="26" t="n">
        <v>2.78139333642315</v>
      </c>
      <c r="D612" s="26" t="n">
        <v>4.07209748079371</v>
      </c>
      <c r="E612" s="26" t="n">
        <v>6.07692420772853</v>
      </c>
      <c r="F612" s="26" t="n">
        <v>5.71389072264869</v>
      </c>
      <c r="G612" s="26" t="n">
        <v>3.44359235896559</v>
      </c>
      <c r="H612" s="27" t="n">
        <v>2.3667145394164</v>
      </c>
      <c r="I612" s="27" t="n">
        <v>1.63199158540872</v>
      </c>
      <c r="J612" s="27" t="n">
        <v>2.02979828660855</v>
      </c>
      <c r="K612" s="27" t="n">
        <v>3.33829812495391</v>
      </c>
      <c r="L612" s="27" t="n">
        <v>1.99625847300332</v>
      </c>
      <c r="M612" s="27" t="n">
        <v>1.88822672756926</v>
      </c>
      <c r="N612" s="26" t="n">
        <v>6.18862197598429</v>
      </c>
      <c r="O612" s="26" t="n">
        <v>4.98828080635786</v>
      </c>
      <c r="P612" s="26" t="n">
        <v>5.02738455701329</v>
      </c>
      <c r="Q612" s="26" t="n">
        <v>3.12895523607547</v>
      </c>
      <c r="R612" s="26" t="n">
        <v>5.53033155750855</v>
      </c>
      <c r="S612" s="26" t="n">
        <v>4.8838509592968</v>
      </c>
      <c r="T612" s="27" t="n">
        <v>6.8535183672874</v>
      </c>
      <c r="U612" s="27" t="n">
        <v>5.82423071266574</v>
      </c>
      <c r="V612" s="27" t="n">
        <v>3.34952468697825</v>
      </c>
      <c r="W612" s="27" t="n">
        <v>10.217675638585</v>
      </c>
      <c r="X612" s="27" t="n">
        <v>3.66750090168128</v>
      </c>
      <c r="Y612" s="28" t="n">
        <v>4.63546894979058</v>
      </c>
      <c r="Z612" s="35"/>
      <c r="AA612" s="4"/>
      <c r="AB612" s="36"/>
      <c r="AC612" s="37"/>
      <c r="AD612" s="38"/>
      <c r="AE612" s="39"/>
      <c r="AF612" s="36"/>
      <c r="AG612" s="34" t="s">
        <v>637</v>
      </c>
    </row>
    <row r="613" customFormat="false" ht="15" hidden="false" customHeight="false" outlineLevel="0" collapsed="false">
      <c r="A613" s="25" t="s">
        <v>638</v>
      </c>
      <c r="B613" s="26" t="n">
        <v>2.02870534989026</v>
      </c>
      <c r="C613" s="26" t="n">
        <v>0.927131112141051</v>
      </c>
      <c r="D613" s="26" t="n">
        <v>3.05407311059529</v>
      </c>
      <c r="E613" s="26" t="n">
        <v>1.86982283314724</v>
      </c>
      <c r="F613" s="26" t="n">
        <v>1.42847268066217</v>
      </c>
      <c r="G613" s="26" t="n">
        <v>1.1478641196552</v>
      </c>
      <c r="H613" s="27" t="n">
        <v>2.3667145394164</v>
      </c>
      <c r="I613" s="27" t="n">
        <v>6.52796634163487</v>
      </c>
      <c r="J613" s="27" t="n">
        <v>2.02979828660855</v>
      </c>
      <c r="K613" s="27" t="n">
        <v>3.33829812495391</v>
      </c>
      <c r="L613" s="27" t="n">
        <v>5.98877541900996</v>
      </c>
      <c r="M613" s="27" t="n">
        <v>1.88822672756926</v>
      </c>
      <c r="N613" s="26" t="n">
        <v>0.562601997816754</v>
      </c>
      <c r="O613" s="26" t="n">
        <v>0.712611543765408</v>
      </c>
      <c r="P613" s="26" t="n">
        <v>0.418948713084441</v>
      </c>
      <c r="Q613" s="26" t="n">
        <v>0.521492539345911</v>
      </c>
      <c r="R613" s="26" t="n">
        <v>0.790047365358365</v>
      </c>
      <c r="S613" s="26" t="n">
        <v>0.697692994185257</v>
      </c>
      <c r="T613" s="27" t="n">
        <v>2.57006938773277</v>
      </c>
      <c r="U613" s="27" t="n">
        <v>1.94141023755525</v>
      </c>
      <c r="V613" s="27" t="n">
        <v>1.67476234348912</v>
      </c>
      <c r="W613" s="27" t="n">
        <v>1.53265134578775</v>
      </c>
      <c r="X613" s="27" t="n">
        <v>0.45843761271016</v>
      </c>
      <c r="Y613" s="28" t="n">
        <v>0.579433618723822</v>
      </c>
      <c r="Z613" s="35"/>
      <c r="AA613" s="4"/>
      <c r="AB613" s="36"/>
      <c r="AC613" s="37"/>
      <c r="AD613" s="38"/>
      <c r="AE613" s="39"/>
      <c r="AF613" s="36"/>
      <c r="AG613" s="34" t="s">
        <v>638</v>
      </c>
    </row>
    <row r="614" customFormat="false" ht="15" hidden="false" customHeight="false" outlineLevel="0" collapsed="false">
      <c r="A614" s="25" t="s">
        <v>639</v>
      </c>
      <c r="B614" s="26" t="n">
        <v>97.3778567947323</v>
      </c>
      <c r="C614" s="26" t="n">
        <v>127.944093475465</v>
      </c>
      <c r="D614" s="26" t="n">
        <v>85.514047096668</v>
      </c>
      <c r="E614" s="26" t="n">
        <v>87.4142174496335</v>
      </c>
      <c r="F614" s="26" t="n">
        <v>78.5659974364194</v>
      </c>
      <c r="G614" s="26" t="n">
        <v>137.743694358623</v>
      </c>
      <c r="H614" s="27" t="n">
        <v>142.002872364984</v>
      </c>
      <c r="I614" s="27" t="n">
        <v>76.7036045142097</v>
      </c>
      <c r="J614" s="27" t="n">
        <v>101.489914330427</v>
      </c>
      <c r="K614" s="27" t="n">
        <v>110.163838123479</v>
      </c>
      <c r="L614" s="27" t="n">
        <v>39.9251694600664</v>
      </c>
      <c r="M614" s="27" t="n">
        <v>128.39941747471</v>
      </c>
      <c r="N614" s="26" t="n">
        <v>73.7008617139948</v>
      </c>
      <c r="O614" s="26" t="n">
        <v>83.3755506205528</v>
      </c>
      <c r="P614" s="26" t="n">
        <v>96.3582040094215</v>
      </c>
      <c r="Q614" s="26" t="n">
        <v>58.4071644067421</v>
      </c>
      <c r="R614" s="26" t="n">
        <v>105.866346958021</v>
      </c>
      <c r="S614" s="26" t="n">
        <v>65.5831414534142</v>
      </c>
      <c r="T614" s="27" t="n">
        <v>60.8249755096756</v>
      </c>
      <c r="U614" s="27" t="n">
        <v>66.0079480768784</v>
      </c>
      <c r="V614" s="27" t="n">
        <v>63.6409690525867</v>
      </c>
      <c r="W614" s="27" t="n">
        <v>88.8937780556893</v>
      </c>
      <c r="X614" s="27" t="n">
        <v>79.3097069988577</v>
      </c>
      <c r="Y614" s="28" t="n">
        <v>94.447679851983</v>
      </c>
      <c r="Z614" s="29" t="n">
        <v>89.5692103994681</v>
      </c>
      <c r="AA614" s="30" t="n">
        <v>0.974168359873661</v>
      </c>
      <c r="AB614" s="31" t="n">
        <v>0.488183967019646</v>
      </c>
      <c r="AC614" s="32" t="n">
        <v>0.786402210692261</v>
      </c>
      <c r="AD614" s="33" t="n">
        <v>0.121898</v>
      </c>
      <c r="AE614" s="30" t="n">
        <v>0.737316334292025</v>
      </c>
      <c r="AF614" s="31" t="n">
        <v>0.0603456498651904</v>
      </c>
      <c r="AG614" s="34" t="s">
        <v>639</v>
      </c>
    </row>
    <row r="615" customFormat="false" ht="15" hidden="false" customHeight="false" outlineLevel="0" collapsed="false">
      <c r="A615" s="25" t="s">
        <v>640</v>
      </c>
      <c r="B615" s="26" t="n">
        <v>2.02870534989026</v>
      </c>
      <c r="C615" s="26" t="n">
        <v>0.927131112141051</v>
      </c>
      <c r="D615" s="26" t="n">
        <v>1.01802437019843</v>
      </c>
      <c r="E615" s="26" t="n">
        <v>0.46745570828681</v>
      </c>
      <c r="F615" s="26" t="n">
        <v>4.28541804198651</v>
      </c>
      <c r="G615" s="26" t="n">
        <v>1.1478641196552</v>
      </c>
      <c r="H615" s="27" t="n">
        <v>2.3667145394164</v>
      </c>
      <c r="I615" s="27" t="n">
        <v>1.63199158540872</v>
      </c>
      <c r="J615" s="27" t="n">
        <v>2.02979828660855</v>
      </c>
      <c r="K615" s="27" t="n">
        <v>3.33829812495391</v>
      </c>
      <c r="L615" s="27" t="n">
        <v>1.99625847300332</v>
      </c>
      <c r="M615" s="27" t="n">
        <v>1.88822672756926</v>
      </c>
      <c r="N615" s="26" t="n">
        <v>0.562601997816754</v>
      </c>
      <c r="O615" s="26" t="n">
        <v>0.712611543765408</v>
      </c>
      <c r="P615" s="26" t="n">
        <v>0.418948713084441</v>
      </c>
      <c r="Q615" s="26" t="n">
        <v>0.521492539345911</v>
      </c>
      <c r="R615" s="26" t="n">
        <v>0.790047365358365</v>
      </c>
      <c r="S615" s="26" t="n">
        <v>0.697692994185257</v>
      </c>
      <c r="T615" s="27" t="n">
        <v>0.856689795910925</v>
      </c>
      <c r="U615" s="27" t="n">
        <v>1.94141023755525</v>
      </c>
      <c r="V615" s="27" t="n">
        <v>1.67476234348912</v>
      </c>
      <c r="W615" s="27" t="n">
        <v>0.510883781929249</v>
      </c>
      <c r="X615" s="27" t="n">
        <v>0.45843761271016</v>
      </c>
      <c r="Y615" s="28" t="n">
        <v>0.579433618723822</v>
      </c>
      <c r="Z615" s="35"/>
      <c r="AA615" s="4"/>
      <c r="AB615" s="36"/>
      <c r="AC615" s="37"/>
      <c r="AD615" s="38"/>
      <c r="AE615" s="39"/>
      <c r="AF615" s="36"/>
      <c r="AG615" s="34" t="s">
        <v>640</v>
      </c>
    </row>
    <row r="616" customFormat="false" ht="15" hidden="false" customHeight="false" outlineLevel="0" collapsed="false">
      <c r="A616" s="25" t="s">
        <v>641</v>
      </c>
      <c r="B616" s="26" t="n">
        <v>2.02870534989026</v>
      </c>
      <c r="C616" s="26" t="n">
        <v>9.27131112141051</v>
      </c>
      <c r="D616" s="26" t="n">
        <v>6.10814622119057</v>
      </c>
      <c r="E616" s="26" t="n">
        <v>13.0887598320307</v>
      </c>
      <c r="F616" s="26" t="n">
        <v>9.9993087646352</v>
      </c>
      <c r="G616" s="26" t="n">
        <v>14.9222335555175</v>
      </c>
      <c r="H616" s="27" t="n">
        <v>7.10014361824919</v>
      </c>
      <c r="I616" s="27" t="n">
        <v>9.79194951245231</v>
      </c>
      <c r="J616" s="27" t="n">
        <v>2.02979828660855</v>
      </c>
      <c r="K616" s="27" t="n">
        <v>16.6914906247695</v>
      </c>
      <c r="L616" s="27" t="n">
        <v>1.99625847300332</v>
      </c>
      <c r="M616" s="27" t="n">
        <v>5.66468018270778</v>
      </c>
      <c r="N616" s="26" t="n">
        <v>7.3138259716178</v>
      </c>
      <c r="O616" s="26" t="n">
        <v>14.9648424190736</v>
      </c>
      <c r="P616" s="26" t="n">
        <v>9.21687168785771</v>
      </c>
      <c r="Q616" s="26" t="n">
        <v>18.2522388771069</v>
      </c>
      <c r="R616" s="26" t="n">
        <v>10.2706157496587</v>
      </c>
      <c r="S616" s="26" t="n">
        <v>13.2561668895199</v>
      </c>
      <c r="T616" s="27" t="n">
        <v>6.8535183672874</v>
      </c>
      <c r="U616" s="27" t="n">
        <v>17.4726921379972</v>
      </c>
      <c r="V616" s="27" t="n">
        <v>22.330164579855</v>
      </c>
      <c r="W616" s="27" t="n">
        <v>8.68502429279723</v>
      </c>
      <c r="X616" s="27" t="n">
        <v>8.25187702878288</v>
      </c>
      <c r="Y616" s="28" t="n">
        <v>12.7475396119241</v>
      </c>
      <c r="Z616" s="29" t="n">
        <v>10.346173464831</v>
      </c>
      <c r="AA616" s="30" t="n">
        <v>0.780864659803888</v>
      </c>
      <c r="AB616" s="31" t="n">
        <v>0.427836059830639</v>
      </c>
      <c r="AC616" s="32" t="n">
        <v>1.32220482469528</v>
      </c>
      <c r="AD616" s="33" t="n">
        <v>0.223635</v>
      </c>
      <c r="AE616" s="30" t="n">
        <v>1.37753393625409</v>
      </c>
      <c r="AF616" s="31" t="n">
        <v>0.210164538439505</v>
      </c>
      <c r="AG616" s="34" t="s">
        <v>641</v>
      </c>
    </row>
    <row r="617" customFormat="false" ht="15" hidden="false" customHeight="false" outlineLevel="0" collapsed="false">
      <c r="A617" s="25" t="s">
        <v>642</v>
      </c>
      <c r="B617" s="26" t="n">
        <v>48.6889283973662</v>
      </c>
      <c r="C617" s="26" t="n">
        <v>67.6805711862967</v>
      </c>
      <c r="D617" s="26" t="n">
        <v>68.2076328032947</v>
      </c>
      <c r="E617" s="26" t="n">
        <v>41.1361023292393</v>
      </c>
      <c r="F617" s="26" t="n">
        <v>97.1361422850277</v>
      </c>
      <c r="G617" s="26" t="n">
        <v>70.0197112989669</v>
      </c>
      <c r="H617" s="27" t="n">
        <v>80.4682943401575</v>
      </c>
      <c r="I617" s="27" t="n">
        <v>76.7036045142097</v>
      </c>
      <c r="J617" s="27" t="n">
        <v>69.0131417446906</v>
      </c>
      <c r="K617" s="27" t="n">
        <v>26.7063849996313</v>
      </c>
      <c r="L617" s="27" t="n">
        <v>57.8914957170963</v>
      </c>
      <c r="M617" s="27" t="n">
        <v>52.8703483719393</v>
      </c>
      <c r="N617" s="26" t="n">
        <v>145.713917434539</v>
      </c>
      <c r="O617" s="26" t="n">
        <v>137.534027946724</v>
      </c>
      <c r="P617" s="26" t="n">
        <v>90.0739733131549</v>
      </c>
      <c r="Q617" s="26" t="n">
        <v>78.7453734412326</v>
      </c>
      <c r="R617" s="26" t="n">
        <v>99.545968035154</v>
      </c>
      <c r="S617" s="26" t="n">
        <v>147.213221773089</v>
      </c>
      <c r="T617" s="27" t="n">
        <v>116.509812243886</v>
      </c>
      <c r="U617" s="27" t="n">
        <v>126.191665441091</v>
      </c>
      <c r="V617" s="27" t="n">
        <v>128.398446334166</v>
      </c>
      <c r="W617" s="27" t="n">
        <v>254.931007182695</v>
      </c>
      <c r="X617" s="27" t="n">
        <v>134.322220524077</v>
      </c>
      <c r="Y617" s="28" t="n">
        <v>187.736492466518</v>
      </c>
      <c r="Z617" s="29" t="n">
        <v>100.143270171843</v>
      </c>
      <c r="AA617" s="30" t="n">
        <v>0.92563472290764</v>
      </c>
      <c r="AB617" s="31" t="n">
        <v>0.456897802815028</v>
      </c>
      <c r="AC617" s="32" t="n">
        <v>1.7787769584201</v>
      </c>
      <c r="AD617" s="33" t="n">
        <v>0.028419</v>
      </c>
      <c r="AE617" s="30" t="n">
        <v>2.41324571575353</v>
      </c>
      <c r="AF617" s="31" t="n">
        <v>0.0182621625165334</v>
      </c>
      <c r="AG617" s="34" t="s">
        <v>642</v>
      </c>
    </row>
    <row r="618" customFormat="false" ht="15" hidden="false" customHeight="false" outlineLevel="0" collapsed="false">
      <c r="A618" s="25" t="s">
        <v>643</v>
      </c>
      <c r="B618" s="26" t="n">
        <v>2.02870534989026</v>
      </c>
      <c r="C618" s="26" t="n">
        <v>0.927131112141051</v>
      </c>
      <c r="D618" s="26" t="n">
        <v>1.01802437019843</v>
      </c>
      <c r="E618" s="26" t="n">
        <v>0.46745570828681</v>
      </c>
      <c r="F618" s="26" t="n">
        <v>1.42847268066217</v>
      </c>
      <c r="G618" s="26" t="n">
        <v>1.1478641196552</v>
      </c>
      <c r="H618" s="27" t="n">
        <v>2.3667145394164</v>
      </c>
      <c r="I618" s="27" t="n">
        <v>1.63199158540872</v>
      </c>
      <c r="J618" s="27" t="n">
        <v>2.02979828660855</v>
      </c>
      <c r="K618" s="27" t="n">
        <v>3.33829812495391</v>
      </c>
      <c r="L618" s="27" t="n">
        <v>1.99625847300332</v>
      </c>
      <c r="M618" s="27" t="n">
        <v>1.88822672756926</v>
      </c>
      <c r="N618" s="26" t="n">
        <v>0.562601997816754</v>
      </c>
      <c r="O618" s="26" t="n">
        <v>0.712611543765408</v>
      </c>
      <c r="P618" s="26" t="n">
        <v>0.418948713084441</v>
      </c>
      <c r="Q618" s="26" t="n">
        <v>0.521492539345911</v>
      </c>
      <c r="R618" s="26" t="n">
        <v>0.790047365358365</v>
      </c>
      <c r="S618" s="26" t="n">
        <v>0.697692994185257</v>
      </c>
      <c r="T618" s="27" t="n">
        <v>0.856689795910925</v>
      </c>
      <c r="U618" s="27" t="n">
        <v>1.94141023755525</v>
      </c>
      <c r="V618" s="27" t="n">
        <v>1.67476234348912</v>
      </c>
      <c r="W618" s="27" t="n">
        <v>0.510883781929249</v>
      </c>
      <c r="X618" s="27" t="n">
        <v>0.45843761271016</v>
      </c>
      <c r="Y618" s="28" t="n">
        <v>0.579433618723822</v>
      </c>
      <c r="Z618" s="35"/>
      <c r="AA618" s="4"/>
      <c r="AB618" s="36"/>
      <c r="AC618" s="37"/>
      <c r="AD618" s="38"/>
      <c r="AE618" s="39"/>
      <c r="AF618" s="36"/>
      <c r="AG618" s="34" t="s">
        <v>643</v>
      </c>
    </row>
    <row r="619" customFormat="false" ht="15" hidden="false" customHeight="false" outlineLevel="0" collapsed="false">
      <c r="A619" s="25" t="s">
        <v>644</v>
      </c>
      <c r="B619" s="26" t="n">
        <v>2.02870534989026</v>
      </c>
      <c r="C619" s="26" t="n">
        <v>3.7085244485642</v>
      </c>
      <c r="D619" s="26" t="n">
        <v>8.14419496158743</v>
      </c>
      <c r="E619" s="26" t="n">
        <v>1.40236712486043</v>
      </c>
      <c r="F619" s="26" t="n">
        <v>4.28541804198651</v>
      </c>
      <c r="G619" s="26" t="n">
        <v>3.44359235896559</v>
      </c>
      <c r="H619" s="27" t="n">
        <v>2.3667145394164</v>
      </c>
      <c r="I619" s="27" t="n">
        <v>1.63199158540872</v>
      </c>
      <c r="J619" s="27" t="n">
        <v>8.11919314643419</v>
      </c>
      <c r="K619" s="27" t="n">
        <v>3.33829812495391</v>
      </c>
      <c r="L619" s="27" t="n">
        <v>1.99625847300332</v>
      </c>
      <c r="M619" s="27" t="n">
        <v>1.88822672756926</v>
      </c>
      <c r="N619" s="26" t="n">
        <v>2.25040799126702</v>
      </c>
      <c r="O619" s="26" t="n">
        <v>2.13783463129622</v>
      </c>
      <c r="P619" s="26" t="n">
        <v>1.67579485233776</v>
      </c>
      <c r="Q619" s="26" t="n">
        <v>0.521492539345911</v>
      </c>
      <c r="R619" s="26" t="n">
        <v>3.16018946143346</v>
      </c>
      <c r="S619" s="26" t="n">
        <v>0.697692994185257</v>
      </c>
      <c r="T619" s="27" t="n">
        <v>0.856689795910925</v>
      </c>
      <c r="U619" s="27" t="n">
        <v>9.70705118777623</v>
      </c>
      <c r="V619" s="27" t="n">
        <v>2.2330164579855</v>
      </c>
      <c r="W619" s="27" t="n">
        <v>3.06530269157549</v>
      </c>
      <c r="X619" s="27" t="n">
        <v>2.75062567626096</v>
      </c>
      <c r="Y619" s="28" t="n">
        <v>5.79433618723822</v>
      </c>
      <c r="Z619" s="35"/>
      <c r="AA619" s="4"/>
      <c r="AB619" s="36"/>
      <c r="AC619" s="37"/>
      <c r="AD619" s="38"/>
      <c r="AE619" s="39"/>
      <c r="AF619" s="36"/>
      <c r="AG619" s="34" t="s">
        <v>644</v>
      </c>
    </row>
    <row r="620" customFormat="false" ht="15" hidden="false" customHeight="false" outlineLevel="0" collapsed="false">
      <c r="A620" s="25" t="s">
        <v>645</v>
      </c>
      <c r="B620" s="26" t="n">
        <v>825.683077405334</v>
      </c>
      <c r="C620" s="26" t="n">
        <v>798.259887553445</v>
      </c>
      <c r="D620" s="26" t="n">
        <v>799.149130605766</v>
      </c>
      <c r="E620" s="26" t="n">
        <v>803.556362545026</v>
      </c>
      <c r="F620" s="26" t="n">
        <v>837.084990868032</v>
      </c>
      <c r="G620" s="26" t="n">
        <v>889.594692732776</v>
      </c>
      <c r="H620" s="27" t="n">
        <v>918.285241293562</v>
      </c>
      <c r="I620" s="27" t="n">
        <v>825.787742216811</v>
      </c>
      <c r="J620" s="27" t="n">
        <v>718.548593459426</v>
      </c>
      <c r="K620" s="27" t="n">
        <v>911.355388112417</v>
      </c>
      <c r="L620" s="27" t="n">
        <v>932.252706892551</v>
      </c>
      <c r="M620" s="27" t="n">
        <v>874.248974864567</v>
      </c>
      <c r="N620" s="26" t="n">
        <v>693.688263308058</v>
      </c>
      <c r="O620" s="26" t="n">
        <v>625.672935426028</v>
      </c>
      <c r="P620" s="26" t="n">
        <v>671.574787074359</v>
      </c>
      <c r="Q620" s="26" t="n">
        <v>612.2322411921</v>
      </c>
      <c r="R620" s="26" t="n">
        <v>630.457797555975</v>
      </c>
      <c r="S620" s="26" t="n">
        <v>559.549781336576</v>
      </c>
      <c r="T620" s="27" t="n">
        <v>738.466604075217</v>
      </c>
      <c r="U620" s="27" t="n">
        <v>722.204608370552</v>
      </c>
      <c r="V620" s="27" t="n">
        <v>755.317816913595</v>
      </c>
      <c r="W620" s="27" t="n">
        <v>598.24490863915</v>
      </c>
      <c r="X620" s="27" t="n">
        <v>948.965858310032</v>
      </c>
      <c r="Y620" s="28" t="n">
        <v>665.189794294948</v>
      </c>
      <c r="Z620" s="29" t="n">
        <v>764.807174376929</v>
      </c>
      <c r="AA620" s="30" t="n">
        <v>1.0458581581172</v>
      </c>
      <c r="AB620" s="31" t="n">
        <v>0.370924333797409</v>
      </c>
      <c r="AC620" s="32" t="n">
        <v>0.765783266800353</v>
      </c>
      <c r="AD620" s="33" t="n">
        <v>0.001846</v>
      </c>
      <c r="AE620" s="30" t="n">
        <v>0.894023061648884</v>
      </c>
      <c r="AF620" s="31" t="n">
        <v>0.123150070645069</v>
      </c>
      <c r="AG620" s="34" t="s">
        <v>645</v>
      </c>
    </row>
    <row r="621" customFormat="false" ht="15" hidden="false" customHeight="false" outlineLevel="0" collapsed="false">
      <c r="A621" s="25" t="s">
        <v>646</v>
      </c>
      <c r="B621" s="26" t="n">
        <v>7173.50211721195</v>
      </c>
      <c r="C621" s="26" t="n">
        <v>12024.8905244694</v>
      </c>
      <c r="D621" s="26" t="n">
        <v>8058.68091449076</v>
      </c>
      <c r="E621" s="26" t="n">
        <v>10570.5759314896</v>
      </c>
      <c r="F621" s="26" t="n">
        <v>8870.81534691208</v>
      </c>
      <c r="G621" s="26" t="n">
        <v>9221.94033730984</v>
      </c>
      <c r="H621" s="27" t="n">
        <v>6411.42968727902</v>
      </c>
      <c r="I621" s="27" t="n">
        <v>6888.6364820102</v>
      </c>
      <c r="J621" s="27" t="n">
        <v>6832.30103272437</v>
      </c>
      <c r="K621" s="27" t="n">
        <v>9854.65606486394</v>
      </c>
      <c r="L621" s="27" t="n">
        <v>10632.0726272157</v>
      </c>
      <c r="M621" s="27" t="n">
        <v>11216.0667617614</v>
      </c>
      <c r="N621" s="26" t="n">
        <v>9116.40277262268</v>
      </c>
      <c r="O621" s="26" t="n">
        <v>8166.52829155158</v>
      </c>
      <c r="P621" s="26" t="n">
        <v>10388.2522896418</v>
      </c>
      <c r="Q621" s="26" t="n">
        <v>6795.56928021657</v>
      </c>
      <c r="R621" s="26" t="n">
        <v>10956.3768627898</v>
      </c>
      <c r="S621" s="26" t="n">
        <v>10805.1714009471</v>
      </c>
      <c r="T621" s="27" t="n">
        <v>10545.8513876635</v>
      </c>
      <c r="U621" s="27" t="n">
        <v>8913.01440061613</v>
      </c>
      <c r="V621" s="27" t="n">
        <v>9042.60014661228</v>
      </c>
      <c r="W621" s="27" t="n">
        <v>9805.90331035</v>
      </c>
      <c r="X621" s="27" t="n">
        <v>9641.85987052009</v>
      </c>
      <c r="Y621" s="28" t="n">
        <v>9985.37955146763</v>
      </c>
      <c r="Z621" s="29" t="n">
        <v>9246.60322469739</v>
      </c>
      <c r="AA621" s="30" t="n">
        <v>0.926945405644466</v>
      </c>
      <c r="AB621" s="31" t="n">
        <v>0.439112850195252</v>
      </c>
      <c r="AC621" s="32" t="n">
        <v>1.00550596378798</v>
      </c>
      <c r="AD621" s="33" t="n">
        <v>0.491825</v>
      </c>
      <c r="AE621" s="30" t="n">
        <v>1.03601911483214</v>
      </c>
      <c r="AF621" s="31" t="n">
        <v>0.38495372126542</v>
      </c>
      <c r="AG621" s="34" t="s">
        <v>646</v>
      </c>
    </row>
    <row r="622" customFormat="false" ht="15" hidden="false" customHeight="false" outlineLevel="0" collapsed="false">
      <c r="A622" s="25" t="s">
        <v>647</v>
      </c>
      <c r="B622" s="26" t="n">
        <v>456.458703725308</v>
      </c>
      <c r="C622" s="26" t="n">
        <v>628.594894031632</v>
      </c>
      <c r="D622" s="26" t="n">
        <v>515.120331320405</v>
      </c>
      <c r="E622" s="26" t="n">
        <v>841.420274916258</v>
      </c>
      <c r="F622" s="26" t="n">
        <v>442.826531005273</v>
      </c>
      <c r="G622" s="26" t="n">
        <v>498.173027930355</v>
      </c>
      <c r="H622" s="27" t="n">
        <v>300.572746505882</v>
      </c>
      <c r="I622" s="27" t="n">
        <v>437.373744889536</v>
      </c>
      <c r="J622" s="27" t="n">
        <v>684.04202258708</v>
      </c>
      <c r="K622" s="27" t="n">
        <v>607.570258741611</v>
      </c>
      <c r="L622" s="27" t="n">
        <v>824.454749350372</v>
      </c>
      <c r="M622" s="27" t="n">
        <v>1034.74824670795</v>
      </c>
      <c r="N622" s="26" t="n">
        <v>499.590574061278</v>
      </c>
      <c r="O622" s="26" t="n">
        <v>763.919574916518</v>
      </c>
      <c r="P622" s="26" t="n">
        <v>691.684325302412</v>
      </c>
      <c r="Q622" s="26" t="n">
        <v>375.474628329056</v>
      </c>
      <c r="R622" s="26" t="n">
        <v>609.126518691299</v>
      </c>
      <c r="S622" s="26" t="n">
        <v>465.361227121567</v>
      </c>
      <c r="T622" s="27" t="n">
        <v>471.179387751009</v>
      </c>
      <c r="U622" s="27" t="n">
        <v>460.114226300593</v>
      </c>
      <c r="V622" s="27" t="n">
        <v>284.151344278655</v>
      </c>
      <c r="W622" s="27" t="n">
        <v>238.582726160959</v>
      </c>
      <c r="X622" s="27" t="n">
        <v>366.750090168128</v>
      </c>
      <c r="Y622" s="28" t="n">
        <v>392.276559876028</v>
      </c>
      <c r="Z622" s="29" t="n">
        <v>537.065279777882</v>
      </c>
      <c r="AA622" s="30" t="n">
        <v>1.14963901707632</v>
      </c>
      <c r="AB622" s="31" t="n">
        <v>0.429893827361819</v>
      </c>
      <c r="AC622" s="32" t="n">
        <v>1.00667035035072</v>
      </c>
      <c r="AD622" s="33" t="n">
        <v>0.492631</v>
      </c>
      <c r="AE622" s="30" t="n">
        <v>0.654247742897429</v>
      </c>
      <c r="AF622" s="31" t="n">
        <v>0.0382096964502156</v>
      </c>
      <c r="AG622" s="34" t="s">
        <v>647</v>
      </c>
    </row>
    <row r="623" customFormat="false" ht="15" hidden="false" customHeight="false" outlineLevel="0" collapsed="false">
      <c r="A623" s="25" t="s">
        <v>648</v>
      </c>
      <c r="B623" s="26" t="n">
        <v>20.2870534989026</v>
      </c>
      <c r="C623" s="26" t="n">
        <v>14.8340977942568</v>
      </c>
      <c r="D623" s="26" t="n">
        <v>11.1982680721827</v>
      </c>
      <c r="E623" s="26" t="n">
        <v>16.3609497900383</v>
      </c>
      <c r="F623" s="26" t="n">
        <v>17.1416721679461</v>
      </c>
      <c r="G623" s="26" t="n">
        <v>16.0700976751727</v>
      </c>
      <c r="H623" s="27" t="n">
        <v>16.5670017759148</v>
      </c>
      <c r="I623" s="27" t="n">
        <v>14.6879242686785</v>
      </c>
      <c r="J623" s="27" t="n">
        <v>8.11919314643419</v>
      </c>
      <c r="K623" s="27" t="n">
        <v>13.3531924998156</v>
      </c>
      <c r="L623" s="27" t="n">
        <v>25.9513601490432</v>
      </c>
      <c r="M623" s="27" t="n">
        <v>22.6587207308311</v>
      </c>
      <c r="N623" s="26" t="n">
        <v>15.7528559388691</v>
      </c>
      <c r="O623" s="26" t="n">
        <v>12.1143962440119</v>
      </c>
      <c r="P623" s="26" t="n">
        <v>24.717974071982</v>
      </c>
      <c r="Q623" s="26" t="n">
        <v>18.7737314164528</v>
      </c>
      <c r="R623" s="26" t="n">
        <v>15.8009473071673</v>
      </c>
      <c r="S623" s="26" t="n">
        <v>20.2330968313725</v>
      </c>
      <c r="T623" s="27" t="n">
        <v>20.5605551018622</v>
      </c>
      <c r="U623" s="27" t="n">
        <v>5.82423071266574</v>
      </c>
      <c r="V623" s="27" t="n">
        <v>16.1893693203949</v>
      </c>
      <c r="W623" s="27" t="n">
        <v>14.8156296759482</v>
      </c>
      <c r="X623" s="27" t="n">
        <v>19.2543797338267</v>
      </c>
      <c r="Y623" s="28" t="n">
        <v>12.7475396119241</v>
      </c>
      <c r="Z623" s="29" t="n">
        <v>16.4172598973206</v>
      </c>
      <c r="AA623" s="30" t="n">
        <v>1.05678519249949</v>
      </c>
      <c r="AB623" s="31" t="n">
        <v>0.470565153914233</v>
      </c>
      <c r="AC623" s="32" t="n">
        <v>1.11993540796432</v>
      </c>
      <c r="AD623" s="33" t="n">
        <v>0.292816</v>
      </c>
      <c r="AE623" s="30" t="n">
        <v>0.93221097255971</v>
      </c>
      <c r="AF623" s="31" t="n">
        <v>0.38495372126542</v>
      </c>
      <c r="AG623" s="34" t="s">
        <v>648</v>
      </c>
    </row>
    <row r="624" customFormat="false" ht="15" hidden="false" customHeight="false" outlineLevel="0" collapsed="false">
      <c r="A624" s="25" t="s">
        <v>649</v>
      </c>
      <c r="B624" s="26" t="n">
        <v>413.855891377612</v>
      </c>
      <c r="C624" s="26" t="n">
        <v>338.402855931483</v>
      </c>
      <c r="D624" s="26" t="n">
        <v>379.723090084014</v>
      </c>
      <c r="E624" s="26" t="n">
        <v>353.396515464828</v>
      </c>
      <c r="F624" s="26" t="n">
        <v>417.114022753354</v>
      </c>
      <c r="G624" s="26" t="n">
        <v>365.020790050352</v>
      </c>
      <c r="H624" s="27" t="n">
        <v>395.241328082538</v>
      </c>
      <c r="I624" s="27" t="n">
        <v>399.837938425136</v>
      </c>
      <c r="J624" s="27" t="n">
        <v>452.645017913706</v>
      </c>
      <c r="K624" s="27" t="n">
        <v>403.934073119423</v>
      </c>
      <c r="L624" s="27" t="n">
        <v>323.393872626538</v>
      </c>
      <c r="M624" s="27" t="n">
        <v>371.980665331144</v>
      </c>
      <c r="N624" s="26" t="n">
        <v>436.579150305801</v>
      </c>
      <c r="O624" s="26" t="n">
        <v>488.138907479305</v>
      </c>
      <c r="P624" s="26" t="n">
        <v>454.978302409703</v>
      </c>
      <c r="Q624" s="26" t="n">
        <v>495.939404917962</v>
      </c>
      <c r="R624" s="26" t="n">
        <v>380.012782737373</v>
      </c>
      <c r="S624" s="26" t="n">
        <v>393.498848720485</v>
      </c>
      <c r="T624" s="27" t="n">
        <v>364.093163262143</v>
      </c>
      <c r="U624" s="27" t="n">
        <v>314.50845848395</v>
      </c>
      <c r="V624" s="27" t="n">
        <v>362.306920308147</v>
      </c>
      <c r="W624" s="27" t="n">
        <v>389.293441830088</v>
      </c>
      <c r="X624" s="27" t="n">
        <v>380.961656162143</v>
      </c>
      <c r="Y624" s="28" t="n">
        <v>370.258082364522</v>
      </c>
      <c r="Z624" s="29" t="n">
        <v>393.54646583924</v>
      </c>
      <c r="AA624" s="30" t="n">
        <v>1.0350691369916</v>
      </c>
      <c r="AB624" s="31" t="n">
        <v>0.439112850195252</v>
      </c>
      <c r="AC624" s="32" t="n">
        <v>1.16830518856001</v>
      </c>
      <c r="AD624" s="33" t="n">
        <v>0.051432</v>
      </c>
      <c r="AE624" s="30" t="n">
        <v>0.962032660028446</v>
      </c>
      <c r="AF624" s="31" t="n">
        <v>0.273755483151688</v>
      </c>
      <c r="AG624" s="34" t="s">
        <v>649</v>
      </c>
    </row>
    <row r="625" customFormat="false" ht="15" hidden="false" customHeight="false" outlineLevel="0" collapsed="false">
      <c r="A625" s="25" t="s">
        <v>650</v>
      </c>
      <c r="B625" s="26" t="n">
        <v>62.889865846598</v>
      </c>
      <c r="C625" s="26" t="n">
        <v>59.3363911770272</v>
      </c>
      <c r="D625" s="26" t="n">
        <v>93.6582420582554</v>
      </c>
      <c r="E625" s="26" t="n">
        <v>55.6272292861304</v>
      </c>
      <c r="F625" s="26" t="n">
        <v>69.9951613524464</v>
      </c>
      <c r="G625" s="26" t="n">
        <v>60.8367983417254</v>
      </c>
      <c r="H625" s="27" t="n">
        <v>75.7348652613247</v>
      </c>
      <c r="I625" s="27" t="n">
        <v>32.6398317081744</v>
      </c>
      <c r="J625" s="27" t="n">
        <v>54.8045537384308</v>
      </c>
      <c r="K625" s="27" t="n">
        <v>30.0446831245852</v>
      </c>
      <c r="L625" s="27" t="n">
        <v>37.9289109870631</v>
      </c>
      <c r="M625" s="27" t="n">
        <v>71.7526156476318</v>
      </c>
      <c r="N625" s="26" t="n">
        <v>77.6390756987121</v>
      </c>
      <c r="O625" s="26" t="n">
        <v>42.7566926259245</v>
      </c>
      <c r="P625" s="26" t="n">
        <v>51.5306917093863</v>
      </c>
      <c r="Q625" s="26" t="n">
        <v>65.7080599575848</v>
      </c>
      <c r="R625" s="26" t="n">
        <v>58.463505036519</v>
      </c>
      <c r="S625" s="26" t="n">
        <v>58.6062115115616</v>
      </c>
      <c r="T625" s="27" t="n">
        <v>69.3918734687849</v>
      </c>
      <c r="U625" s="27" t="n">
        <v>71.8321787895441</v>
      </c>
      <c r="V625" s="27" t="n">
        <v>71.456526655536</v>
      </c>
      <c r="W625" s="27" t="n">
        <v>96.557034784628</v>
      </c>
      <c r="X625" s="27" t="n">
        <v>57.30470158877</v>
      </c>
      <c r="Y625" s="28" t="n">
        <v>56.7844946349346</v>
      </c>
      <c r="Z625" s="29" t="n">
        <v>61.8033414579699</v>
      </c>
      <c r="AA625" s="30" t="n">
        <v>0.752852522494141</v>
      </c>
      <c r="AB625" s="31" t="n">
        <v>0.277460961534793</v>
      </c>
      <c r="AC625" s="32" t="n">
        <v>0.881595131386449</v>
      </c>
      <c r="AD625" s="33" t="n">
        <v>0.248326</v>
      </c>
      <c r="AE625" s="30" t="n">
        <v>1.05215223323392</v>
      </c>
      <c r="AF625" s="31" t="n">
        <v>0.385527471325666</v>
      </c>
      <c r="AG625" s="34" t="s">
        <v>650</v>
      </c>
    </row>
    <row r="626" customFormat="false" ht="15" hidden="false" customHeight="false" outlineLevel="0" collapsed="false">
      <c r="A626" s="25" t="s">
        <v>651</v>
      </c>
      <c r="B626" s="26" t="n">
        <v>28.4018748984636</v>
      </c>
      <c r="C626" s="26" t="n">
        <v>31.5224578127957</v>
      </c>
      <c r="D626" s="26" t="n">
        <v>6.10814622119057</v>
      </c>
      <c r="E626" s="26" t="n">
        <v>65.9112548684402</v>
      </c>
      <c r="F626" s="26" t="n">
        <v>18.5701448486082</v>
      </c>
      <c r="G626" s="26" t="n">
        <v>49.3581571451734</v>
      </c>
      <c r="H626" s="27" t="n">
        <v>2.3667145394164</v>
      </c>
      <c r="I626" s="27" t="n">
        <v>29.3758485373569</v>
      </c>
      <c r="J626" s="27" t="n">
        <v>8.11919314643419</v>
      </c>
      <c r="K626" s="27" t="n">
        <v>26.7063849996313</v>
      </c>
      <c r="L626" s="27" t="n">
        <v>61.884012663103</v>
      </c>
      <c r="M626" s="27" t="n">
        <v>18.8822672756926</v>
      </c>
      <c r="N626" s="26" t="n">
        <v>122.647235524052</v>
      </c>
      <c r="O626" s="26" t="n">
        <v>78.3872698141949</v>
      </c>
      <c r="P626" s="26" t="n">
        <v>96.3582040094215</v>
      </c>
      <c r="Q626" s="26" t="n">
        <v>92.3041794642263</v>
      </c>
      <c r="R626" s="26" t="n">
        <v>33.9720367104097</v>
      </c>
      <c r="S626" s="26" t="n">
        <v>6.27923694766731</v>
      </c>
      <c r="T626" s="27" t="n">
        <v>131.930228570282</v>
      </c>
      <c r="U626" s="27" t="n">
        <v>168.902690667306</v>
      </c>
      <c r="V626" s="27" t="n">
        <v>366.772953224118</v>
      </c>
      <c r="W626" s="27" t="n">
        <v>73.5672645978118</v>
      </c>
      <c r="X626" s="27" t="n">
        <v>351.163211335983</v>
      </c>
      <c r="Y626" s="28" t="n">
        <v>147.176139155851</v>
      </c>
      <c r="Z626" s="29" t="n">
        <v>84.0277961240679</v>
      </c>
      <c r="AA626" s="30" t="n">
        <v>0.73714374587644</v>
      </c>
      <c r="AB626" s="31" t="n">
        <v>0.424612425780422</v>
      </c>
      <c r="AC626" s="32" t="n">
        <v>2.15111714232829</v>
      </c>
      <c r="AD626" s="33" t="n">
        <v>0.106077</v>
      </c>
      <c r="AE626" s="30" t="n">
        <v>6.20153030724469</v>
      </c>
      <c r="AF626" s="31" t="n">
        <v>0.0289213742623692</v>
      </c>
      <c r="AG626" s="34" t="s">
        <v>651</v>
      </c>
    </row>
    <row r="627" customFormat="false" ht="15" hidden="false" customHeight="false" outlineLevel="0" collapsed="false">
      <c r="A627" s="25" t="s">
        <v>652</v>
      </c>
      <c r="B627" s="26" t="n">
        <v>10.1435267494513</v>
      </c>
      <c r="C627" s="26" t="n">
        <v>32.4495889249368</v>
      </c>
      <c r="D627" s="26" t="n">
        <v>21.378511774167</v>
      </c>
      <c r="E627" s="26" t="n">
        <v>29.9171653303558</v>
      </c>
      <c r="F627" s="26" t="n">
        <v>45.7111257811895</v>
      </c>
      <c r="G627" s="26" t="n">
        <v>29.8444671110351</v>
      </c>
      <c r="H627" s="27" t="n">
        <v>2.3667145394164</v>
      </c>
      <c r="I627" s="27" t="n">
        <v>17.9519074394959</v>
      </c>
      <c r="J627" s="27" t="n">
        <v>28.4171760125197</v>
      </c>
      <c r="K627" s="27" t="n">
        <v>23.3680868746774</v>
      </c>
      <c r="L627" s="27" t="n">
        <v>31.9401355680531</v>
      </c>
      <c r="M627" s="27" t="n">
        <v>26.4351741859696</v>
      </c>
      <c r="N627" s="26" t="n">
        <v>63.5740257532932</v>
      </c>
      <c r="O627" s="26" t="n">
        <v>52.7332542386402</v>
      </c>
      <c r="P627" s="26" t="n">
        <v>39.8001277430219</v>
      </c>
      <c r="Q627" s="26" t="n">
        <v>42.2408956870188</v>
      </c>
      <c r="R627" s="26" t="n">
        <v>30.0217998836179</v>
      </c>
      <c r="S627" s="26" t="n">
        <v>60.0015974999321</v>
      </c>
      <c r="T627" s="27" t="n">
        <v>29.9841428568824</v>
      </c>
      <c r="U627" s="27" t="n">
        <v>40.7696149886602</v>
      </c>
      <c r="V627" s="27" t="n">
        <v>32.9369927552861</v>
      </c>
      <c r="W627" s="27" t="n">
        <v>59.2625187037929</v>
      </c>
      <c r="X627" s="27" t="n">
        <v>36.6750090168128</v>
      </c>
      <c r="Y627" s="28" t="n">
        <v>23.7567783676767</v>
      </c>
      <c r="Z627" s="29" t="n">
        <v>33.8200140744126</v>
      </c>
      <c r="AA627" s="30" t="n">
        <v>0.770041415673526</v>
      </c>
      <c r="AB627" s="31" t="n">
        <v>0.377926237879183</v>
      </c>
      <c r="AC627" s="32" t="n">
        <v>1.70186636555317</v>
      </c>
      <c r="AD627" s="33" t="n">
        <v>0.046608</v>
      </c>
      <c r="AE627" s="30" t="n">
        <v>1.31833849675413</v>
      </c>
      <c r="AF627" s="31" t="n">
        <v>0.172886290247606</v>
      </c>
      <c r="AG627" s="34" t="s">
        <v>652</v>
      </c>
    </row>
    <row r="628" customFormat="false" ht="15" hidden="false" customHeight="false" outlineLevel="0" collapsed="false">
      <c r="A628" s="25" t="s">
        <v>653</v>
      </c>
      <c r="B628" s="26" t="n">
        <v>9650.55134942795</v>
      </c>
      <c r="C628" s="26" t="n">
        <v>6519.58598057587</v>
      </c>
      <c r="D628" s="26" t="n">
        <v>10813.4548602477</v>
      </c>
      <c r="E628" s="26" t="n">
        <v>9570.68817146415</v>
      </c>
      <c r="F628" s="26" t="n">
        <v>9486.48707227748</v>
      </c>
      <c r="G628" s="26" t="n">
        <v>5411.03146005459</v>
      </c>
      <c r="H628" s="27" t="n">
        <v>10115.3379414657</v>
      </c>
      <c r="I628" s="27" t="n">
        <v>10196.6834256337</v>
      </c>
      <c r="J628" s="27" t="n">
        <v>10778.2289018914</v>
      </c>
      <c r="K628" s="27" t="n">
        <v>10478.9178142303</v>
      </c>
      <c r="L628" s="27" t="n">
        <v>11306.8079910908</v>
      </c>
      <c r="M628" s="27" t="n">
        <v>8646.19018553964</v>
      </c>
      <c r="N628" s="26" t="n">
        <v>9708.26007432591</v>
      </c>
      <c r="O628" s="26" t="n">
        <v>13689.2677557335</v>
      </c>
      <c r="P628" s="26" t="n">
        <v>12162.5000895544</v>
      </c>
      <c r="Q628" s="26" t="n">
        <v>8185.34689757342</v>
      </c>
      <c r="R628" s="26" t="n">
        <v>9740.49396750328</v>
      </c>
      <c r="S628" s="26" t="n">
        <v>14756.2068270182</v>
      </c>
      <c r="T628" s="27" t="n">
        <v>9279.66386930714</v>
      </c>
      <c r="U628" s="27" t="n">
        <v>10503.0293851739</v>
      </c>
      <c r="V628" s="27" t="n">
        <v>8934.85710251448</v>
      </c>
      <c r="W628" s="27" t="n">
        <v>6869.85421560261</v>
      </c>
      <c r="X628" s="27" t="n">
        <v>7173.17332607588</v>
      </c>
      <c r="Y628" s="28" t="n">
        <v>10301.1708736721</v>
      </c>
      <c r="Z628" s="29" t="n">
        <v>9761.57456408142</v>
      </c>
      <c r="AA628" s="30" t="n">
        <v>1.19572430084595</v>
      </c>
      <c r="AB628" s="31" t="n">
        <v>0.270832905235827</v>
      </c>
      <c r="AC628" s="32" t="n">
        <v>1.3263302173795</v>
      </c>
      <c r="AD628" s="33" t="n">
        <v>0.08778</v>
      </c>
      <c r="AE628" s="30" t="n">
        <v>1.0312904487871</v>
      </c>
      <c r="AF628" s="31" t="n">
        <v>0.434059460276484</v>
      </c>
      <c r="AG628" s="34" t="s">
        <v>653</v>
      </c>
    </row>
    <row r="629" customFormat="false" ht="15" hidden="false" customHeight="false" outlineLevel="0" collapsed="false">
      <c r="A629" s="25" t="s">
        <v>654</v>
      </c>
      <c r="B629" s="26" t="n">
        <v>2.02870534989026</v>
      </c>
      <c r="C629" s="26" t="n">
        <v>7.41704889712841</v>
      </c>
      <c r="D629" s="26" t="n">
        <v>11.1982680721827</v>
      </c>
      <c r="E629" s="26" t="n">
        <v>5.60946849944172</v>
      </c>
      <c r="F629" s="26" t="n">
        <v>11.4277814452974</v>
      </c>
      <c r="G629" s="26" t="n">
        <v>3.44359235896559</v>
      </c>
      <c r="H629" s="27" t="n">
        <v>21.3004308547476</v>
      </c>
      <c r="I629" s="27" t="n">
        <v>4.89597475622615</v>
      </c>
      <c r="J629" s="27" t="n">
        <v>2.02979828660855</v>
      </c>
      <c r="K629" s="27" t="n">
        <v>16.6914906247695</v>
      </c>
      <c r="L629" s="27" t="n">
        <v>1.99625847300332</v>
      </c>
      <c r="M629" s="27" t="n">
        <v>5.66468018270778</v>
      </c>
      <c r="N629" s="26" t="n">
        <v>13.5024479476021</v>
      </c>
      <c r="O629" s="26" t="n">
        <v>2.13783463129622</v>
      </c>
      <c r="P629" s="26" t="n">
        <v>5.44633327009774</v>
      </c>
      <c r="Q629" s="26" t="n">
        <v>24.5101493492578</v>
      </c>
      <c r="R629" s="26" t="n">
        <v>7.90047365358365</v>
      </c>
      <c r="S629" s="26" t="n">
        <v>9.07000892440834</v>
      </c>
      <c r="T629" s="27" t="n">
        <v>5.14013877546555</v>
      </c>
      <c r="U629" s="27" t="n">
        <v>9.70705118777623</v>
      </c>
      <c r="V629" s="27" t="n">
        <v>11.1650822899275</v>
      </c>
      <c r="W629" s="27" t="n">
        <v>6.13060538315099</v>
      </c>
      <c r="X629" s="27" t="n">
        <v>8.25187702878288</v>
      </c>
      <c r="Y629" s="28" t="n">
        <v>11.5886723744764</v>
      </c>
      <c r="Z629" s="35"/>
      <c r="AA629" s="4"/>
      <c r="AB629" s="36"/>
      <c r="AC629" s="37"/>
      <c r="AD629" s="38"/>
      <c r="AE629" s="39"/>
      <c r="AF629" s="36"/>
      <c r="AG629" s="34" t="s">
        <v>654</v>
      </c>
    </row>
    <row r="630" customFormat="false" ht="15" hidden="false" customHeight="false" outlineLevel="0" collapsed="false">
      <c r="A630" s="25" t="s">
        <v>655</v>
      </c>
      <c r="B630" s="26" t="n">
        <v>4540.24257305439</v>
      </c>
      <c r="C630" s="26" t="n">
        <v>4262.02172251241</v>
      </c>
      <c r="D630" s="26" t="n">
        <v>4737.88541890349</v>
      </c>
      <c r="E630" s="26" t="n">
        <v>4455.78781138987</v>
      </c>
      <c r="F630" s="26" t="n">
        <v>4121.14368371036</v>
      </c>
      <c r="G630" s="26" t="n">
        <v>6017.10371523253</v>
      </c>
      <c r="H630" s="27" t="n">
        <v>4934.59981468319</v>
      </c>
      <c r="I630" s="27" t="n">
        <v>4269.2899874292</v>
      </c>
      <c r="J630" s="27" t="n">
        <v>4538.62896885671</v>
      </c>
      <c r="K630" s="27" t="n">
        <v>4393.20033243934</v>
      </c>
      <c r="L630" s="27" t="n">
        <v>4671.24482682777</v>
      </c>
      <c r="M630" s="27" t="n">
        <v>4269.28063103409</v>
      </c>
      <c r="N630" s="26" t="n">
        <v>5674.9663519776</v>
      </c>
      <c r="O630" s="26" t="n">
        <v>5321.78300884007</v>
      </c>
      <c r="P630" s="26" t="n">
        <v>4168.12074647711</v>
      </c>
      <c r="Q630" s="26" t="n">
        <v>10353.1913836344</v>
      </c>
      <c r="R630" s="26" t="n">
        <v>4431.37567229507</v>
      </c>
      <c r="S630" s="26" t="n">
        <v>4793.15087005272</v>
      </c>
      <c r="T630" s="27" t="n">
        <v>7415.50687340496</v>
      </c>
      <c r="U630" s="27" t="n">
        <v>4593.37662205571</v>
      </c>
      <c r="V630" s="27" t="n">
        <v>5499.36128190379</v>
      </c>
      <c r="W630" s="27" t="n">
        <v>4184.13817400055</v>
      </c>
      <c r="X630" s="27" t="n">
        <v>4988.25966389925</v>
      </c>
      <c r="Y630" s="28" t="n">
        <v>4078.63324219698</v>
      </c>
      <c r="Z630" s="29" t="n">
        <v>5029.67889070048</v>
      </c>
      <c r="AA630" s="30" t="n">
        <v>0.96239662295672</v>
      </c>
      <c r="AB630" s="31" t="n">
        <v>0.44098160573357</v>
      </c>
      <c r="AC630" s="32" t="n">
        <v>1.23488873504375</v>
      </c>
      <c r="AD630" s="33" t="n">
        <v>0.248019</v>
      </c>
      <c r="AE630" s="30" t="n">
        <v>1.09330609504681</v>
      </c>
      <c r="AF630" s="31" t="n">
        <v>0.301069893667044</v>
      </c>
      <c r="AG630" s="34" t="s">
        <v>655</v>
      </c>
    </row>
    <row r="631" customFormat="false" ht="15" hidden="false" customHeight="false" outlineLevel="0" collapsed="false">
      <c r="A631" s="25" t="s">
        <v>656</v>
      </c>
      <c r="B631" s="26" t="n">
        <v>83.1769193455005</v>
      </c>
      <c r="C631" s="26" t="n">
        <v>62.1177845134504</v>
      </c>
      <c r="D631" s="26" t="n">
        <v>60.0634378417073</v>
      </c>
      <c r="E631" s="26" t="n">
        <v>69.6509005347347</v>
      </c>
      <c r="F631" s="26" t="n">
        <v>65.7097433104599</v>
      </c>
      <c r="G631" s="26" t="n">
        <v>68.8718471793117</v>
      </c>
      <c r="H631" s="27" t="n">
        <v>80.4682943401575</v>
      </c>
      <c r="I631" s="27" t="n">
        <v>53.8557223184877</v>
      </c>
      <c r="J631" s="27" t="n">
        <v>71.0429400312991</v>
      </c>
      <c r="K631" s="27" t="n">
        <v>66.7659624990782</v>
      </c>
      <c r="L631" s="27" t="n">
        <v>37.9289109870631</v>
      </c>
      <c r="M631" s="27" t="n">
        <v>43.429214734093</v>
      </c>
      <c r="N631" s="26" t="n">
        <v>62.4488217576597</v>
      </c>
      <c r="O631" s="26" t="n">
        <v>74.1116005516025</v>
      </c>
      <c r="P631" s="26" t="n">
        <v>65.7749479542573</v>
      </c>
      <c r="Q631" s="26" t="n">
        <v>77.1808958231949</v>
      </c>
      <c r="R631" s="26" t="n">
        <v>63.9938365940276</v>
      </c>
      <c r="S631" s="26" t="n">
        <v>39.7685006685597</v>
      </c>
      <c r="T631" s="27" t="n">
        <v>67.6784938769631</v>
      </c>
      <c r="U631" s="27" t="n">
        <v>50.4766661764364</v>
      </c>
      <c r="V631" s="27" t="n">
        <v>55.2671573351411</v>
      </c>
      <c r="W631" s="27" t="n">
        <v>44.9577728097739</v>
      </c>
      <c r="X631" s="27" t="n">
        <v>57.30470158877</v>
      </c>
      <c r="Y631" s="28" t="n">
        <v>46.9341231166296</v>
      </c>
      <c r="Z631" s="29" t="n">
        <v>61.2074664953483</v>
      </c>
      <c r="AA631" s="30" t="n">
        <v>0.86303498338882</v>
      </c>
      <c r="AB631" s="31" t="n">
        <v>0.357402967748136</v>
      </c>
      <c r="AC631" s="32" t="n">
        <v>0.935760177910323</v>
      </c>
      <c r="AD631" s="33" t="n">
        <v>0.338646</v>
      </c>
      <c r="AE631" s="30" t="n">
        <v>0.787661848507633</v>
      </c>
      <c r="AF631" s="31" t="n">
        <v>0.0234097011517974</v>
      </c>
      <c r="AG631" s="34" t="s">
        <v>656</v>
      </c>
    </row>
    <row r="632" customFormat="false" ht="15" hidden="false" customHeight="false" outlineLevel="0" collapsed="false">
      <c r="A632" s="25" t="s">
        <v>657</v>
      </c>
      <c r="B632" s="26" t="n">
        <v>4422.57766276076</v>
      </c>
      <c r="C632" s="26" t="n">
        <v>3926.40025991735</v>
      </c>
      <c r="D632" s="26" t="n">
        <v>3934.66419081693</v>
      </c>
      <c r="E632" s="26" t="n">
        <v>4135.11319550512</v>
      </c>
      <c r="F632" s="26" t="n">
        <v>3329.76981862352</v>
      </c>
      <c r="G632" s="26" t="n">
        <v>4428.45977362974</v>
      </c>
      <c r="H632" s="27" t="n">
        <v>4158.31744575461</v>
      </c>
      <c r="I632" s="27" t="n">
        <v>3601.80542899704</v>
      </c>
      <c r="J632" s="27" t="n">
        <v>4278.81478817082</v>
      </c>
      <c r="K632" s="27" t="n">
        <v>3925.8385949458</v>
      </c>
      <c r="L632" s="27" t="n">
        <v>3900.68905624849</v>
      </c>
      <c r="M632" s="27" t="n">
        <v>4639.37306963767</v>
      </c>
      <c r="N632" s="26" t="n">
        <v>3917.96031279588</v>
      </c>
      <c r="O632" s="26" t="n">
        <v>3739.78538168086</v>
      </c>
      <c r="P632" s="26" t="n">
        <v>3085.13832315383</v>
      </c>
      <c r="Q632" s="26" t="n">
        <v>4394.61762906799</v>
      </c>
      <c r="R632" s="26" t="n">
        <v>3793.01740108551</v>
      </c>
      <c r="S632" s="26" t="n">
        <v>2877.98360101419</v>
      </c>
      <c r="T632" s="27" t="n">
        <v>4709.22380812235</v>
      </c>
      <c r="U632" s="27" t="n">
        <v>3333.40137788236</v>
      </c>
      <c r="V632" s="27" t="n">
        <v>3404.23359019889</v>
      </c>
      <c r="W632" s="27" t="n">
        <v>3143.9787939926</v>
      </c>
      <c r="X632" s="27" t="n">
        <v>3869.21345127375</v>
      </c>
      <c r="Y632" s="28" t="n">
        <v>2842.12189984035</v>
      </c>
      <c r="Z632" s="29" t="n">
        <v>3824.68745229652</v>
      </c>
      <c r="AA632" s="30" t="n">
        <v>1.01356056116344</v>
      </c>
      <c r="AB632" s="31" t="n">
        <v>0.481548456706044</v>
      </c>
      <c r="AC632" s="32" t="n">
        <v>0.902035664822193</v>
      </c>
      <c r="AD632" s="33" t="n">
        <v>0.178674</v>
      </c>
      <c r="AE632" s="30" t="n">
        <v>0.881093031588315</v>
      </c>
      <c r="AF632" s="31" t="n">
        <v>0.142887683739318</v>
      </c>
      <c r="AG632" s="34" t="s">
        <v>657</v>
      </c>
    </row>
    <row r="633" customFormat="false" ht="15" hidden="false" customHeight="false" outlineLevel="0" collapsed="false">
      <c r="A633" s="25" t="s">
        <v>658</v>
      </c>
      <c r="B633" s="26" t="n">
        <v>2974.08204293912</v>
      </c>
      <c r="C633" s="26" t="n">
        <v>2686.82596298476</v>
      </c>
      <c r="D633" s="26" t="n">
        <v>3156.89357198533</v>
      </c>
      <c r="E633" s="26" t="n">
        <v>2197.04182894801</v>
      </c>
      <c r="F633" s="26" t="n">
        <v>4271.13331517989</v>
      </c>
      <c r="G633" s="26" t="n">
        <v>3339.13672407696</v>
      </c>
      <c r="H633" s="27" t="n">
        <v>2747.75558026244</v>
      </c>
      <c r="I633" s="27" t="n">
        <v>3322.73486789215</v>
      </c>
      <c r="J633" s="27" t="n">
        <v>2902.61154985022</v>
      </c>
      <c r="K633" s="27" t="n">
        <v>2520.4150843402</v>
      </c>
      <c r="L633" s="27" t="n">
        <v>2429.44656164504</v>
      </c>
      <c r="M633" s="27" t="n">
        <v>2600.08820386287</v>
      </c>
      <c r="N633" s="26" t="n">
        <v>3723.30002155128</v>
      </c>
      <c r="O633" s="26" t="n">
        <v>2525.49531110461</v>
      </c>
      <c r="P633" s="26" t="n">
        <v>3256.06939809228</v>
      </c>
      <c r="Q633" s="26" t="n">
        <v>3664.52807398372</v>
      </c>
      <c r="R633" s="26" t="n">
        <v>3141.22832466486</v>
      </c>
      <c r="S633" s="26" t="n">
        <v>4610.35530557618</v>
      </c>
      <c r="T633" s="27" t="n">
        <v>3395.06166119499</v>
      </c>
      <c r="U633" s="27" t="n">
        <v>2997.5374067853</v>
      </c>
      <c r="V633" s="27" t="n">
        <v>3771.56479753751</v>
      </c>
      <c r="W633" s="27" t="n">
        <v>6001.35178632289</v>
      </c>
      <c r="X633" s="27" t="n">
        <v>2628.22283366735</v>
      </c>
      <c r="Y633" s="28" t="n">
        <v>3693.88931936437</v>
      </c>
      <c r="Z633" s="29" t="n">
        <v>3273.19873057551</v>
      </c>
      <c r="AA633" s="30" t="n">
        <v>0.887138319756129</v>
      </c>
      <c r="AB633" s="31" t="n">
        <v>0.370574168196657</v>
      </c>
      <c r="AC633" s="32" t="n">
        <v>1.12326706065449</v>
      </c>
      <c r="AD633" s="33" t="n">
        <v>0.276332</v>
      </c>
      <c r="AE633" s="30" t="n">
        <v>1.2073820580977</v>
      </c>
      <c r="AF633" s="31" t="n">
        <v>0.205226054417278</v>
      </c>
      <c r="AG633" s="34" t="s">
        <v>658</v>
      </c>
    </row>
    <row r="634" customFormat="false" ht="15" hidden="false" customHeight="false" outlineLevel="0" collapsed="false">
      <c r="A634" s="25" t="s">
        <v>659</v>
      </c>
      <c r="B634" s="26" t="n">
        <v>44919.5938572701</v>
      </c>
      <c r="C634" s="26" t="n">
        <v>36285.1303358643</v>
      </c>
      <c r="D634" s="26" t="n">
        <v>45106.623794752</v>
      </c>
      <c r="E634" s="26" t="n">
        <v>33266.9529359391</v>
      </c>
      <c r="F634" s="26" t="n">
        <v>53729.1429377463</v>
      </c>
      <c r="G634" s="26" t="n">
        <v>40467.9495384439</v>
      </c>
      <c r="H634" s="27" t="n">
        <v>43263.5417805317</v>
      </c>
      <c r="I634" s="27" t="n">
        <v>44710.0414738572</v>
      </c>
      <c r="J634" s="27" t="n">
        <v>40118.9631348179</v>
      </c>
      <c r="K634" s="27" t="n">
        <v>43728.3671387712</v>
      </c>
      <c r="L634" s="27" t="n">
        <v>51257.9288113063</v>
      </c>
      <c r="M634" s="27" t="n">
        <v>42987.3696798417</v>
      </c>
      <c r="N634" s="26" t="n">
        <v>58101.0335185318</v>
      </c>
      <c r="O634" s="26" t="n">
        <v>41000.8177820865</v>
      </c>
      <c r="P634" s="26" t="n">
        <v>54976.1259257927</v>
      </c>
      <c r="Q634" s="26" t="n">
        <v>75979.3770125419</v>
      </c>
      <c r="R634" s="26" t="n">
        <v>53167.0274991565</v>
      </c>
      <c r="S634" s="26" t="n">
        <v>73952.6666116605</v>
      </c>
      <c r="T634" s="27" t="n">
        <v>46997.1455138774</v>
      </c>
      <c r="U634" s="27" t="n">
        <v>55172.9375410825</v>
      </c>
      <c r="V634" s="27" t="n">
        <v>66938.5761069168</v>
      </c>
      <c r="W634" s="27" t="n">
        <v>76465.5082926965</v>
      </c>
      <c r="X634" s="27" t="n">
        <v>48405.9690884531</v>
      </c>
      <c r="Y634" s="28" t="n">
        <v>80716.8413890846</v>
      </c>
      <c r="Z634" s="29" t="n">
        <v>52154.8179875426</v>
      </c>
      <c r="AA634" s="30" t="n">
        <v>1.04843187692251</v>
      </c>
      <c r="AB634" s="31" t="n">
        <v>0.439112850195252</v>
      </c>
      <c r="AC634" s="32" t="n">
        <v>1.40745343180994</v>
      </c>
      <c r="AD634" s="33" t="n">
        <v>0.051432</v>
      </c>
      <c r="AE634" s="30" t="n">
        <v>1.47649058055637</v>
      </c>
      <c r="AF634" s="31" t="n">
        <v>0.0289213742623692</v>
      </c>
      <c r="AG634" s="34" t="s">
        <v>659</v>
      </c>
    </row>
    <row r="635" customFormat="false" ht="15" hidden="false" customHeight="false" outlineLevel="0" collapsed="false">
      <c r="A635" s="25" t="s">
        <v>660</v>
      </c>
      <c r="B635" s="26" t="n">
        <v>2.02870534989026</v>
      </c>
      <c r="C635" s="26" t="n">
        <v>0.927131112141051</v>
      </c>
      <c r="D635" s="26" t="n">
        <v>1.01802437019843</v>
      </c>
      <c r="E635" s="26" t="n">
        <v>0.46745570828681</v>
      </c>
      <c r="F635" s="26" t="n">
        <v>1.42847268066217</v>
      </c>
      <c r="G635" s="26" t="n">
        <v>3.44359235896559</v>
      </c>
      <c r="H635" s="27" t="n">
        <v>2.3667145394164</v>
      </c>
      <c r="I635" s="27" t="n">
        <v>1.63199158540872</v>
      </c>
      <c r="J635" s="27" t="n">
        <v>2.02979828660855</v>
      </c>
      <c r="K635" s="27" t="n">
        <v>3.33829812495391</v>
      </c>
      <c r="L635" s="27" t="n">
        <v>1.99625847300332</v>
      </c>
      <c r="M635" s="27" t="n">
        <v>1.88822672756926</v>
      </c>
      <c r="N635" s="26" t="n">
        <v>0.562601997816754</v>
      </c>
      <c r="O635" s="26" t="n">
        <v>0.712611543765408</v>
      </c>
      <c r="P635" s="26" t="n">
        <v>0.418948713084441</v>
      </c>
      <c r="Q635" s="26" t="n">
        <v>0.521492539345911</v>
      </c>
      <c r="R635" s="26" t="n">
        <v>0.790047365358365</v>
      </c>
      <c r="S635" s="26" t="n">
        <v>0.697692994185257</v>
      </c>
      <c r="T635" s="27" t="n">
        <v>0.856689795910925</v>
      </c>
      <c r="U635" s="27" t="n">
        <v>1.94141023755525</v>
      </c>
      <c r="V635" s="27" t="n">
        <v>0.558254114496375</v>
      </c>
      <c r="W635" s="27" t="n">
        <v>0.510883781929249</v>
      </c>
      <c r="X635" s="27" t="n">
        <v>1.37531283813048</v>
      </c>
      <c r="Y635" s="28" t="n">
        <v>0.579433618723822</v>
      </c>
      <c r="Z635" s="35"/>
      <c r="AA635" s="4"/>
      <c r="AB635" s="36"/>
      <c r="AC635" s="37"/>
      <c r="AD635" s="38"/>
      <c r="AE635" s="39"/>
      <c r="AF635" s="36"/>
      <c r="AG635" s="34" t="s">
        <v>660</v>
      </c>
    </row>
    <row r="636" customFormat="false" ht="16" hidden="false" customHeight="false" outlineLevel="0" collapsed="false">
      <c r="A636" s="40" t="s">
        <v>661</v>
      </c>
      <c r="B636" s="41" t="n">
        <v>2.02870534989026</v>
      </c>
      <c r="C636" s="41" t="n">
        <v>0.927131112141051</v>
      </c>
      <c r="D636" s="41" t="n">
        <v>1.01802437019843</v>
      </c>
      <c r="E636" s="41" t="n">
        <v>0.46745570828681</v>
      </c>
      <c r="F636" s="41" t="n">
        <v>1.42847268066217</v>
      </c>
      <c r="G636" s="41" t="n">
        <v>1.1478641196552</v>
      </c>
      <c r="H636" s="42" t="n">
        <v>2.3667145394164</v>
      </c>
      <c r="I636" s="42" t="n">
        <v>1.63199158540872</v>
      </c>
      <c r="J636" s="42" t="n">
        <v>2.02979828660855</v>
      </c>
      <c r="K636" s="42" t="n">
        <v>3.33829812495391</v>
      </c>
      <c r="L636" s="42" t="n">
        <v>1.99625847300332</v>
      </c>
      <c r="M636" s="42" t="n">
        <v>1.88822672756926</v>
      </c>
      <c r="N636" s="41" t="n">
        <v>0.562601997816754</v>
      </c>
      <c r="O636" s="41" t="n">
        <v>0.712611543765408</v>
      </c>
      <c r="P636" s="41" t="n">
        <v>0.418948713084441</v>
      </c>
      <c r="Q636" s="41" t="n">
        <v>0.521492539345911</v>
      </c>
      <c r="R636" s="41" t="n">
        <v>2.37014209607509</v>
      </c>
      <c r="S636" s="41" t="n">
        <v>0.697692994185257</v>
      </c>
      <c r="T636" s="42" t="n">
        <v>2.57006938773277</v>
      </c>
      <c r="U636" s="42" t="n">
        <v>5.82423071266574</v>
      </c>
      <c r="V636" s="42" t="n">
        <v>2.2330164579855</v>
      </c>
      <c r="W636" s="42" t="n">
        <v>0.510883781929249</v>
      </c>
      <c r="X636" s="42" t="n">
        <v>0.45843761271016</v>
      </c>
      <c r="Y636" s="43" t="n">
        <v>3.47660171234293</v>
      </c>
      <c r="Z636" s="44"/>
      <c r="AA636" s="45"/>
      <c r="AB636" s="46"/>
      <c r="AC636" s="47"/>
      <c r="AD636" s="48"/>
      <c r="AE636" s="49"/>
      <c r="AF636" s="46"/>
      <c r="AG636" s="50" t="s">
        <v>661</v>
      </c>
    </row>
  </sheetData>
  <mergeCells count="3">
    <mergeCell ref="AA1:AB1"/>
    <mergeCell ref="AC1:AD1"/>
    <mergeCell ref="AE1:AF1"/>
  </mergeCells>
  <conditionalFormatting sqref="AG2:AG636">
    <cfRule type="expression" priority="2" aboveAverage="0" equalAverage="0" bottom="0" percent="0" rank="0" text="" dxfId="0">
      <formula>NOT(ISERROR(SEARCH("none",COMPARISONS!AG2)))</formula>
    </cfRule>
  </conditionalFormatting>
  <conditionalFormatting sqref="A2:A636">
    <cfRule type="expression" priority="3" aboveAverage="0" equalAverage="0" bottom="0" percent="0" rank="0" text="" dxfId="1">
      <formula>NOT(ISERROR(SEARCH("none",COMPARISONS!A2)))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0-30T17:20:27Z</dcterms:created>
  <dc:creator>service informatique NEURO-PSI</dc:creator>
  <dc:description/>
  <dc:language>en-US</dc:language>
  <cp:lastModifiedBy>service informatique NEURO-PSI</cp:lastModifiedBy>
  <cp:lastPrinted>2017-12-08T17:39:19Z</cp:lastPrinted>
  <dcterms:modified xsi:type="dcterms:W3CDTF">2018-03-19T16:50:08Z</dcterms:modified>
  <cp:revision>0</cp:revision>
  <dc:subject/>
  <dc:title/>
</cp:coreProperties>
</file>